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 defaultThemeVersion="124226"/>
  <bookViews>
    <workbookView xWindow="480" yWindow="30" windowWidth="11355" windowHeight="9210" tabRatio="615"/>
  </bookViews>
  <sheets>
    <sheet name="Requête1" sheetId="1" r:id="rId1"/>
  </sheets>
  <definedNames>
    <definedName name="_xlnm._FilterDatabase" localSheetId="0" hidden="1">Requête1!$A$2:$J$1005</definedName>
  </definedNames>
  <calcPr calcId="125725" iterateCount="1"/>
</workbook>
</file>

<file path=xl/sharedStrings.xml><?xml version="1.0" encoding="utf-8"?>
<sst xmlns="http://schemas.openxmlformats.org/spreadsheetml/2006/main" count="5027" uniqueCount="3012">
  <si>
    <t>Gene name</t>
  </si>
  <si>
    <t>BINCODE</t>
  </si>
  <si>
    <t>BINNAME</t>
  </si>
  <si>
    <t>Description</t>
  </si>
  <si>
    <t>CHRUN_JGVV131_25_T01</t>
  </si>
  <si>
    <t>31.1</t>
  </si>
  <si>
    <t>cell.organisation</t>
  </si>
  <si>
    <t>similar to UP|Q69DC2_GOSHI (Q69DC2) Anx1, complete</t>
  </si>
  <si>
    <t>CHRUN_JGVV179_3_T01</t>
  </si>
  <si>
    <t>35.2</t>
  </si>
  <si>
    <t>not assigned.unknown</t>
  </si>
  <si>
    <t/>
  </si>
  <si>
    <t>CHRUN_JGVV179_4_T01</t>
  </si>
  <si>
    <t>CHRUN_JGVV188_3_T01</t>
  </si>
  <si>
    <t>15.2</t>
  </si>
  <si>
    <t>metal handling.binding, chelation and storage</t>
  </si>
  <si>
    <t>"similar to RF|NP_568449.1|18420811|NM_122366 copper ion binding {Arabidopsis thaliana} (exp=-1; wgp=0; cg=0), partial (72%)"</t>
  </si>
  <si>
    <t>CHRUN_JGVV188_10_T01</t>
  </si>
  <si>
    <t>34.3</t>
  </si>
  <si>
    <t>transport.amino acids</t>
  </si>
  <si>
    <t>similar to UP|Q5ZF80_PLAMJ (Q5ZF80) Amino acid permease (Fragment), partial (76%)</t>
  </si>
  <si>
    <t>CHRUN_JGVV194_31_T01</t>
  </si>
  <si>
    <t>35.1</t>
  </si>
  <si>
    <t>not assigned.no ontology</t>
  </si>
  <si>
    <t>weakly similar to UP|O81922_CAPAN (O81922) Proline-rich protein, partial (35%)</t>
  </si>
  <si>
    <t>CHRUN_PDVV214_7_T01</t>
  </si>
  <si>
    <t>34.16</t>
  </si>
  <si>
    <t>transport.ABC transporters and multidrug resistance systems</t>
  </si>
  <si>
    <t>similar to UP|MRP9_ARATH (Q9M1C7) Multidrug resistance-associated protein 9 (Glutathione S-conjugate transporting ATPase 9) (ATP-energized glutathione S-conjugate pump 9) , partial (19%)</t>
  </si>
  <si>
    <t>CHRUN_JGVV218_21_T01</t>
  </si>
  <si>
    <t>34.99</t>
  </si>
  <si>
    <t>transport.misc</t>
  </si>
  <si>
    <t>"similar to RF|NP_564843.1|18408153|NM_105163 transporter {Arabidopsis thaliana} (exp=-1; wgp=0; cg=0), partial (30%)"</t>
  </si>
  <si>
    <t>CHRUN_JGVV220_9_T01</t>
  </si>
  <si>
    <t>13.1.4.1</t>
  </si>
  <si>
    <t>amino acid metabolism.synthesis.branched chain group.common</t>
  </si>
  <si>
    <t>similar to UP|Q93YZ7_ARATH (Q93YZ7) At2g31810/F20M17.15, partial (76%)</t>
  </si>
  <si>
    <t>CHRUN_JGVV220_16_T01</t>
  </si>
  <si>
    <t>similar to UP|Q8L7S6_ARATH (Q8L7S6) At1g65600/F5I14_13, partial (44%)</t>
  </si>
  <si>
    <t>CHRUN_JGVV226_8_T01</t>
  </si>
  <si>
    <t>20.1.2</t>
  </si>
  <si>
    <t>stress.biotic.receptors</t>
  </si>
  <si>
    <t>CHRUN_JGVV230_4_T01</t>
  </si>
  <si>
    <t>CHRUN_JGVV231_7_T01</t>
  </si>
  <si>
    <t>17.2.3</t>
  </si>
  <si>
    <t>hormone metabolism.auxin.induced-regulated-responsive-activated</t>
  </si>
  <si>
    <t>similar to UP|Q9LSE7_ARATH (Q9LSE7) Emb|CAB45497.1 (AT3g25290/MJL12_25), partial (53%)</t>
  </si>
  <si>
    <t>CHRUN_JGVV233_3_T01</t>
  </si>
  <si>
    <t>3.2.2</t>
  </si>
  <si>
    <t>minor CHO metabolism.trehalose.TPP</t>
  </si>
  <si>
    <t>CHRUN_GSVIVT00004776001_T01</t>
  </si>
  <si>
    <t>29.5.5</t>
  </si>
  <si>
    <t>protein.degradation.serine protease</t>
  </si>
  <si>
    <t>CHRUN_JGVV238_8_T01</t>
  </si>
  <si>
    <t>CHRUN_JGVV250_3_T01</t>
  </si>
  <si>
    <t>35.3</t>
  </si>
  <si>
    <t>not assigned.new</t>
  </si>
  <si>
    <t>similar to GP|12313672|dbj|BAB21077. P0501G01.6 {Oryza sativa (japonica cultivar-group)}, partial (7%)</t>
  </si>
  <si>
    <t>CHRUN_JGVV252_2_T01</t>
  </si>
  <si>
    <t>CHRUN_JGVV252_11_T01</t>
  </si>
  <si>
    <t>8.3</t>
  </si>
  <si>
    <t>TCA_org transformation.carbonic anhydrases</t>
  </si>
  <si>
    <t>"weakly similar to RF|NP_172287.1|15223122|NM_100683 carbonate dehydratase/ zinc ion binding {Arabidopsis thaliana} (exp=-1; wgp=0; cg=0), partial (65%)"</t>
  </si>
  <si>
    <t>CHRUN_JGVV253_13_T01</t>
  </si>
  <si>
    <t>17.8.2</t>
  </si>
  <si>
    <t>hormone metabolism.salicylic acid.signal transduction</t>
  </si>
  <si>
    <t>similar to UP|Q6RYA0_TOBAC (Q6RYA0) Salicylic acid-binding protein 2, partial (56%)</t>
  </si>
  <si>
    <t>CHRUN_JGVV256_1_T01</t>
  </si>
  <si>
    <t>weakly similar to UP|Q6ERI3_ORYSA (Q6ERI3) Ankyrin repeat family protein-like, partial (6%)</t>
  </si>
  <si>
    <t>CHRUN_JGVV256_2_T01</t>
  </si>
  <si>
    <t>CHRUN_JGVV258_8_T01</t>
  </si>
  <si>
    <t>30.2.99</t>
  </si>
  <si>
    <t>signalling.receptor kinases.misc</t>
  </si>
  <si>
    <t>weakly similar to UP|Q9FF29_ARATH (Q9FF29) Receptor serine/threonine kinase, partial (35%)</t>
  </si>
  <si>
    <t>CHRUN_JGVV258_9_T01</t>
  </si>
  <si>
    <t>29.4.1.57</t>
  </si>
  <si>
    <t>protein.postranslational modification.kinase.receptor like cytoplasmatic kinase VII</t>
  </si>
  <si>
    <t>"similar to GB|AAC53334.1|2367671|AF016583 Chk1 {Mus musculus} (exp=-1; wgp=0; cg=0), partial (6%)"</t>
  </si>
  <si>
    <t>CHRUN_JGVV265_11_T01</t>
  </si>
  <si>
    <t>CHRUN_JGVV271_5_T01</t>
  </si>
  <si>
    <t>16.1.5</t>
  </si>
  <si>
    <t>secondary metabolism.isoprenoids.terpenoids</t>
  </si>
  <si>
    <t>UP|Q6PWU2_VITVI (Q6PWU2) Terpenoid synthase, complete</t>
  </si>
  <si>
    <t>CHRUN_JGVV279_9_T01</t>
  </si>
  <si>
    <t>CHRUN_JGVV285_7_T01</t>
  </si>
  <si>
    <t>26.3</t>
  </si>
  <si>
    <t>misc.gluco-, galacto- and mannosidases</t>
  </si>
  <si>
    <t>similar to UP|Q5I190_PRUPE (Q5I190) Beta-galactosidase, partial (98%)</t>
  </si>
  <si>
    <t>CHRUN_JGVV288_2_T01</t>
  </si>
  <si>
    <t>weakly similar to UP|Q6XZH8_SOLTU (Q6XZH8) Nematode resistance protein, partial (9%)</t>
  </si>
  <si>
    <t>CHRUN_JGVV288_6_T01</t>
  </si>
  <si>
    <t>weakly similar to UP|Q9SCZ3_ARATH (Q9SCZ3) Disease resistance-like protein, partial (3%)</t>
  </si>
  <si>
    <t>CHRUN_JGVV301_10_T01</t>
  </si>
  <si>
    <t>28.1</t>
  </si>
  <si>
    <t>DNA.synthesis_chromatin structure</t>
  </si>
  <si>
    <t>similar to UP|O81656_HEMSP (O81656) Senescence-associated protein 6, partial (91%)</t>
  </si>
  <si>
    <t>CHRUN_JGVV317_11_T01</t>
  </si>
  <si>
    <t>"weakly similar to RF|NP_850316.1|30687879|NM_179985 catalytic/ hydrolase {Arabidopsis thaliana} (exp=-1; wgp=0; cg=0), partial (85%)"</t>
  </si>
  <si>
    <t>CHRUN_JGVV322_1_T01</t>
  </si>
  <si>
    <t>31.3</t>
  </si>
  <si>
    <t>cell.cycle</t>
  </si>
  <si>
    <t>CHRUN_JGVV323_5_T01</t>
  </si>
  <si>
    <t>26.18</t>
  </si>
  <si>
    <t>misc.invertase_pectin methylesterase inhibitor family protein</t>
  </si>
  <si>
    <t>weakly similar to UP|Q9SI74_ARATH (Q9SI74) F23N19.12, partial (30%)</t>
  </si>
  <si>
    <t>CHRUN_JGVV324_7_T01</t>
  </si>
  <si>
    <t>26.2</t>
  </si>
  <si>
    <t>misc.UDP glucosyl and glucoronyl transferases</t>
  </si>
  <si>
    <t>weakly similar to UP|Q8S999_PHAAN (Q8S999) Glucosyltransferase-10, partial (46%)</t>
  </si>
  <si>
    <t>CHRUN_JGVV340_8_T01</t>
  </si>
  <si>
    <t>27.3.37</t>
  </si>
  <si>
    <t>RNA.regulation of transcription.AS2,Lateral Organ Boundaries Gene Family</t>
  </si>
  <si>
    <t>CHRUN_JGVV341_4_T01</t>
  </si>
  <si>
    <t>similar to UP|Q3E9B3_ARATH (Q3E9B3) Protein At5g19670, partial (28%)</t>
  </si>
  <si>
    <t>CHRUN_JGVV346_8_T01</t>
  </si>
  <si>
    <t>16.2.1.10</t>
  </si>
  <si>
    <t>secondary metabolism.phenylpropanoids.lignin biosynthesis.CAD</t>
  </si>
  <si>
    <t>similar to UP|Q5I6D6_9ROSI (Q5I6D6) Sinapyl alcohol dehydrogenase-like protein, complete</t>
  </si>
  <si>
    <t>CHRUN_JGVV347_5_T01</t>
  </si>
  <si>
    <t>30.2.24</t>
  </si>
  <si>
    <t>signalling.receptor kinases.S-locus glycoprotein like</t>
  </si>
  <si>
    <t>CHRUN_JGVV366_1_T01</t>
  </si>
  <si>
    <t>30.2.17</t>
  </si>
  <si>
    <t>signalling.receptor kinases.DUF 26</t>
  </si>
  <si>
    <t>similar to GP|13506747|gb|AAK28316.1 receptor-like protein kinase 5 {Arabidopsis thaliana}, partial (20%)</t>
  </si>
  <si>
    <t>CHRUN_JGVV370_1_T01</t>
  </si>
  <si>
    <t>"similar to RF|NP_566341.1|18398327|NM_111735 ATP binding {Arabidopsis thaliana} (exp=-1; wgp=0; cg=0), partial (29%)"</t>
  </si>
  <si>
    <t>CHRUN_JGVV371_9_T01</t>
  </si>
  <si>
    <t>CHRUN_JGVV394_3_T01</t>
  </si>
  <si>
    <t>similar to UP|Q9SGX6_ARATH (Q9SGX6) F20B24.17, partial (57%)</t>
  </si>
  <si>
    <t>CHRUN_GSVIVT00006728001_T01</t>
  </si>
  <si>
    <t>CHRUN_JGVV409_1_T01</t>
  </si>
  <si>
    <t>similar to UP|Q9SGU0_ARATH (Q9SGU0) T6H22.8.1 protein, partial (29%)</t>
  </si>
  <si>
    <t>CHRUN_JGVV414_2_T01</t>
  </si>
  <si>
    <t>10.2.1</t>
  </si>
  <si>
    <t>cell wall.cellulose synthesis.cellulose synthase</t>
  </si>
  <si>
    <t>weakly similar to UP|Q944E4_ORYSA (Q944E4) Cellulose synthase-like protein OsCslE1, partial (24%)</t>
  </si>
  <si>
    <t>CHRUN_JGVV414_3_T01</t>
  </si>
  <si>
    <t>CHRUN_JGVV414_5_T01</t>
  </si>
  <si>
    <t>CHRUN_JGVV429_1_T01</t>
  </si>
  <si>
    <t>CHRUN_JGVV450_1_T01</t>
  </si>
  <si>
    <t>CHRUN_JGVV469_4_T01</t>
  </si>
  <si>
    <t>weakly similar to UP|Q944E3_ORYSA (Q944E3) Cellulose synthase-like protein OsCslE2, partial (32%)</t>
  </si>
  <si>
    <t>CHRUN_JGVV469_5_T01</t>
  </si>
  <si>
    <t>CHRUN_JGVV471_2_T01</t>
  </si>
  <si>
    <t>CHRUN_JGVV475_2_T01</t>
  </si>
  <si>
    <t>similar to UP|Q69VQ6_ORYSA (Q69VQ6) Zinc finger (C3HC4-type RING finger)-like protein, partial (6%)</t>
  </si>
  <si>
    <t>CHRUN_JGVV477_2_T01</t>
  </si>
  <si>
    <t>similar to UP|Q9FKQ1_ARATH (Q9FKQ1) Emb|CAB89401.1 (AT5g65380/MNA5_11), partial (48%)</t>
  </si>
  <si>
    <t>CHRUN_JGVV477_3_T01</t>
  </si>
  <si>
    <t>35.1.21</t>
  </si>
  <si>
    <t>not assigned.no ontology.epsin N-terminal homology (ENTH) domain-containing protein</t>
  </si>
  <si>
    <t>"weakly similar to RF|NP_195718.1|15236113|NM_120173 binding {Arabidopsis thaliana} (exp=-1; wgp=0; cg=0), partial (62%)"</t>
  </si>
  <si>
    <t>CHRUN_JGVV480_7_T01</t>
  </si>
  <si>
    <t>UP|PPO_VITVI (P43311) Polyphenol oxidase, chloroplast precursor (PPO) (Catechol oxidase) , complete</t>
  </si>
  <si>
    <t>CHRUN_JGVV480_8_T01</t>
  </si>
  <si>
    <t>CHRUN_JGVV480_9_T01</t>
  </si>
  <si>
    <t>CHRUN_JGVV480_10_T01</t>
  </si>
  <si>
    <t>CHRUN_JGVV540_2_T01</t>
  </si>
  <si>
    <t>similar to UP|Q9ZT07_ARATH (Q9ZT07) Receptor-like protein kinase, partial (19%)</t>
  </si>
  <si>
    <t>CHRUN_JGVV555_1_T01</t>
  </si>
  <si>
    <t>26.1</t>
  </si>
  <si>
    <t>misc.cytochrome P450</t>
  </si>
  <si>
    <t>weakly similar to UP|Q66GJ1_ARATH (Q66GJ1) At4g12320, partial (43%)</t>
  </si>
  <si>
    <t>CHRUN_JGVV601_4_T01</t>
  </si>
  <si>
    <t>similar to UP|Q3Q1J6_9GAMM (Q3Q1J6) Cytochrome B561, bacterial, partial (6%)</t>
  </si>
  <si>
    <t>CHRUN_JGVV606_1_T01</t>
  </si>
  <si>
    <t>"weakly similar to GP|3170250|gb|AAC18062.1| acetyl CoA: benzylalcohol acetyltransferase; BEAT {Clarkia breweri}, partial (17%)"</t>
  </si>
  <si>
    <t>CHRUN_JGVV615_3_T01</t>
  </si>
  <si>
    <t>CHRUN_JGVV625_2_T01</t>
  </si>
  <si>
    <t>weakly similar to UP|Q6X4V5_GOSHI (Q6X4V5) ABC transporter, partial (40%)</t>
  </si>
  <si>
    <t>CHRUN_JGVV686_3_T01</t>
  </si>
  <si>
    <t>similar to UP|Q9LNA5_ARATH (Q9LNA5) F5O11.14 (ACR8), partial (78%)</t>
  </si>
  <si>
    <t>CHRUN_JGVV743_2_T01</t>
  </si>
  <si>
    <t>similar to UP|O81906_ARATH (O81906) Serine/threonine kinase-like protein, partial (20%)</t>
  </si>
  <si>
    <t>CHRUN_JGVV748_1_T01</t>
  </si>
  <si>
    <t>CHRUN_JGVV762_1_T01</t>
  </si>
  <si>
    <t>CHRUN_JGVV762_3_T01</t>
  </si>
  <si>
    <t>CHRUN_JGVV802_2_T01</t>
  </si>
  <si>
    <t>similar to UP|Q9FJW1_ARATH (Q9FJW1) Arabidopsis thaliana genomic DNA, chromosome 5, TAC clone:K9I9 (At5g67620), partial (19%)</t>
  </si>
  <si>
    <t>CHRUN_JGVV822_1_T01</t>
  </si>
  <si>
    <t>CHRUN_JGVV827_1_T01</t>
  </si>
  <si>
    <t>CHRUN_JGVV868_3_T01</t>
  </si>
  <si>
    <t>CHRUN_JGVV975_2_T01</t>
  </si>
  <si>
    <t>CHRUN_GSVIVT00004407001_T01</t>
  </si>
  <si>
    <t>17.5.1</t>
  </si>
  <si>
    <t>hormone metabolism.ethylene.synthesis-degradation</t>
  </si>
  <si>
    <t>weakly similar to UP|Q84MB3_ARATH (Q84MB3) At1g06620, partial (69%)</t>
  </si>
  <si>
    <t>CHRUN_GSVIVT00005489001_T01</t>
  </si>
  <si>
    <t>CHRUN_PDVV2213_1_T01</t>
  </si>
  <si>
    <t>CHRUN_JGVV2558_1_T01</t>
  </si>
  <si>
    <t>29.1.22</t>
  </si>
  <si>
    <t>protein.aa activation.asparagine-tRNA ligase</t>
  </si>
  <si>
    <t>CHRUN_JGVV2652_1_T01</t>
  </si>
  <si>
    <t>26.9</t>
  </si>
  <si>
    <t>misc.glutathione S transferases</t>
  </si>
  <si>
    <t>weakly similar to UP|Q8H9E5_CUCMA (Q8H9E5) Glutathione S-transferase, partial (74%)</t>
  </si>
  <si>
    <t>CHRUN_JGVV2659_1_T01</t>
  </si>
  <si>
    <t>CHRUN_JGVV2770_1_T01</t>
  </si>
  <si>
    <t>weakly similar to UP|O49974_MAIZE (O49974) KI domain interacting kinase 1, partial (21%)</t>
  </si>
  <si>
    <t>CHR1_JGVV10_13_T01</t>
  </si>
  <si>
    <t>CHR1_JGVV10_35_T01</t>
  </si>
  <si>
    <t>CHR1_JGVV10_39_T01</t>
  </si>
  <si>
    <t>29.5.11</t>
  </si>
  <si>
    <t>protein.degradation.ubiquitin</t>
  </si>
  <si>
    <t>similar to UP|Q9ZPY9_ARATH (Q9ZPY9) Expressed protein (At2g46500/F11C10.19), partial (30%)</t>
  </si>
  <si>
    <t>CHR1_JGVV10_40_T01</t>
  </si>
  <si>
    <t>28.2</t>
  </si>
  <si>
    <t>DNA.repair</t>
  </si>
  <si>
    <t>"similar to RF|NP_565100.1|18410766|NM_106165 DNA-3-methyladenine glycosylase I {Arabidopsis thaliana} (exp=-1; wgp=0; cg=0), partial (57%)"</t>
  </si>
  <si>
    <t>CHR1_JGVV10_61_T01</t>
  </si>
  <si>
    <t>misc.misc2</t>
  </si>
  <si>
    <t>similar to UP|O04189_PIMBR (O04189) Aminoalcoholphosphotransferase, partial (64%)</t>
  </si>
  <si>
    <t>CHR1_JGVV10_187_T01</t>
  </si>
  <si>
    <t>27.3.99</t>
  </si>
  <si>
    <t>RNA.regulation of transcription.unclassified</t>
  </si>
  <si>
    <t>CHR1_JGVV10_218_T01</t>
  </si>
  <si>
    <t>30.2.3</t>
  </si>
  <si>
    <t>signalling.receptor kinases.leucine rich repeat III</t>
  </si>
  <si>
    <t>"similar to RF|NP_176918.1|15220455|NM_105418 ATP binding {Arabidopsis thaliana} (exp=-1; wgp=0; cg=0), partial (12%)"</t>
  </si>
  <si>
    <t>CHR1_JGVV10_235_T01</t>
  </si>
  <si>
    <t>similar to UP|Q7R8E7_PLAYO (Q7R8E7) Ran-binding protein, partial (8%)</t>
  </si>
  <si>
    <t>CHR1_JGVV10_263_T01</t>
  </si>
  <si>
    <t>CHR1_JGVV10_264_T01</t>
  </si>
  <si>
    <t>similar to UP|Q2V4B4_ARATH (Q2V4B4) Protein At2g01910, partial (54%)</t>
  </si>
  <si>
    <t>CHR1_JGVV11_574_T01</t>
  </si>
  <si>
    <t>35.1.5</t>
  </si>
  <si>
    <t>not assigned.no ontology.pentatricopeptide (PPR) repeat-containing protein</t>
  </si>
  <si>
    <t>weakly similar to UP|Q8H2U1_ORYSA (Q8H2U1) Selenium-binding protein-like, partial (33%)</t>
  </si>
  <si>
    <t>CHR1_JGVV11_565_T01</t>
  </si>
  <si>
    <t>similar to UP|Q8VWL8_LYCES (Q8VWL8) Beta-mannosidase enzyme, partial (89%)</t>
  </si>
  <si>
    <t>CHR1_JGVV11_558_T01</t>
  </si>
  <si>
    <t>similar to GP|17826764|emb|CAD18905. ring finger protein 1 {Macaca mulatta}, partial (5%)</t>
  </si>
  <si>
    <t>CHR1_JGVV11_545_T01</t>
  </si>
  <si>
    <t>similar to UP|Q2CML8_9EURY (Q2CML8) AAA ATPase, central region:ATPase associated with various cellular activities, AAA_3, partial (8%)</t>
  </si>
  <si>
    <t>CHR1_JGVV11_541_T01</t>
  </si>
  <si>
    <t>CHR1_JGVV11_441_T01</t>
  </si>
  <si>
    <t>CHR1_JGVV11_421_T01</t>
  </si>
  <si>
    <t>34.13</t>
  </si>
  <si>
    <t>transport.peptides and oligopeptides</t>
  </si>
  <si>
    <t>similar to UP|Q2XPY5_THLCA (Q2XPY5) YSL transporter 1, partial (68%)</t>
  </si>
  <si>
    <t>CHR1_JGVV11_415_T01</t>
  </si>
  <si>
    <t>CHR1_JGVV11_410_T01</t>
  </si>
  <si>
    <t>29.5.11.4.2</t>
  </si>
  <si>
    <t>protein.degradation.ubiquitin.E3.RING</t>
  </si>
  <si>
    <t>CHR1_JGVV11_382_T01</t>
  </si>
  <si>
    <t>similar to UP|Q2V607_BRACM (Q2V607) ABC transporter-like protein, partial (73%)</t>
  </si>
  <si>
    <t>CHR1_JGVV11_355_T01</t>
  </si>
  <si>
    <t>34.15</t>
  </si>
  <si>
    <t>transport.potassium</t>
  </si>
  <si>
    <t>similar to UP|HAK13_ORYSA (Q652J4) Probable potassium transporter 13 (OsHAK13), partial (35%)</t>
  </si>
  <si>
    <t>CHR1_JGVV11_349_T01</t>
  </si>
  <si>
    <t>17.7.1.4</t>
  </si>
  <si>
    <t>hormone metabolism.jasmonate.synthesis-degradation.allene oxidase cyclase</t>
  </si>
  <si>
    <t>similar to UP|Q8L6H4_ORYSA (Q8L6H4) Allene oxide cyclase , partial (52%)</t>
  </si>
  <si>
    <t>CHR1_JGVV11_324_T01</t>
  </si>
  <si>
    <t>similar to UP|Q69N34_ORYSA (Q69N34) Agenet domain-containing protein / bromo-adjacent homology (BAH) domain-containing protein-like, partial (11%)</t>
  </si>
  <si>
    <t>CHR1_JGVV11_312_T01</t>
  </si>
  <si>
    <t>16.8.3</t>
  </si>
  <si>
    <t>secondary metabolism.flavonoids.dihydroflavonols</t>
  </si>
  <si>
    <t>"similar to RF|NP_177021.1|15221433|NM_105525 oxidoreductase {Arabidopsis thaliana} (exp=-1; wgp=0; cg=0), partial (98%)"</t>
  </si>
  <si>
    <t>CHR1_JGVV11_310_T01</t>
  </si>
  <si>
    <t>13.1.3.4</t>
  </si>
  <si>
    <t>amino acid metabolism.synthesis.aspartate family.methionine</t>
  </si>
  <si>
    <t>similar to UP|HMT1_ARATH (Q9SDL7) Homocysteine S-methyltransferase 1 (S-methylmethionine:homocysteine methyltransferase 1) (SMM:Hcy S-methyltransferase 1) (AtHMT-1) , partial (45%)</t>
  </si>
  <si>
    <t>CHR1_JGVV11_308_T01</t>
  </si>
  <si>
    <t>27.3.7</t>
  </si>
  <si>
    <t>RNA.regulation of transcription.C2C2(Zn) CO-like, Constans-like zinc finger family</t>
  </si>
  <si>
    <t>homologue to UP|COL6_ARATH (Q8LG76) Zinc finger protein CONSTANS-LIKE 6, partial (13%)</t>
  </si>
  <si>
    <t>CHR1_JGVV11_287_T01</t>
  </si>
  <si>
    <t>27.3.25</t>
  </si>
  <si>
    <t>RNA.regulation of transcription.MYB domain transcription factor family</t>
  </si>
  <si>
    <t>CHR1_JGVV11_269_T01</t>
  </si>
  <si>
    <t>29.4</t>
  </si>
  <si>
    <t>protein.postranslational modification</t>
  </si>
  <si>
    <t>"similar to RF|NP_177008.1|15221404|NM_105512 catalytic/ protein phosphatase type 2C {Arabidopsis thaliana} (exp=-1; wgp=0; cg=0), partial (61%)"</t>
  </si>
  <si>
    <t>CHR1_JGVV11_242_T01</t>
  </si>
  <si>
    <t>UP|Q1ZXX2_ARATH (Q1ZXX2) Orf105a, partial (13%)</t>
  </si>
  <si>
    <t>CHR1_JGVV11_235_T01</t>
  </si>
  <si>
    <t>27.3.12</t>
  </si>
  <si>
    <t>RNA.regulation of transcription.C3H zinc finger family</t>
  </si>
  <si>
    <t>"similar to RF|NP_176987.1|15221301|NM_105491 nucleic acid binding {Arabidopsis thaliana} (exp=-1; wgp=0; cg=0), partial (33%)"</t>
  </si>
  <si>
    <t>CHR1_JGVV11_207_T01</t>
  </si>
  <si>
    <t>26.28</t>
  </si>
  <si>
    <t>misc.GDSL-motif lipase</t>
  </si>
  <si>
    <t>"weakly similar to RF|NP_177268.1|15223959|NM_105781 carboxylic ester hydrolase/ hydrolase, acting on ester bonds {Arabidopsis thaliana} (exp=-1; wgp=0; cg=0), partial (41%)"</t>
  </si>
  <si>
    <t>CHR1_JGVV11_179_T01</t>
  </si>
  <si>
    <t>35.1.41</t>
  </si>
  <si>
    <t>not assigned.no ontology.hydroxyproline rich proteins</t>
  </si>
  <si>
    <t>weakly similar to UP|Q9FJ12_ARATH (Q9FJ12) Arabidopsis thaliana genomic DNA, chromosome 5, TAC clone:K21P3 (Extensin like protein), partial (27%)</t>
  </si>
  <si>
    <t>CHR1_JGVV11_143_T01</t>
  </si>
  <si>
    <t>11.3</t>
  </si>
  <si>
    <t>lipid metabolism.Phospholipid synthesis</t>
  </si>
  <si>
    <t>similar to UP|Q3ECU4_ARATH (Q3ECU4) Protein At1g48600, complete</t>
  </si>
  <si>
    <t>CHR1_JGVV11_65_T01</t>
  </si>
  <si>
    <t>weakly similar to UP|Q357P7_9BRAD (Q357P7) Integral membrane family protein, partial (74%)</t>
  </si>
  <si>
    <t>CHR1_JGVV11_44_T01</t>
  </si>
  <si>
    <t>21.2</t>
  </si>
  <si>
    <t>redox.ascorbate and glutathione</t>
  </si>
  <si>
    <t>weakly similar to UP|Q9ZSR3_MESCR (Q9ZSR3) Cytochrome (Fragment), partial (69%)</t>
  </si>
  <si>
    <t>CHR1_JGVV11_37_T01</t>
  </si>
  <si>
    <t>3.4.1</t>
  </si>
  <si>
    <t>minor CHO metabolism.myo-inositol.poly-phosphatases</t>
  </si>
  <si>
    <t>similar to UP|Q94AB6_ARATH (Q94AB6) At1g71710/F14O23_9, partial (29%)</t>
  </si>
  <si>
    <t>CHR1_JGVV26_218_T01</t>
  </si>
  <si>
    <t>weakly similar to UP|Q6NM76_ARATH (Q6NM76) At3g15240, partial (30%)</t>
  </si>
  <si>
    <t>CHR1_JGVV26_145_T01</t>
  </si>
  <si>
    <t>CHR1_JGVV26_132_T01</t>
  </si>
  <si>
    <t>CHR1_JGVV26_125_T01</t>
  </si>
  <si>
    <t>similar to UP|Q9M6R4_GOSHI (Q9M6R4) Glutathione S-transferase, partial (76%)</t>
  </si>
  <si>
    <t>CHR1_JGVV26_121_T01</t>
  </si>
  <si>
    <t>30.2.20</t>
  </si>
  <si>
    <t>signalling.receptor kinases.wheat LRK10 like</t>
  </si>
  <si>
    <t>CHR1_JGVV26_69_T01</t>
  </si>
  <si>
    <t>27.3.6</t>
  </si>
  <si>
    <t>RNA.regulation of transcription.bHLH,Basic Helix-Loop-Helix family</t>
  </si>
  <si>
    <t>"similar to GB|AAO23611.1|27764980|BT003046 At1g74500 {Arabidopsis thaliana} (exp=-1; wgp=0; cg=0), partial (73%)"</t>
  </si>
  <si>
    <t>CHR1_JGVV26_54_T01</t>
  </si>
  <si>
    <t>17.1.3</t>
  </si>
  <si>
    <t>hormone metabolism.abscisic acid.induced-regulated-responsive-activated</t>
  </si>
  <si>
    <t>similar to UP|HA22C_ARATH (Q9S784) HVA22-like protein c (AtHVA22c), partial (24%)</t>
  </si>
  <si>
    <t>CHR1_JGVV26_38_T01</t>
  </si>
  <si>
    <t>similar to UP|Q9FQE6_SOYBN (Q9FQE6) Glutathione S-transferase GST 12 , partial (40%)</t>
  </si>
  <si>
    <t>CHR1_JGVV26_27_T01</t>
  </si>
  <si>
    <t>similar to UP|O24292_PEA (O24292) CP12 precursor, partial (61%)</t>
  </si>
  <si>
    <t>CHR1_JGVV26_6_T01</t>
  </si>
  <si>
    <t>27.3.27</t>
  </si>
  <si>
    <t>RNA.regulation of transcription.NAC domain transcription factor family</t>
  </si>
  <si>
    <t>CHR1_JGVV127_83_T01</t>
  </si>
  <si>
    <t>similar to UP|Q84VY0_ARATH (Q84VY0) At1g70550, partial (30%)</t>
  </si>
  <si>
    <t>CHR1_JGVV127_39_T01</t>
  </si>
  <si>
    <t>3.1.1.2</t>
  </si>
  <si>
    <t>minor CHO metabolism.raffinose family.galactinol synthases.putative</t>
  </si>
  <si>
    <t>similar to UP|Q9XGN4_AJURE (Q9XGN4) Galactinol synthase, isoform GolS-1 , partial (93%)</t>
  </si>
  <si>
    <t>CHR1_PDVV127_25_T01</t>
  </si>
  <si>
    <t>26.4</t>
  </si>
  <si>
    <t>misc.beta 1,3 glucan hydrolases</t>
  </si>
  <si>
    <t>"similar to RF|NP_178637.2|30678225|NM_126593 hydrolase, hydrolyzing O-glycosyl compounds {Arabidopsis thaliana} (exp=-1; wgp=0; cg=0), partial (95%)"</t>
  </si>
  <si>
    <t>CHR1_JGVV127_15_T01</t>
  </si>
  <si>
    <t>22.2.1</t>
  </si>
  <si>
    <t>polyamine metabolism.degradation.polyamin oxidase</t>
  </si>
  <si>
    <t>"weakly similar to GB|1B37_A|6730082|1B37_A Chain A, A 30 Angstrom U-Shaped Catalytic Tunnel In The Crystal Structure Of Polyamine Oxidase. {Zea mays} (exp=-1; wgp=0; cg=0), partial (57%)"</t>
  </si>
  <si>
    <t>CHR1_JGVV127_11_T01</t>
  </si>
  <si>
    <t>weakly similar to UP|Q93WM8_HORVU (Q93WM8) Flavin containing polyamine oxidase precursor, partial (57%)</t>
  </si>
  <si>
    <t>CHR1_JGVV127_6_T01</t>
  </si>
  <si>
    <t>10.6.3</t>
  </si>
  <si>
    <t>cell wall.degradation.pectate lyases and polygalacturonases</t>
  </si>
  <si>
    <t>weakly similar to GP|15912221|gb|AAL08244.1 At1g70370/F17O7_9 {Arabidopsis thaliana}, partial (30%)</t>
  </si>
  <si>
    <t>CHR1_JGVV127_4_T01</t>
  </si>
  <si>
    <t>similar to UP|GP1_LYCES (Q40161) Polygalacturonase-1 non-catalytic beta subunit precursor (AroGP1) (Polygalacturonase converter) (PG converter), partial (36%)</t>
  </si>
  <si>
    <t>CHR1_JGVV137_59_T01</t>
  </si>
  <si>
    <t>similar to UP|Q4JLV6_GOSHI (Q4JLV6) Pectate lyase, partial (96%)</t>
  </si>
  <si>
    <t>CHR1_JGVV137_44_T01</t>
  </si>
  <si>
    <t>weakly similar to UP|Q9SS87_ARATH (Q9SS87) F4P13.22 protein (At3g01680), partial (15%)</t>
  </si>
  <si>
    <t>CHR1_JGVV137_5_T01</t>
  </si>
  <si>
    <t>"similar to RF|NP_178507.1|15228108|NM_126459 protein binding {Arabidopsis thaliana} (exp=-1; wgp=0; cg=0), partial (45%)"</t>
  </si>
  <si>
    <t>CHR1_JGVV146_30_T01</t>
  </si>
  <si>
    <t>homologue to UP|Q84N26_9ROSI (Q84N26) Leucine-rich repeat protein, partial (87%)</t>
  </si>
  <si>
    <t>CHR1_JGVV146_31_T01</t>
  </si>
  <si>
    <t>homologue to UP|Q8GRK2_MEDTR (Q8GRK2) Somatic embryogenesis receptor kinase 1, partial (95%)</t>
  </si>
  <si>
    <t>CHR1_JGVV146_39_T01</t>
  </si>
  <si>
    <t>CHR1_JGVV146_42_T01</t>
  </si>
  <si>
    <t>CHR1_JGVV150_18_T01</t>
  </si>
  <si>
    <t>homologue to UP|Q8GSQ4_NICPL (Q8GSQ4) Pectin-glucuronyltransferase, partial (49%)</t>
  </si>
  <si>
    <t>CHR1_JGVV150_41_T01</t>
  </si>
  <si>
    <t>similar to UP|Q3LVF4_TAROF (Q3LVF4) TO118-23rc (Fragment), partial (63%)</t>
  </si>
  <si>
    <t>CHR1_JGVV150_44_T01</t>
  </si>
  <si>
    <t>20.1.1</t>
  </si>
  <si>
    <t>stress.biotic.respiratory burst</t>
  </si>
  <si>
    <t>CHR1_JGVV150_46_T01</t>
  </si>
  <si>
    <t>10.7</t>
  </si>
  <si>
    <t>cell wall.modification</t>
  </si>
  <si>
    <t>xyloglucan endotransglycosylase XET2 [Vitis vinifera]</t>
  </si>
  <si>
    <t>CHR1_JGVV150_51_T01</t>
  </si>
  <si>
    <t>CHR1_JGVV182_13_T01</t>
  </si>
  <si>
    <t>similar to UP|Q9LXE9_ARATH (Q9LXE9) Ids-4 protein-like, partial (56%)</t>
  </si>
  <si>
    <t>CHR2_JGVV12_200_T01</t>
  </si>
  <si>
    <t>30.3</t>
  </si>
  <si>
    <t>signalling.calcium</t>
  </si>
  <si>
    <t>similar to UP|Q2HVQ3_MEDTR (Q2HVQ3) Calcium-binding EF-hand, partial (82%)</t>
  </si>
  <si>
    <t>CHR2_JGVV12_196_T01</t>
  </si>
  <si>
    <t>CHR2_JGVV12_172_T01</t>
  </si>
  <si>
    <t>CHR2_JGVV12_153_T01</t>
  </si>
  <si>
    <t>similar to GP|13605587|gb|AAK32787.1 At2g35260/T4C15.7 {Arabidopsis thaliana}, partial (4%)</t>
  </si>
  <si>
    <t>CHR2_JGVV12_140_T01</t>
  </si>
  <si>
    <t>CHR2_JGVV12_139_T01</t>
  </si>
  <si>
    <t>similar to UP|CRCB1_HALSA (Q9HNW2) Protein crcB homolog 1, partial (17%)</t>
  </si>
  <si>
    <t>CHR2_JGVV12_122_T01</t>
  </si>
  <si>
    <t>similar to UP|Q3E9A5_ARATH (Q3E9A5) Protein At5g20190, partial (36%)</t>
  </si>
  <si>
    <t>CHR2_JGVV12_91_T01</t>
  </si>
  <si>
    <t>CHR2_JGVV25_33_T01</t>
  </si>
  <si>
    <t>CHR2_JGVV25_68_T01</t>
  </si>
  <si>
    <t>similar to UP|Q9SDR7_FORIN (Q9SDR7) Dirigent protein, partial (81%)</t>
  </si>
  <si>
    <t>CHR2_JGVV25_69_T01</t>
  </si>
  <si>
    <t>CHR2_JGVV25_113_T01</t>
  </si>
  <si>
    <t>CHR2_JGVV25_114_T01</t>
  </si>
  <si>
    <t>weakly similar to UP|HQGT_ARATH (Q9M156) Probable hydroquinone glucosyltransferase (Arbutin synthase) , partial (66%)</t>
  </si>
  <si>
    <t>CHR2_JGVV25_120_T01</t>
  </si>
  <si>
    <t>CHR2_JGVV25_133_T01</t>
  </si>
  <si>
    <t>weakly similar to UP|Q418M3_KINRA (Q418M3) Binding-protein-dependent transport systems inner membrane component, partial (3%)</t>
  </si>
  <si>
    <t>CHR2_JGVV25_178_T01</t>
  </si>
  <si>
    <t>similar to UP|Q3Y6V1_TOBAC (Q3Y6V1) Cellulose synthase-like protein CslG, partial (33%)</t>
  </si>
  <si>
    <t>CHR2_JGVV25_185_T01</t>
  </si>
  <si>
    <t>CHR2_JGVV25_229_T01</t>
  </si>
  <si>
    <t>"similar to RF|NP_567694.2|79484897|NM_118544 oligopeptide transporter {Arabidopsis thaliana} (exp=-1; wgp=0; cg=0), partial (52%)"</t>
  </si>
  <si>
    <t>CHR2_JGVV25_250_T01</t>
  </si>
  <si>
    <t>similar to UP|Q52QR2_SOYBN (Q52QR2) NAC domain protein NAC4, partial (66%)</t>
  </si>
  <si>
    <t>CHR2_JGVV25_272_T01</t>
  </si>
  <si>
    <t>"similar to GB|AAQ65160.1|34365697|BT010537 At4g10500 {Arabidopsis thaliana} (exp=-1; wgp=0; cg=0), partial (62%)"</t>
  </si>
  <si>
    <t>CHR2_JGVV25_285_T01</t>
  </si>
  <si>
    <t>similar to UP|Q2R114_ORYSA (Q2R114) Oxidoreductase, zinc-binding dehydrogenase family, partial (65%)</t>
  </si>
  <si>
    <t>CHR2_JGVV25_286_T01</t>
  </si>
  <si>
    <t>CHR2_JGVV25_306_T01</t>
  </si>
  <si>
    <t>similar to UP|O81915_ARATH (O81915) T7I23.21 protein (At1g02260), partial (80%)</t>
  </si>
  <si>
    <t>CHR2_JGVV25_338_T01</t>
  </si>
  <si>
    <t>11.1.8</t>
  </si>
  <si>
    <t>lipid metabolism.FA synthesis and FA elongation.acyl coa ligase</t>
  </si>
  <si>
    <t>similar to UP|Q9SMT7_ARATH (Q9SMT7) 4-coumarate-CoA ligase-like protein (Adenosine monophosphate binding protein 3 AMPBP3), partial (92%)</t>
  </si>
  <si>
    <t>CHR2_JGVV25_347_T01</t>
  </si>
  <si>
    <t>similar to UP|DLX2_MOUSE (P40764) Homeobox protein DLX-2 (Homeobox protein TES-1), partial (5%)</t>
  </si>
  <si>
    <t>CHR2_JGVV25_350_T01</t>
  </si>
  <si>
    <t>27.3.67</t>
  </si>
  <si>
    <t>RNA.regulation of transcription.putative transcription regulator</t>
  </si>
  <si>
    <t>similar to UP|Q3E974_ARATH (Q3E974) Protein At5g23750, partial (60%)</t>
  </si>
  <si>
    <t>CHR2_JGVV25_381_T01</t>
  </si>
  <si>
    <t>10.1.2</t>
  </si>
  <si>
    <t>cell wall.precursor synthesis.UGE</t>
  </si>
  <si>
    <t>similar to UP|GALE1_ARATH (Q42605) UDP-glucose 4-epimerase (Galactowaldenase) (UDP-galactose 4-epimerase) , partial (96%)</t>
  </si>
  <si>
    <t>CHR2_JGVV25_393_T01</t>
  </si>
  <si>
    <t>20.2</t>
  </si>
  <si>
    <t>stress.abiotic</t>
  </si>
  <si>
    <t>homologue to UP|Q9SPE0_VITRI (Q9SPE0) Thaumatin, complete</t>
  </si>
  <si>
    <t>CHR2_JGVV33_20_T01</t>
  </si>
  <si>
    <t>16.8.5</t>
  </si>
  <si>
    <t>secondary metabolism.flavonoids.isoflavonols</t>
  </si>
  <si>
    <t>UP|Q3KN72_VITVI (Q3KN72) Isoflavone reductase-like protein 1, complete</t>
  </si>
  <si>
    <t>CHR2_JGVV33_44_T01</t>
  </si>
  <si>
    <t>CHR2_JGVV33_50_T01</t>
  </si>
  <si>
    <t>26.8</t>
  </si>
  <si>
    <t>misc.nitrilases, *nitrile lyases, berberine bridge enzymes, reticuline oxidases, troponine reductases</t>
  </si>
  <si>
    <t>similar to UP|Q3LRV4_LUPAN (Q3LRV4) Nitrilase 4B, partial (88%)</t>
  </si>
  <si>
    <t>CHR2_JGVV33_54_T01</t>
  </si>
  <si>
    <t>CHR2_JGVV33_56_T01</t>
  </si>
  <si>
    <t>CHR2_JGVV33_57_T01</t>
  </si>
  <si>
    <t>CHR2_JGVV33_59_T01</t>
  </si>
  <si>
    <t>CHR2_JGVV33_61_T01</t>
  </si>
  <si>
    <t>CHR2_JGVV87_73_T01</t>
  </si>
  <si>
    <t>CHR2_JGVV87_58_T01</t>
  </si>
  <si>
    <t>10.8.2</t>
  </si>
  <si>
    <t>cell wall.pectin*esterases.acetyl esterase</t>
  </si>
  <si>
    <t>similar to UP|Q41695_PHAAU (Q41695) Pectinacetylesterase precursor, partial (98%)</t>
  </si>
  <si>
    <t>CHR2_JGVV87_49_T01</t>
  </si>
  <si>
    <t>16.2</t>
  </si>
  <si>
    <t>secondary metabolism.phenylpropanoids</t>
  </si>
  <si>
    <t>similar to UP|Q3ZPN4_9ROSI (Q3ZPN4) Anthraniloyal-CoA: methanol anthraniloyal transferase, partial (83%)</t>
  </si>
  <si>
    <t>CHR2_JGVV87_15_T01</t>
  </si>
  <si>
    <t>CHR2_JGVV154_7_T01</t>
  </si>
  <si>
    <t>26.7</t>
  </si>
  <si>
    <t>misc.oxidases - copper, flavone etc</t>
  </si>
  <si>
    <t>"similar to RF|NP_192979.1|15234551|NM_117312 SKU5; copper ion binding {Arabidopsis thaliana} (exp=-1; wgp=0; cg=0), partial (67%)"</t>
  </si>
  <si>
    <t>CHR2_JGVV154_10_T01</t>
  </si>
  <si>
    <t>CHR2_JGVV236_2_T01</t>
  </si>
  <si>
    <t>CHR2_JGVV236_3_T01</t>
  </si>
  <si>
    <t>weakly similar to UP|Q9DVW0_9BACU (Q9DVW0) PxORF73 peptide, partial (15%)</t>
  </si>
  <si>
    <t>CHR2_JGVV236_6_T01</t>
  </si>
  <si>
    <t>CHR2_JGVV241_5_T01</t>
  </si>
  <si>
    <t>similar to UP|Q9LNA8_ARATH (Q9LNA8) F5O11.10, partial (13%)</t>
  </si>
  <si>
    <t>CHR2_JGVV241_6_T01</t>
  </si>
  <si>
    <t>similar to PIR|B86258|B86258 protein F5O11.6 [imported] - Arabidopsis thaliana, partial (16%)</t>
  </si>
  <si>
    <t>CHR3_GSVIVT00015659001_T01</t>
  </si>
  <si>
    <t>weakly similar to GP|3894385|gb|AAC78592.1| Hcr2-0A {Lycopersicon esculentum}, partial (16%)</t>
  </si>
  <si>
    <t>CHR3_JGVV17_53_T01</t>
  </si>
  <si>
    <t>10.1.9</t>
  </si>
  <si>
    <t>cell wall.precursor synthesis.MUR4</t>
  </si>
  <si>
    <t>similar to UP|ARAE1_ARATH (Q9SA77) UDP-arabinose 4-epimerase 1 (UDP-D-xylose 4-epimerase 1) , partial (82%)</t>
  </si>
  <si>
    <t>CHR3_JGVV17_58_T01</t>
  </si>
  <si>
    <t>weakly similar to UP|Q589Y2_TOBAC (Q589Y2) Glycosyltransferase NTGT5a, partial (41%)</t>
  </si>
  <si>
    <t>CHR3_JGVV17_67_T01</t>
  </si>
  <si>
    <t>30.1</t>
  </si>
  <si>
    <t>signalling.in sugar and nutrient physiology</t>
  </si>
  <si>
    <t>"similar to GB|AAL15369.1|16323270|AY057739 AT5g64260/MSJ1_10 {Arabidopsis thaliana} (exp=-1; wgp=0; cg=0), partial (84%)"</t>
  </si>
  <si>
    <t>CHR3_JGVV17_83_T01</t>
  </si>
  <si>
    <t>UP|Q7F1U6_ORYSA (Q7F1U6) Adhesive/proline-rich protein homolog-like protein, partial (21%)</t>
  </si>
  <si>
    <t>CHR3_JGVV17_118_T01</t>
  </si>
  <si>
    <t>10.8.1</t>
  </si>
  <si>
    <t>cell wall.pectin*esterases.PME</t>
  </si>
  <si>
    <t>"similar to RF|NP_197474.1|15241163|NM_121978 pectinesterase {Arabidopsis thaliana} (exp=-1; wgp=0; cg=0), partial (83%)"</t>
  </si>
  <si>
    <t>CHR3_JGVV17_129_T01</t>
  </si>
  <si>
    <t>34.12</t>
  </si>
  <si>
    <t>transport.metal</t>
  </si>
  <si>
    <t>similar to UP|Q941P4_SOYBN (Q941P4) Zinc transporter protein ZIP1, partial (90%)</t>
  </si>
  <si>
    <t>CHR3_JGVV17_134_T01</t>
  </si>
  <si>
    <t>similar to UP|Q9SAK1_ARATH (Q9SAK1) T8K14.10, partial (22%)</t>
  </si>
  <si>
    <t>CHR3_JGVV38_303_T01</t>
  </si>
  <si>
    <t>weakly similar to UP|Q9SKP5_ARATH (Q9SKP5) Expressed protein (At2g21180/F26H11.6), partial (60%)</t>
  </si>
  <si>
    <t>CHR3_JGVV38_302_T01</t>
  </si>
  <si>
    <t>CHR3_JGVV38_255_T01</t>
  </si>
  <si>
    <t>20.2.1</t>
  </si>
  <si>
    <t>stress.abiotic.heat</t>
  </si>
  <si>
    <t>similar to UP|P93499_PHAVU (P93499) DnaJ-like protein (Fragment), partial (57%)</t>
  </si>
  <si>
    <t>CHR3_JGVV38_247_T01</t>
  </si>
  <si>
    <t>33.99</t>
  </si>
  <si>
    <t>development.unspecified</t>
  </si>
  <si>
    <t>similar to PIR|F84542|F84542 nodulin-like protein [imported] - Arabidopsis thaliana, partial (31%)</t>
  </si>
  <si>
    <t>CHR3_JGVV38_162_T01</t>
  </si>
  <si>
    <t>weakly similar to UP|Q9T003_ARATH (Q9T003) O-methyltransferase-like protein, partial (21%)</t>
  </si>
  <si>
    <t>CHR3_JGVV38_115_T01</t>
  </si>
  <si>
    <t>similar to UP|Q40473_TOBAC (Q40473) PS60 protein precursor, partial (80%)</t>
  </si>
  <si>
    <t>CHR3_JGVV38_78_T01</t>
  </si>
  <si>
    <t>similar to UP|Q3E9N9_ARATH (Q3E9N9) Protein At4g38225, partial (55%)</t>
  </si>
  <si>
    <t>CHR3_JGVV38_69_T01</t>
  </si>
  <si>
    <t>homologue to UP|Q7X9Q3_SAMNI (Q7X9Q3) Expansin, partial (95%)</t>
  </si>
  <si>
    <t>CHR3_JGVV38_42_T01</t>
  </si>
  <si>
    <t>CHR3_JGVV38_31_T01</t>
  </si>
  <si>
    <t>27.3.35</t>
  </si>
  <si>
    <t>RNA.regulation of transcription.bZIP transcription factor family</t>
  </si>
  <si>
    <t>similar to UP|Q8GTZ1_CAPCH (Q8GTZ1) BZIP transcription factor, partial (64%)</t>
  </si>
  <si>
    <t>CHR3_JGVV63_17_T01</t>
  </si>
  <si>
    <t>"similar to RF|NP_566632.1|18402223|NM_112825 ubiquitin-protein ligase {Arabidopsis thaliana} (exp=-1; wgp=0; cg=0), partial (48%)"</t>
  </si>
  <si>
    <t>CHR3_JGVV63_72_T01</t>
  </si>
  <si>
    <t>"weakly similar to RF|NP_175387.1|15222791|NM_103852 catalytic {Arabidopsis thaliana} (exp=-1; wgp=0; cg=0), partial (29%)"</t>
  </si>
  <si>
    <t>CHR3_JGVV63_127_T01</t>
  </si>
  <si>
    <t>CHR3_JGVV63_145_T01</t>
  </si>
  <si>
    <t>weakly similar to UP|Q6QNI1_9APIA (Q6QNI1) Cytochrome P450, partial (70%)</t>
  </si>
  <si>
    <t>CHR3_JGVV63_169_T01</t>
  </si>
  <si>
    <t>17.7.1.3</t>
  </si>
  <si>
    <t>hormone metabolism.jasmonate.synthesis-degradation.allene oxidase synthase</t>
  </si>
  <si>
    <t>similar to UP|Q9AUD8_PSIGU (Q9AUD8) Fatty acid hydroperoxide lyase, partial (86%)</t>
  </si>
  <si>
    <t>CHR3_JGVV63_216_T01</t>
  </si>
  <si>
    <t>"weakly similar to GB|CAE02618.1|38567637|OSA575668 RAFTIN1 protein {Oryza sativa (japonica cultivar-group)} (exp=-1; wgp=0; cg=0), partial (13%)"</t>
  </si>
  <si>
    <t>CHR3_JGVV63_218_T01</t>
  </si>
  <si>
    <t>CHR3_JGVV63_222_T01</t>
  </si>
  <si>
    <t>"similar to GB|CAA66109.3|48426429|CANST2PRO specific tissue protein 2 {Cicer arietinum} (exp=-1; wgp=0; cg=0), partial (12%)"</t>
  </si>
  <si>
    <t>CHR3_JGVV63_230_T01</t>
  </si>
  <si>
    <t>CHR3_JGVV63_248_T01</t>
  </si>
  <si>
    <t>CHR3_JGVV63_251_T01</t>
  </si>
  <si>
    <t>similar to UP|Q9FJL6_ARATH (Q9FJL6) Gb|AAD25584.1, partial (13%)</t>
  </si>
  <si>
    <t>CHR3_JGVV88_55_T01</t>
  </si>
  <si>
    <t>similar to UP|Q8S902_SOYBN (Q8S902) Syringolide-induced protein 19-1-5, partial (93%)</t>
  </si>
  <si>
    <t>CHR3_GSVIVT00037003001_T01</t>
  </si>
  <si>
    <t>20.1.7.6</t>
  </si>
  <si>
    <t>stress.biotic.PR-proteins.proteinase inhibitors</t>
  </si>
  <si>
    <t>weakly similar to UP|Q9LMB7_ARATH (Q9LMB7) F14D16.26, partial (14%)</t>
  </si>
  <si>
    <t>CHR3_JGVV88_5_T01</t>
  </si>
  <si>
    <t>CHR3_JGVV91_113_T01</t>
  </si>
  <si>
    <t>CHR3_JGVV91_98_T01</t>
  </si>
  <si>
    <t>"similar to RF|NP_194639.1|15233452|NM_119054 transcription factor {Arabidopsis thaliana} (exp=-1; wgp=0; cg=0), partial (7%)"</t>
  </si>
  <si>
    <t>CHR3_JGVV91_78_T01</t>
  </si>
  <si>
    <t>10.5.3</t>
  </si>
  <si>
    <t>cell wall.cell wall proteins.LRR</t>
  </si>
  <si>
    <t>similar to UP|Q39789_GOSHI (Q39789) Proline-rich cell wall protein, partial (40%)</t>
  </si>
  <si>
    <t>CHR3_JGVV91_8_T01</t>
  </si>
  <si>
    <t>"weakly similar to RF|NP_177474.1|15219435|NM_105990 SCPL4; catalytic/ serine carboxypeptidase {Arabidopsis thaliana} (exp=-1; wgp=0; cg=0), partial (60%)"</t>
  </si>
  <si>
    <t>CHR3_JGVV167_5_T01</t>
  </si>
  <si>
    <t>26.16</t>
  </si>
  <si>
    <t>misc.myrosinases-lectin-jacalin</t>
  </si>
  <si>
    <t>CHR4_JGVV8_13_T01</t>
  </si>
  <si>
    <t>similar to UP|IAA6_ORYSA (Q8LQ74) Auxin-responsive protein IAA6 (Indoleacetic acid-induced protein 6), partial (13%)</t>
  </si>
  <si>
    <t>CHR4_JGVV8_32_T01</t>
  </si>
  <si>
    <t>30.2.11</t>
  </si>
  <si>
    <t>signalling.receptor kinases.leucine rich repeat XI</t>
  </si>
  <si>
    <t>CHR4_JGVV8_50_T01</t>
  </si>
  <si>
    <t>weakly similar to UP|Q710C2_SPIOL (Q710C2) Sigma factor (Fragment), partial (8%)</t>
  </si>
  <si>
    <t>CHR4_JGVV8_77_T01</t>
  </si>
  <si>
    <t>26.13</t>
  </si>
  <si>
    <t>misc.acid and other phosphatases</t>
  </si>
  <si>
    <t>CHR4_JGVV8_82_T01</t>
  </si>
  <si>
    <t>CHR4_JGVV8_111_T01</t>
  </si>
  <si>
    <t>"similar to RF|NP_181196.1|15227998|NM_129213 ATP binding {Arabidopsis thaliana} (exp=-1; wgp=0; cg=0), partial (49%)"</t>
  </si>
  <si>
    <t>CHR4_JGVV8_112_T01</t>
  </si>
  <si>
    <t>weakly similar to UP|Q9FPI2_ARATH (Q9FPI2) At1g17620, partial (21%)</t>
  </si>
  <si>
    <t>CHR4_JGVV8_172_T01</t>
  </si>
  <si>
    <t>27.3.30</t>
  </si>
  <si>
    <t>RNA.regulation of transcription.Trihelix, Triple-Helix transcription factor family</t>
  </si>
  <si>
    <t>"similar to GB|AAP37748.1|30725452|BT008389 At5g28300 {Arabidopsis thaliana} (exp=-1; wgp=0; cg=0), partial (26%)"</t>
  </si>
  <si>
    <t>CHR4_JGVV8_175_T01</t>
  </si>
  <si>
    <t>17.4.1</t>
  </si>
  <si>
    <t>hormone metabolism.cytokinin.synthesis-degradation</t>
  </si>
  <si>
    <t>similar to UP|CKX7_ARATH (Q9FUJ1) Cytokinin dehydrogenase 7 (Cytokinin oxidase 7) (CKO7) (AtCKX7) (AtCKX5) , partial (50%)</t>
  </si>
  <si>
    <t>CHR4_JGVV8_182_T01</t>
  </si>
  <si>
    <t>similar to UP|Q46L39_PROMT (Q46L39) Uncharacterized YGGT family conserved membrane protein, partial (46%)</t>
  </si>
  <si>
    <t>CHR4_PDVV8_245_T01</t>
  </si>
  <si>
    <t>CHR4_JGVV8_269_T01</t>
  </si>
  <si>
    <t>CHR4_JGVV8_299_T01</t>
  </si>
  <si>
    <t>similar to UP|Q9FZK1_ARATH (Q9FZK1) F17L21.13, partial (58%)</t>
  </si>
  <si>
    <t>CHR4_JGVV8_310_T01</t>
  </si>
  <si>
    <t>similar to UP|ATL5A_ARATH (Q9LZV8) RING-H2 finger protein ATL5A, partial (70%)</t>
  </si>
  <si>
    <t>CHR4_JGVV8_319_T01</t>
  </si>
  <si>
    <t>27.3.3</t>
  </si>
  <si>
    <t>RNA.regulation of transcription.AP2_EREBP, APETALA2_Ethylene-responsive element binding protein family</t>
  </si>
  <si>
    <t>"similar to RF|NP_196720.1|15239113|NM_121197 DNA binding {Arabidopsis thaliana} (exp=-1; wgp=0; cg=0), partial (40%)"</t>
  </si>
  <si>
    <t>CHR4_JGVV8_375_T01</t>
  </si>
  <si>
    <t>weakly similar to UP|Q4VT47_VITVI (Q4VT47) RD22-like protein, partial (45%)</t>
  </si>
  <si>
    <t>CHR4_JGVV8_376_T01</t>
  </si>
  <si>
    <t>CHR4_JGVV8_377_T01</t>
  </si>
  <si>
    <t>CHR4_JGVV8_381_T01</t>
  </si>
  <si>
    <t>weakly similar to UP|Q4VT47_VITVI (Q4VT47) RD22-like protein, partial (48%)</t>
  </si>
  <si>
    <t>CHR4_JGVV8_383_T01</t>
  </si>
  <si>
    <t>CHR4_JGVV8_390_T01</t>
  </si>
  <si>
    <t>CHR4_JGVV8_448_T01</t>
  </si>
  <si>
    <t>similar to UP|Q8LP45_TOBAC (Q8LP45) Pleiotropic drug resistance like protein, partial (21%)</t>
  </si>
  <si>
    <t>CHR4_JGVV8_456_T01</t>
  </si>
  <si>
    <t>weakly similar to UP|Q945B6_ARATH (Q945B6) AOP1.2, partial (34%)</t>
  </si>
  <si>
    <t>CHR4_JGVV8_479_T01</t>
  </si>
  <si>
    <t>similar to UP|Q3S345_GOSHI (Q3S345) Zinc finger protein-like protein, partial (88%)</t>
  </si>
  <si>
    <t>CHR4_JGVV8_508_T01</t>
  </si>
  <si>
    <t>11.9.3</t>
  </si>
  <si>
    <t>lipid metabolism.lipid degradation.lysophospholipases</t>
  </si>
  <si>
    <t>similar to UP|PLDA1_RICCO (Q41142) Phospholipase D alpha 1 precursor (PLD 1) (Choline phosphatase 1) (Phosphatidylcholine-hydrolyzing phospholipase D 1) , complete</t>
  </si>
  <si>
    <t>CHR4_JGVV8_513_T01</t>
  </si>
  <si>
    <t>"weakly similar to RF|NP_200898.1|15239468|NM_125483 RLK1 (RECEPTOR-LIKE PROTEIN KINASE 1); ATP binding {Arabidopsis thaliana} (exp=-1; wgp=0; cg=0), partial (30%)"</t>
  </si>
  <si>
    <t>CHR4_JGVV8_539_T01</t>
  </si>
  <si>
    <t>similar to UP|Q9LEU7_ARATH (Q9LEU7) Serine/threonine protein kinase-like protein (CBL-interacting protein kinase 5), partial (91%)</t>
  </si>
  <si>
    <t>CHR4_JGVV8_570_T01</t>
  </si>
  <si>
    <t>27.3.22</t>
  </si>
  <si>
    <t>RNA.regulation of transcription.HB,Homeobox transcription factor family</t>
  </si>
  <si>
    <t>homologue to UP|KNAP3_MALDO (O04136) Homeobox protein knotted-1-like 3 (KNAP3), partial (58%)</t>
  </si>
  <si>
    <t>CHR4_JGVV8_578_T01</t>
  </si>
  <si>
    <t>similar to GP|3851530|gb|AAC72337.1| nodulin {Glycine max}, partial (47%)</t>
  </si>
  <si>
    <t>CHR4_JGVV8_653_T01</t>
  </si>
  <si>
    <t>26.17</t>
  </si>
  <si>
    <t>misc.dynamin</t>
  </si>
  <si>
    <t>"similar to UP|Q2HV98_MEDTR (Q2HV98) Dynamin central region; Dynamin; Dynamin GTPase effector, partial (29%)"</t>
  </si>
  <si>
    <t>CHR4_JGVV8_670_T01</t>
  </si>
  <si>
    <t>weakly similar to UP|Q9LEW2_ARATH (Q9LEW2) Nucleoid DNA-binding protein cnd41-like protein, partial (29%)</t>
  </si>
  <si>
    <t>CHR4_JGVV23_334_T01</t>
  </si>
  <si>
    <t>UP|Q29ST0_HUMAN (Q29ST0) Peripheral clock protein 1, partial (3%)</t>
  </si>
  <si>
    <t>CHR4_JGVV23_290_T01</t>
  </si>
  <si>
    <t>CHR4_JGVV23_285_T01</t>
  </si>
  <si>
    <t>weakly similar to UP|Q9FFE5_ARATH (Q9FFE5) Gb|AAF02163.1, partial (65%)</t>
  </si>
  <si>
    <t>CHR4_JGVV23_272_T01</t>
  </si>
  <si>
    <t>27.1.20</t>
  </si>
  <si>
    <t>RNA.processing.degradation dicer</t>
  </si>
  <si>
    <t>"similar to UP|Q2HTA7_MEDTR (Q2HTA7) Helicase, C-terminal; Argonaute and Dicer protein, PAZ; Type III restriction enzyme, res subunit; Ribonuclease III, bacterial, partial (14%)"</t>
  </si>
  <si>
    <t>CHR4_JGVV23_255_T01</t>
  </si>
  <si>
    <t>similar to UP|Q9LN68_ARATH (Q9LN68) F18O14.2 (At1g19300/F18O14_13), partial (61%)</t>
  </si>
  <si>
    <t>CHR4_JGVV23_253_T01</t>
  </si>
  <si>
    <t>"weakly similar to GB|AAD55277.1|5882724|F25A4 F25A4.4 {Arabidopsis thaliana} (exp=0; wgp=1; cg=0), partial (38%)"</t>
  </si>
  <si>
    <t>CHR4_JGVV23_205_T01</t>
  </si>
  <si>
    <t>similar to UP|Q2PYY3_SOLTU (Q2PYY3) Transporter-like protein, partial (84%)</t>
  </si>
  <si>
    <t>CHR4_JGVV23_194_T01</t>
  </si>
  <si>
    <t>27.3.9</t>
  </si>
  <si>
    <t>RNA.regulation of transcription.C2C2(Zn) GATA transcription factor family</t>
  </si>
  <si>
    <t>homologue to GP|21555178|gb|AAM63797.1 transcription factor-like protein {Arabidopsis thaliana}, partial (14%)</t>
  </si>
  <si>
    <t>CHR4_JGVV23_186_T01</t>
  </si>
  <si>
    <t>weakly similar to UP|Q93XR9_9ROSI (Q93XR9) Bg55 protein, partial (11%)</t>
  </si>
  <si>
    <t>CHR4_GSVIVT00018932001_T01</t>
  </si>
  <si>
    <t>CHR4_PDVV23_104_T01</t>
  </si>
  <si>
    <t>CHR4_PDVV23_103_T01</t>
  </si>
  <si>
    <t>CHR4_JGVV23_88_T01</t>
  </si>
  <si>
    <t>"similar to RF|NP_195607.2|22329245|NM_120056 transcription factor/ zinc ion binding {Arabidopsis thaliana} (exp=-1; wgp=0; cg=0), partial (58%)"</t>
  </si>
  <si>
    <t>CHR4_JGVV23_44_T01</t>
  </si>
  <si>
    <t>CHR4_JGVV23_28_T01</t>
  </si>
  <si>
    <t>similar to UP|P94078_ARATH (P94078) Alpha-mannosidase (AT3g26720/MLJ15_12), partial (28%)</t>
  </si>
  <si>
    <t>CHR4_JGVV23_18_T01</t>
  </si>
  <si>
    <t>21.2.1</t>
  </si>
  <si>
    <t>redox.ascorbate and glutathione.ascorbate</t>
  </si>
  <si>
    <t>similar to UP|Q39780_GOSHI (Q39780) Ascorbate peroxidase, complete</t>
  </si>
  <si>
    <t>CHR4_JGVV23_17_T01</t>
  </si>
  <si>
    <t>CHR4_JGVV44_149_T01</t>
  </si>
  <si>
    <t>similar to UP|Q8H9C4_SOLTU (Q8H9C4) Monooxygenase (Fragment), partial (17%)</t>
  </si>
  <si>
    <t>CHR4_JGVV44_131_T01</t>
  </si>
  <si>
    <t>CHR4_JGVV44_98_T01</t>
  </si>
  <si>
    <t>CHR4_JGVV44_67_T01</t>
  </si>
  <si>
    <t>CHR4_JGVV44_23_T01</t>
  </si>
  <si>
    <t>"similar to RF|NP_850236.1|30686199|NM_179905 RNA polymerase I transcription factor {Arabidopsis thaliana} (exp=-1; wgp=0; cg=0), partial (38%)"</t>
  </si>
  <si>
    <t>CHR4_JGVV69_15_T01</t>
  </si>
  <si>
    <t>CHR4_JGVV69_20_T01</t>
  </si>
  <si>
    <t>CHR4_JGVV69_60_T01</t>
  </si>
  <si>
    <t>13.1.5.2.41</t>
  </si>
  <si>
    <t>amino acid metabolism.synthesis.serine-glycine-cysteine group.glycine.sarcosine oxidase</t>
  </si>
  <si>
    <t>weakly similar to UP|SOX_ARATH (Q9SJA7) Probable sarcosine oxidase , partial (44%)</t>
  </si>
  <si>
    <t>CHR4_JGVV69_67_T01</t>
  </si>
  <si>
    <t>CHR4_JGVV79_17_T01</t>
  </si>
  <si>
    <t>2.2.1.5</t>
  </si>
  <si>
    <t>major CHO metabolism.degradation.sucrose.Susy</t>
  </si>
  <si>
    <t>similar to UP|Q9SLS2_CITUN (Q9SLS2) Sucrose synthase, partial (85%)</t>
  </si>
  <si>
    <t>CHR4_JGVV79_21_T01</t>
  </si>
  <si>
    <t>similar to UP|NAC78_ARATH (Q84K00) NAC domain-containing protein 78 (ANAC078), partial (32%)</t>
  </si>
  <si>
    <t>CHR4_JGVV210_11_T01</t>
  </si>
  <si>
    <t>"similar to GB|AAO64861.1|29028964|BT005926 At2g17650 {Arabidopsis thaliana} (exp=-1; wgp=0; cg=0), partial (17%)"</t>
  </si>
  <si>
    <t>CHR5_JGVV20_53_T01</t>
  </si>
  <si>
    <t>21.5</t>
  </si>
  <si>
    <t>redox.peroxiredoxin</t>
  </si>
  <si>
    <t>similar to UP|Q6E2Z6_MEDTR (Q6E2Z6) 1-cys peroxiredoxin, complete</t>
  </si>
  <si>
    <t>CHR5_JGVV20_119_T01</t>
  </si>
  <si>
    <t>16.8.4</t>
  </si>
  <si>
    <t>secondary metabolism.flavonoids.flavonols</t>
  </si>
  <si>
    <t>CHR5_JGVV20_175_T01</t>
  </si>
  <si>
    <t>similar to UP|O18465_HIRME (O18465) Tractin, partial (6%)</t>
  </si>
  <si>
    <t>CHR5_JGVV20_181_T01</t>
  </si>
  <si>
    <t>34.14</t>
  </si>
  <si>
    <t>transport.unspecified cations</t>
  </si>
  <si>
    <t>homologue to UP|Q4VT46_VITVI (Q4VT46) Nhx1 antiporter, partial (19%)</t>
  </si>
  <si>
    <t>CHR5_JGVV20_197_T01</t>
  </si>
  <si>
    <t>16.1.1.1</t>
  </si>
  <si>
    <t>secondary metabolism.isoprenoids.non-mevalonate pathway.DXS</t>
  </si>
  <si>
    <t>similar to UP|Q6EJC9_PUELO (Q6EJC9) 1-deoxy-D-xylulose 5-phosphate synthase, partial (54%)</t>
  </si>
  <si>
    <t>CHR5_JGVV20_214_T01</t>
  </si>
  <si>
    <t>6.5</t>
  </si>
  <si>
    <t>gluconeogenesis.pyruvate dikinase</t>
  </si>
  <si>
    <t>"homologue to GB|CAA55143.1|559471|MCPPDR pyruvate,orthophosphate dikinase {Mesembryanthemum crystallinum} (exp=-1; wgp=0; cg=0), partial (12%)"</t>
  </si>
  <si>
    <t>CHR5_JGVV20_230_T01</t>
  </si>
  <si>
    <t>similar to UP|Q39872_SOYBN (Q39872) PGmPM3, partial (88%)</t>
  </si>
  <si>
    <t>CHR5_JGVV20_231_T01</t>
  </si>
  <si>
    <t>12.2.2</t>
  </si>
  <si>
    <t>N-metabolism.ammonia metabolism.glutamine synthase</t>
  </si>
  <si>
    <t>homologue to UP|Q9SPJ1_JUGNI (Q9SPJ1) Glutamine synthetase precursor , partial (91%)</t>
  </si>
  <si>
    <t>CHR5_JGVV20_264_T01</t>
  </si>
  <si>
    <t>CHR5_JGVV20_403_T01</t>
  </si>
  <si>
    <t>"similar to RF|NP_188931.1|15228891|NM_113191 calcium-transporting ATPase/ calmodulin binding {Arabidopsis thaliana} (exp=-1; wgp=0; cg=0) , partial (24%)"</t>
  </si>
  <si>
    <t>CHR5_JGVV20_411_T01</t>
  </si>
  <si>
    <t>CHR5_JGVV20_413_T01</t>
  </si>
  <si>
    <t>similar to UP|Q9XI16_ARATH (Q9XI16) F8K7.4 protein, partial (3%)</t>
  </si>
  <si>
    <t>CHR5_JGVV20_423_T01</t>
  </si>
  <si>
    <t>21.2.1.1</t>
  </si>
  <si>
    <t>redox.ascorbate and glutathione.ascorbate.GME</t>
  </si>
  <si>
    <t>homologue to UP|GME1_ORYSA (Q338B5) GDP-mannose 3,5-epimerase 1 (GDP-Man 3,5-epimerase 1) (OsGME-1) , partial (98%)</t>
  </si>
  <si>
    <t>CHR5_JGVV20_433_T01</t>
  </si>
  <si>
    <t>"weakly similar to RF|NP_186833.1|15232204|NM_111050 ATP binding {Arabidopsis thaliana} (exp=-1; wgp=0; cg=0), partial (15%)"</t>
  </si>
  <si>
    <t>CHR5_JGVV20_474_T01</t>
  </si>
  <si>
    <t>UP|Q6YEY6_VITVI (Q6YEY6) Protease inhibitor, complete</t>
  </si>
  <si>
    <t>CHR5_JGVV20_476_T01</t>
  </si>
  <si>
    <t>CHR5_JGVV29_107_T01</t>
  </si>
  <si>
    <t>CHR5_JGVV29_85_T01</t>
  </si>
  <si>
    <t>CHR5_JGVV49_24_T01</t>
  </si>
  <si>
    <t>weakly similar to UP|Q84MB3_ARATH (Q84MB3) At1g06620, partial (75%)</t>
  </si>
  <si>
    <t>CHR5_JGVV49_53_T01</t>
  </si>
  <si>
    <t>35.1.42</t>
  </si>
  <si>
    <t>not assigned.no ontology.proline rich family</t>
  </si>
  <si>
    <t>homologue to UP|Q8LGR5_VITVI (Q8LGR5) Proline rich protein 2, partial (87%)</t>
  </si>
  <si>
    <t>CHR5_JGVV49_82_T01</t>
  </si>
  <si>
    <t>34.7</t>
  </si>
  <si>
    <t>transport.phosphate</t>
  </si>
  <si>
    <t>similar to UP|O22055_CATRO (O22055) Phosphate transporter, partial (74%)</t>
  </si>
  <si>
    <t>CHR5_JGVV49_126_T01</t>
  </si>
  <si>
    <t>similar to UP|PMP22_ARATH (Q9ZS51) Peroxisomal membrane protein PMP22 (22 kDa peroxisomal membrane protein), partial (85%)</t>
  </si>
  <si>
    <t>CHR5_JGVV51_16_T01</t>
  </si>
  <si>
    <t>CHR5_JGVV51_25_T01</t>
  </si>
  <si>
    <t>CHR5_JGVV51_45_T01</t>
  </si>
  <si>
    <t>homologue to UP|Q94FT5_FRAAN (Q94FT5) Pectate lyase (Fragment), complete</t>
  </si>
  <si>
    <t>CHR5_JGVV51_51_T01</t>
  </si>
  <si>
    <t>17.1.1.1.10</t>
  </si>
  <si>
    <t>hormone metabolism.abscisic acid.synthesis-degradation.synthesis.9-cis-epoxycarotenoid dioxygenase</t>
  </si>
  <si>
    <t>UP|Q5SGD1_VITVI (Q5SGD1) 9-cis-epoxycarotenoid dioxygenase 1, complete</t>
  </si>
  <si>
    <t>CHR5_JGVV62_56_T01</t>
  </si>
  <si>
    <t>weakly similar to UP|Q8RU71_TOBAC (Q8RU71) Glucosyltransferase NTGT2 , partial (27%)</t>
  </si>
  <si>
    <t>CHR5_JGVV62_57_T01</t>
  </si>
  <si>
    <t>similar to UP|Q8LKR3_SOYBN (Q8LKR3) Receptor-like kinase RHG4, partial (23%)</t>
  </si>
  <si>
    <t>CHR5_JGVV62_62_T01</t>
  </si>
  <si>
    <t>"similar to GB|BAD22064.1|47848239|AP005316 XTP3-transactivated protein A-like {Oryza sativa (japonica cultivar-group)} (exp=0; wgp=1; cg=0), partial (66%)"</t>
  </si>
  <si>
    <t>CHR5_JGVV62_91_T01</t>
  </si>
  <si>
    <t>17.2.2</t>
  </si>
  <si>
    <t>hormone metabolism.auxin.signal transduction</t>
  </si>
  <si>
    <t>CHR5_JGVV77_43_T01</t>
  </si>
  <si>
    <t>"weakly similar to GB|1RJ1_A|42543558|1RJ1_A Chain A, Crystal Structure Of A Cell Wall Invertase Inhibitor From Tobacco. {Nicotiana tabacum} (exp=-1; wgp=0; cg=0), partial (25%)"</t>
  </si>
  <si>
    <t>CHR5_JGVV77_87_T01</t>
  </si>
  <si>
    <t>similar to UP|O22677_ANTMA (O22677) BZIP DNA-binding protein, partial (31%)</t>
  </si>
  <si>
    <t>CHR5_JGVV77_117_T01</t>
  </si>
  <si>
    <t>homologue to UP|Q2QNF3_ORYSA (Q2QNF3) 60s ribosomal protein l2, complete</t>
  </si>
  <si>
    <t>CHR5_JGVV77_136_T01</t>
  </si>
  <si>
    <t>similar to UP|PRU1_PRUAR (O50001) Major allergen Pru ar 1, partial (73%)</t>
  </si>
  <si>
    <t>CHR5_JGVV77_139_T01</t>
  </si>
  <si>
    <t>weakly similar to UP|Q6QHU2_PRUAV (Q6QHU2) Major cherry allergen Pru av 1.0202, complete</t>
  </si>
  <si>
    <t>CHR5_JGVV77_143_T01</t>
  </si>
  <si>
    <t>similar to UP|Q9LL48_ARATH (Q9LL48) SAG101, partial (8%)</t>
  </si>
  <si>
    <t>CHR5_JGVV77_144_T01</t>
  </si>
  <si>
    <t>CHR5_JGVV77_146_T01</t>
  </si>
  <si>
    <t>CHR5_JGVV77_179_T01</t>
  </si>
  <si>
    <t>"similar to RF|NP_177332.1|15217599|NM_105845 antiporter/ drug transporter/ transporter {Arabidopsis thaliana} (exp=-1; wgp=0; cg=0), partial (32%)"</t>
  </si>
  <si>
    <t>CHR5_JGVV94_1_T01</t>
  </si>
  <si>
    <t>27.3.60</t>
  </si>
  <si>
    <t>RNA.regulation of transcription.NIN-like bZIP-related family</t>
  </si>
  <si>
    <t>similar to UP|Q7X9C0_LOTJA (Q7X9C0) NIN-like protein 2, partial (9%)</t>
  </si>
  <si>
    <t>CHR5_JGVV94_22_T01</t>
  </si>
  <si>
    <t>20.1.7</t>
  </si>
  <si>
    <t>stress.biotic.PR-proteins</t>
  </si>
  <si>
    <t>similar to UP|Q7XB39_VITVI (Q7XB39) Class IV chitinase, partial (94%)</t>
  </si>
  <si>
    <t>CHR5_JGVV94_23_T01</t>
  </si>
  <si>
    <t>similar to UP|Q7XB39_VITVI (Q7XB39) Class IV chitinase, partial (95%)</t>
  </si>
  <si>
    <t>CHR5_JGVV94_24_T01</t>
  </si>
  <si>
    <t>CHR5_JGVV94_28_T01</t>
  </si>
  <si>
    <t>CHR5_JGVV94_29_T01</t>
  </si>
  <si>
    <t>UP|O24530_VITVI (O24530) Class IV endochitinase , complete</t>
  </si>
  <si>
    <t>CHR5_JGVV94_101_T01</t>
  </si>
  <si>
    <t>similar to UP|Q9SLN8_TOBAC (Q9SLN8) Allyl alcohol dehydrogenase, complete</t>
  </si>
  <si>
    <t>CHR5_JGVV102_5_T01</t>
  </si>
  <si>
    <t>CHR5_JGVV102_11_T01</t>
  </si>
  <si>
    <t>CHR6_JGVV4_772_T01</t>
  </si>
  <si>
    <t>similar to UP|Q2Z1Y1_PRUMU (Q2Z1Y1) NAC family protein, partial (82%)</t>
  </si>
  <si>
    <t>CHR6_JGVV4_753_T01</t>
  </si>
  <si>
    <t>29.5.1</t>
  </si>
  <si>
    <t>protein.degradation.subtilases</t>
  </si>
  <si>
    <t>"similar to UP|Q9LVJ1_ARATH (Q9LVJ1) Cucumisin-like serine protease; subtilisin-like protease (At3g14067), partial (68%)"</t>
  </si>
  <si>
    <t>CHR6_JGVV4_744_T01</t>
  </si>
  <si>
    <t>CHR6_JGVV4_702_T01</t>
  </si>
  <si>
    <t>16.1.4.1</t>
  </si>
  <si>
    <t>secondary metabolism.isoprenoids.carotenoids.phytoene synthase</t>
  </si>
  <si>
    <t>similar to UP|PSY_DAUCA (Q9SSU8) Phytoene synthase, chloroplast precursor , partial (81%)</t>
  </si>
  <si>
    <t>CHR6_JGVV4_645_T01</t>
  </si>
  <si>
    <t>17.7.1.2</t>
  </si>
  <si>
    <t>hormone metabolism.jasmonate.synthesis-degradation.lipoxygenase</t>
  </si>
  <si>
    <t>similar to UP|Q96573_LYCES (Q96573) Lipoxygenase , partial (54%)</t>
  </si>
  <si>
    <t>CHR6_JGVV4_644_T01</t>
  </si>
  <si>
    <t>CHR6_JGVV4_641_T01</t>
  </si>
  <si>
    <t>CHR6_JGVV4_627_T01</t>
  </si>
  <si>
    <t>similar to UP|Q59J81_MIRJA (Q59J81) Cyclo-DOPA 5-O-glucosyltransferase, partial (37%)</t>
  </si>
  <si>
    <t>CHR6_JGVV4_621_T01</t>
  </si>
  <si>
    <t>CHR6_JGVV4_586_T01</t>
  </si>
  <si>
    <t>similar to GP|28628949|gb|AAO49411.1 MYB2 {Dendrobium sp. XMW-2002-2}, partial (36%)</t>
  </si>
  <si>
    <t>CHR6_JGVV4_541_T01</t>
  </si>
  <si>
    <t>CHR6_JGVV4_538_T01</t>
  </si>
  <si>
    <t>34.22</t>
  </si>
  <si>
    <t>transport.cyclic nucleotide or calcium regulated channels</t>
  </si>
  <si>
    <t>CHR6_JGVV4_536_T01</t>
  </si>
  <si>
    <t>CHR6_JGVV4_521_T01</t>
  </si>
  <si>
    <t>34.19.1</t>
  </si>
  <si>
    <t>transport.Major Intrinsic Proteins.PIP</t>
  </si>
  <si>
    <t>UP|Q2HZF5_VITVI (Q2HZF5) Aquaporin PIP2, complete</t>
  </si>
  <si>
    <t>CHR6_JGVV4_420_T01</t>
  </si>
  <si>
    <t>30.11</t>
  </si>
  <si>
    <t>signalling.light</t>
  </si>
  <si>
    <t>CHR6_JGVV4_291_T01</t>
  </si>
  <si>
    <t>"similar to RF|NP_180489.1|15227060|NM_128482 oxidoreductase {Arabidopsis thaliana} (exp=-1; wgp=0; cg=0), partial (79%)"</t>
  </si>
  <si>
    <t>CHR6_JGVV4_226_T01</t>
  </si>
  <si>
    <t>weakly similar to UP|Q9M1I2_ARATH (Q9M1I2) Oligopeptide transporter-like protein, partial (68%)</t>
  </si>
  <si>
    <t>CHR6_JGVV4_174_T01</t>
  </si>
  <si>
    <t>11.9.3.5</t>
  </si>
  <si>
    <t>lipid metabolism.lipid degradation.lysophospholipases.phosphoinositide phospholipase C</t>
  </si>
  <si>
    <t>similar to UP|Q8LLW1_PEA (Q8LLW1) Phospholipase C, partial (59%)</t>
  </si>
  <si>
    <t>CHR6_GSVIVT00024698001_T01</t>
  </si>
  <si>
    <t>similar to UP|Q5ICP0_9ROSI (Q5ICP0) RING-H2 subgroup RHE protein, partial (46%)</t>
  </si>
  <si>
    <t>CHR6_JGVV4_141_T01</t>
  </si>
  <si>
    <t>27.3.20</t>
  </si>
  <si>
    <t>RNA.regulation of transcription.G2-like transcription factor family, GARP</t>
  </si>
  <si>
    <t>CHR6_JGVV4_79_T01</t>
  </si>
  <si>
    <t>weakly similar to UP|Q8H2B5_TAXCU (Q8H2B5) Phenylpropanoyltransferase, partial (18%)</t>
  </si>
  <si>
    <t>CHR6_JGVV4_53_T01</t>
  </si>
  <si>
    <t>30.6</t>
  </si>
  <si>
    <t>signalling.MAP kinases</t>
  </si>
  <si>
    <t>similar to UP|Q6EIX6_TOBAC (Q6EIX6) Mitogen-activated protein kinase (Serine/thronine protein kinase), partial (29%)</t>
  </si>
  <si>
    <t>CHR6_JGVV4_25_T01</t>
  </si>
  <si>
    <t>similar to UP|Q9MA13_ARATH (Q9MA13) F20B17.5, partial (23%)</t>
  </si>
  <si>
    <t>CHR6_JGVV9_287_T01</t>
  </si>
  <si>
    <t>CHR6_JGVV9_286_T01</t>
  </si>
  <si>
    <t>27.3.64</t>
  </si>
  <si>
    <t>RNA.regulation of transcription.PHOR1</t>
  </si>
  <si>
    <t>CHR6_JGVV9_229_T01</t>
  </si>
  <si>
    <t>similar to UP|Q2QLY4_ORYSA (Q2QLY4) 5-methyltetrahydropteroyltriglutamate--homocysteine S-methyltransferase, complete</t>
  </si>
  <si>
    <t>CHR6_JGVV9_228_T01</t>
  </si>
  <si>
    <t>weakly similar to UP|Q39819_SOYBN (Q39819) Hsp22.3, partial (58%)</t>
  </si>
  <si>
    <t>CHR6_JGVV9_212_T01</t>
  </si>
  <si>
    <t>similar to UP|ASO_TOBAC (Q40588) L-ascorbate oxidase precursor (Ascorbase) (ASO) , partial (37%)</t>
  </si>
  <si>
    <t>CHR6_JGVV9_210_T01</t>
  </si>
  <si>
    <t>CHR6_JGVV9_186_T01</t>
  </si>
  <si>
    <t>"weakly similar to GB|BAB01339.1|11994217|AB028617 disease resistance comples protein {Arabidopsis thaliana} (exp=0; wgp=1; cg=0), partial (11%)"</t>
  </si>
  <si>
    <t>CHR6_JGVV9_154_T01</t>
  </si>
  <si>
    <t>homologue to UP|TBB4_ORYSA (P45960) Tubulin beta-4 chain (Beta-4 tubulin), complete</t>
  </si>
  <si>
    <t>CHR6_JGVV9_19_T01</t>
  </si>
  <si>
    <t>CHR6_JGVV9_16_T01</t>
  </si>
  <si>
    <t>"weakly similar to RF|NP_568271.2|22326753|NM_121276 calcium ion binding {Arabidopsis thaliana} (exp=-1; wgp=0; cg=0), partial (91%)"</t>
  </si>
  <si>
    <t>CHR6_JGVV9_7_T01</t>
  </si>
  <si>
    <t>1.2.3</t>
  </si>
  <si>
    <t>PS.photorespiration.aminotransferases peroxisomal</t>
  </si>
  <si>
    <t>similar to UP|Q3S4G9_SOYBN (Q3S4G9) Enzymatic resistance protein, complete</t>
  </si>
  <si>
    <t>CHR6_JGVV61_139_T01</t>
  </si>
  <si>
    <t>CHR6_JGVV61_137_T01</t>
  </si>
  <si>
    <t>CHR6_JGVV61_73_T01</t>
  </si>
  <si>
    <t>CHR6_JGVV61_70_T01</t>
  </si>
  <si>
    <t>similar to UP|Q8L6A7_THECC (Q8L6A7) Carboxypeptidase type III, partial (75%)</t>
  </si>
  <si>
    <t>CHR6_JGVV61_64_T01</t>
  </si>
  <si>
    <t>29.5</t>
  </si>
  <si>
    <t>protein.degradation</t>
  </si>
  <si>
    <t>similar to UP|Q93Z34_ARATH (Q93Z34) At2g24280/F27D4.19, partial (66%)</t>
  </si>
  <si>
    <t>CHR6_JGVV61_25_T01</t>
  </si>
  <si>
    <t>similar to UP|Q9LUT6_ARATH (Q9LUT6) Gb|AAD32889.1, partial (77%)</t>
  </si>
  <si>
    <t>CHR6_JGVV61_23_T01</t>
  </si>
  <si>
    <t>homologue to UP|Q3L8J3_VITRI (Q3L8J3) CBF-like transcription factor, partial (19%)</t>
  </si>
  <si>
    <t>CHR7_JGVV5_3_T01</t>
  </si>
  <si>
    <t>glutathione S-transferase [Vitis vinifera]</t>
  </si>
  <si>
    <t>CHR7_JGVV5_17_T01</t>
  </si>
  <si>
    <t>homologue to UP|SRP_VITRI (Q9SW70) Stress-related protein, complete</t>
  </si>
  <si>
    <t>CHR7_JGVV5_30_T01</t>
  </si>
  <si>
    <t>CHR7_JGVV5_85_T01</t>
  </si>
  <si>
    <t>similar to UP|Q7Y0S8_SOLTU (Q7Y0S8) Erg-1, partial (33%)</t>
  </si>
  <si>
    <t>CHR7_JGVV5_90_T01</t>
  </si>
  <si>
    <t>UP|Q9FS42_VITVI (Q9FS42) Pathogenesis-related protein 10, complete</t>
  </si>
  <si>
    <t>CHR7_JGVV5_121_T01</t>
  </si>
  <si>
    <t>11.9.2.1</t>
  </si>
  <si>
    <t>lipid metabolism.lipid degradation.lipases.triacylglycerol lipase</t>
  </si>
  <si>
    <t>CHR7_JGVV5_149_T01</t>
  </si>
  <si>
    <t>CHR7_JGVV5_180_T01</t>
  </si>
  <si>
    <t>33.1</t>
  </si>
  <si>
    <t>development.storage proteins</t>
  </si>
  <si>
    <t>CHR7_JGVV5_186_T01</t>
  </si>
  <si>
    <t>17.6.1.13</t>
  </si>
  <si>
    <t>hormone metabolism.gibberelin.synthesis-degradation.GA2 oxidase</t>
  </si>
  <si>
    <t>similar to UP|Q6TN17_9ROSI (Q6TN17) Gibberellin 2-oxidase, partial (82%)</t>
  </si>
  <si>
    <t>CHR7_JGVV5_207_T01</t>
  </si>
  <si>
    <t>"similar to GB|AAD41420.1|5263318|F8K7 F8K7.9 {Arabidopsis thaliana} (exp=0; wgp=1; cg=0), partial (39%)"</t>
  </si>
  <si>
    <t>CHR7_JGVV5_216_T01</t>
  </si>
  <si>
    <t>1.1.1.1</t>
  </si>
  <si>
    <t>PS.lightreaction.photosystem II.LHC-II</t>
  </si>
  <si>
    <t>homologue to UP|Q41421_SOLTU (Q41421) Chlorophyll a/b binding protein, partial (87%)</t>
  </si>
  <si>
    <t>CHR7_JGVV5_263_T01</t>
  </si>
  <si>
    <t>similar to UP|Q944A3_ARATH (Q944A3) At2g47010/F14M4.16, partial (76%)</t>
  </si>
  <si>
    <t>CHR7_JGVV5_284_T01</t>
  </si>
  <si>
    <t>homologue to UP|ZFP4_ARATH (Q39263) Zinc finger protein 4, partial (27%)</t>
  </si>
  <si>
    <t>CHR7_JGVV5_289_T01</t>
  </si>
  <si>
    <t>similar to UP|LBD29_ARATH (Q9M2J7) LOB domain protein 29, partial (50%)</t>
  </si>
  <si>
    <t>CHR7_JGVV5_348_T01</t>
  </si>
  <si>
    <t>"similar to RF|NP_568221.1|18416116|NM_121026 kinase {Arabidopsis thaliana} (exp=-1; wgp=0; cg=0), partial (93%)"</t>
  </si>
  <si>
    <t>CHR7_JGVV5_372_T01</t>
  </si>
  <si>
    <t>CHR7_JGVV5_387_T01</t>
  </si>
  <si>
    <t>"weakly similar to GB|AAM10257.1|20148733|AY081695 vegetative storage protein-like {Arabidopsis thaliana} (exp=-1; wgp=0; cg=0), partial (64%)"</t>
  </si>
  <si>
    <t>CHR7_JGVV5_398_T01</t>
  </si>
  <si>
    <t>similar to UP|Q32W74_CAPAN (Q32W74) Ethylene responsive element binding protein C2, partial (34%)</t>
  </si>
  <si>
    <t>CHR7_JGVV5_406_T01</t>
  </si>
  <si>
    <t>weakly similar to GP|15450691|gb|AAK96617.1 AT3g04350/T6K12_3 {Arabidopsis thaliana}, partial (27%)</t>
  </si>
  <si>
    <t>CHR7_JGVV5_409_T01</t>
  </si>
  <si>
    <t>similar to UP|Q3E8S5_ARATH (Q3E8S5) Protein At5g32470, partial (19%)</t>
  </si>
  <si>
    <t>CHR7_JGVV5_470_T01</t>
  </si>
  <si>
    <t>"similar to RF|NP_850381.1|30689224|NM_180050 PIF4 (PHYTOCHROME INTERACTING FACTOR 4); DNA binding {Arabidopsis thaliana} (exp=-1; wgp=0; cg=0), partial (21%)"</t>
  </si>
  <si>
    <t>CHR7_JGVV5_500_T01</t>
  </si>
  <si>
    <t>similar to UP|Q52PJ2_MANIN (Q52PJ2) Ripening-related pectate lyase, partial (88%)</t>
  </si>
  <si>
    <t>CHR7_JGVV5_504_T01</t>
  </si>
  <si>
    <t>"weakly similar to RF|NP_180988.3|42569609|NM_128993 O-acetyltransferase {Arabidopsis thaliana} (exp=-1; wgp=0; cg=0), partial (23%)"</t>
  </si>
  <si>
    <t>CHR7_JGVV5_573_T01</t>
  </si>
  <si>
    <t>CHR7_GSVIVT00028663001_T01</t>
  </si>
  <si>
    <t>weakly similar to UP|Q4ABY1_BRARP (Q4ABY1) 4D11_6, partial (10%)</t>
  </si>
  <si>
    <t>CHR7_JGVV31_48_T01</t>
  </si>
  <si>
    <t>30.8</t>
  </si>
  <si>
    <t>signalling.misc</t>
  </si>
  <si>
    <t>"similar to RF|NP_201508.1|15240191|NM_126107 RALFL34 (RALF-LIKE 34) {Arabidopsis thaliana} (exp=-1; wgp=0; cg=0), partial (50%)"</t>
  </si>
  <si>
    <t>CHR7_JGVV31_51_T01</t>
  </si>
  <si>
    <t>homologue to GP|29898489|gb|AAP11762.1 Lipase {Bacillus cereus ATCC 14579}, partial (5%)</t>
  </si>
  <si>
    <t>CHR7_JGVV31_82_T01</t>
  </si>
  <si>
    <t>3.4.3</t>
  </si>
  <si>
    <t>minor CHO metabolism.myo-inositol.InsP Synthases</t>
  </si>
  <si>
    <t>homologue to UP|INO1_NICPA (Q9SSV4) Inositol-3-phosphate synthase (Myo-inositol-1-phosphate synthase) (MI-1-P synthase) (IPS) , partial (92%)</t>
  </si>
  <si>
    <t>CHR7_JGVV31_95_T01</t>
  </si>
  <si>
    <t>16.1</t>
  </si>
  <si>
    <t>secondary metabolism.isoprenoids</t>
  </si>
  <si>
    <t>similar to GP|19911587|dbj|BAB86897. syringolide-induced protein B13-1-1 {Glycine max}, partial (28%)</t>
  </si>
  <si>
    <t>CHR7_JGVV31_117_T01</t>
  </si>
  <si>
    <t>similar to UP|Q93XA1_PHAVU (Q93XA1) TGA-type basic leucine zipper protein TGA2.1, partial (76%)</t>
  </si>
  <si>
    <t>CHR7_JGVV31_123_T01</t>
  </si>
  <si>
    <t>16.8.3.3</t>
  </si>
  <si>
    <t>secondary metabolism.flavonoids.dihydroflavonols.flavonoid 3\'-monooxygenase</t>
  </si>
  <si>
    <t>homologue to UP|Q2UYU6_VITVI (Q2UYU6) Flavonoid-3\'-hydroxylase, complete</t>
  </si>
  <si>
    <t>CHR7_JGVV31_147_T01</t>
  </si>
  <si>
    <t>"weakly similar to RF|NP_179899.1|15227788|NM_127882 CYP96A1; heme binding {Arabidopsis thaliana} (exp=-1; wgp=0; cg=0), partial (28%)"</t>
  </si>
  <si>
    <t>CHR7_JGVV31_199_T01</t>
  </si>
  <si>
    <t>weakly similar to UP|Q9FKY4_ARATH (Q9FKY4) Gb|AAD32907.1, partial (40%)</t>
  </si>
  <si>
    <t>CHR7_JGVV31_238_T01</t>
  </si>
  <si>
    <t>weakly similar to UP|Q5NT86_DAUCA (Q5NT86) Nucellin-like protein, partial (38%)</t>
  </si>
  <si>
    <t>CHR7_JGVV31_257_T01</t>
  </si>
  <si>
    <t>11.3.5</t>
  </si>
  <si>
    <t>lipid metabolism.Phospholipid synthesis.diacylglycerol kinase</t>
  </si>
  <si>
    <t>CHR7_JGVV31_288_T01</t>
  </si>
  <si>
    <t>28.99</t>
  </si>
  <si>
    <t>DNA.unspecified</t>
  </si>
  <si>
    <t>similar to UP|Q2Q0V7_CUCPE (Q2Q0V7) Patellin 1, partial (54%)</t>
  </si>
  <si>
    <t>CHR7_JGVV95_11_T01</t>
  </si>
  <si>
    <t>CHR7_JGVV95_13_T01</t>
  </si>
  <si>
    <t>similar to UP|HSP81_ORYSA (P33126) Heat shock protein 81-1 (HSP81-1) (Heat shock protein 82), partial (12%)</t>
  </si>
  <si>
    <t>CHR7_JGVV104_148_T01</t>
  </si>
  <si>
    <t>similar to UP|Q93WC9_ARATH (Q93WC9) Adenylate isopentenyltransferase (Cytokinin synthase) (AT3g63110/T20O10_210) , partial (46%)</t>
  </si>
  <si>
    <t>CHR7_JGVV104_113_T01</t>
  </si>
  <si>
    <t>"weakly similar to GB|AAO63402.1|28950957|BT005338 At5g14450 {Arabidopsis thaliana} (exp=-1; wgp=0; cg=0), partial (86%)"</t>
  </si>
  <si>
    <t>CHR7_JGVV104_111_T01</t>
  </si>
  <si>
    <t>CHR7_JGVV104_43_T01</t>
  </si>
  <si>
    <t>21.4</t>
  </si>
  <si>
    <t>redox.glutaredoxins</t>
  </si>
  <si>
    <t>"similar to RF|NP_182309.1|15227151|NM_130355 arsenate reductase (glutaredoxin)/ electron transporter/ thiol-disulfide exchange intermediate {Arabidopsis thaliana} (exp=-1; wgp=0; cg=0), partial (96%)"</t>
  </si>
  <si>
    <t>CHR7_JGVV104_4_T01</t>
  </si>
  <si>
    <t>weakly similar to UP|Q9FQD7_SOYBN (Q9FQD7) Glutathione S-transferase GST 21 (Fragment) , partial (69%)</t>
  </si>
  <si>
    <t>CHR7_JGVV104_3_T01</t>
  </si>
  <si>
    <t>CHR7_JGVV129_1_T01</t>
  </si>
  <si>
    <t>CHR7_JGVV129_11_T01</t>
  </si>
  <si>
    <t>CHR7_JGVV129_18_T01</t>
  </si>
  <si>
    <t>similar to UP|Q9FVE7_SOYBN (Q9FVE7) Plasma membrane Ca2+-ATPase, partial (34%)</t>
  </si>
  <si>
    <t>CHR7_JGVV129_24_T01</t>
  </si>
  <si>
    <t>20</t>
  </si>
  <si>
    <t>stress</t>
  </si>
  <si>
    <t>similar to UP|Q9XEU0_DATGL (Q9XEU0) Zinc-finger protein 1, partial (69%)</t>
  </si>
  <si>
    <t>CHR7_JGVV129_89_T01</t>
  </si>
  <si>
    <t>similar to UP|Q8S519_CUCME (Q8S519) PTH-2 (Fragment), partial (88%)</t>
  </si>
  <si>
    <t>CHR7_JGVV129_94_T01</t>
  </si>
  <si>
    <t>similar to UP|Q9LK35_ARATH (Q9LK35) Receptor-protein kinase-like protein, partial (23%)</t>
  </si>
  <si>
    <t>CHR7_JGVV130_16_T01</t>
  </si>
  <si>
    <t>CHR7_JGVV130_37_T01</t>
  </si>
  <si>
    <t>CHR7_JGVV141_35_T01</t>
  </si>
  <si>
    <t>similar to UP|Q8LAE3_ARATH (Q8LAE3) Proline transporter 1, partial (46%)</t>
  </si>
  <si>
    <t>CHR7_JGVV151_62_T01</t>
  </si>
  <si>
    <t>19.99</t>
  </si>
  <si>
    <t>tetrapyrrole synthesis.unspecified</t>
  </si>
  <si>
    <t>similar to UP|CLH2_ARATH (Q9M7I7) Chlorophyllase-2, chloroplast precursor (AtCLH2) (Chlorophyll-chlorophyllido hydrolase 2) (Chlase 2) , partial (79%)</t>
  </si>
  <si>
    <t>CHR7_JGVV151_59_T01</t>
  </si>
  <si>
    <t>CHR7_JGVV151_33_T01</t>
  </si>
  <si>
    <t>weakly similar to UP|Q8S4P9_CORAV (Q8S4P9) 48-kDa glycoprotein precursor, partial (52%)</t>
  </si>
  <si>
    <t>CHR7_JGVV191_10_T01</t>
  </si>
  <si>
    <t>weakly similar to UP|Q2HVK6_MEDTR (Q2HVK6) Short-chain dehydrogenase/reductase SDR, partial (36%)</t>
  </si>
  <si>
    <t>CHR7_JGVV191_24_T01</t>
  </si>
  <si>
    <t>CHR7_JGVV205_1_T01</t>
  </si>
  <si>
    <t>CHR7_JGVV255_9_T01</t>
  </si>
  <si>
    <t>weakly similar to UP|Q9SZ46_ARATH (Q9SZ46) Cytochrome P450-like protein, partial (61%)</t>
  </si>
  <si>
    <t>CHR8_JGVV7_825_T01</t>
  </si>
  <si>
    <t>"GB|AAP54890.1|31433371|AE016959 expressed protein {Oryza sativa (japonica cultivar-group)} (exp=0; wgp=1; cg=0), partial (12%)"</t>
  </si>
  <si>
    <t>CHR8_JGVV7_809_T01</t>
  </si>
  <si>
    <t>similar to UP|Q49QW6_9ROSI (Q49QW6) Expansin, partial (96%)</t>
  </si>
  <si>
    <t>CHR8_JGVV7_794_T01</t>
  </si>
  <si>
    <t>similar to GP|1621467|gb|AAB17194.1| laccase {Liriodendron tulipifera}, partial (47%)</t>
  </si>
  <si>
    <t>CHR8_JGVV7_788_T01</t>
  </si>
  <si>
    <t>CHR8_JGVV7_787_T01</t>
  </si>
  <si>
    <t>CHR8_JGVV7_771_T01</t>
  </si>
  <si>
    <t>1.3.13</t>
  </si>
  <si>
    <t>PS.calvin cycle.rubisco interacting</t>
  </si>
  <si>
    <t>similar to UP|RCA1_LARTR (Q7X9A0) Ribulose bisphosphate carboxylase/oxygenase activase 1, chloroplast precursor (RuBisCO activase 1) (RA 1) (RubisCO activase alpha form), partial (93%)</t>
  </si>
  <si>
    <t>CHR8_JGVV7_704_T01</t>
  </si>
  <si>
    <t>CHR8_JGVV7_695_T01</t>
  </si>
  <si>
    <t>CHR8_JGVV7_667_T01</t>
  </si>
  <si>
    <t>CHR8_JGVV7_597_T01</t>
  </si>
  <si>
    <t>26.22</t>
  </si>
  <si>
    <t>misc.short chain dehydrogenase_reductase (SDR)</t>
  </si>
  <si>
    <t>CHR8_JGVV7_547_T01</t>
  </si>
  <si>
    <t>weakly similar to UP|Q940K9_ARATH (Q940K9) Carbonic anhydrase (CAH1), partial (40%)</t>
  </si>
  <si>
    <t>CHR8_JGVV7_501_T01</t>
  </si>
  <si>
    <t>similar to UP|Q2PCF1_NICPL (Q2PCF1) PDR-like ABC transporter, partial (16%)</t>
  </si>
  <si>
    <t>CHR8_JGVV7_486_T01</t>
  </si>
  <si>
    <t>CHR8_JGVV7_473_T01</t>
  </si>
  <si>
    <t>10.2</t>
  </si>
  <si>
    <t>cell wall.cellulose synthesis</t>
  </si>
  <si>
    <t>CHR8_JGVV7_469_T01</t>
  </si>
  <si>
    <t>weakly similar to UP|Q2QXR0_ORYSA (Q2QXR0) Expressed protein, partial (13%)</t>
  </si>
  <si>
    <t>CHR8_JGVV7_466_T01</t>
  </si>
  <si>
    <t>weakly similar to UP|Q8H0I7_PETHY (Q8H0I7) Cytochrome P450, partial (10%)</t>
  </si>
  <si>
    <t>CHR8_JGVV7_419_T01</t>
  </si>
  <si>
    <t>34.1</t>
  </si>
  <si>
    <t>transport.nucleotides</t>
  </si>
  <si>
    <t>weakly similar to UP|Q3GN78_9GAMM (Q3GN78) Permease for cytosine/purines, uracil, thiamine, allantoin, partial (9%)</t>
  </si>
  <si>
    <t>CHR8_JGVV7_418_T01</t>
  </si>
  <si>
    <t>CHR8_JGVV7_416_T01</t>
  </si>
  <si>
    <t>weakly similar to UP|Q8S997_PHAAN (Q8S997) Glucosyltransferase-12, partial (48%)</t>
  </si>
  <si>
    <t>CHR8_JGVV7_401_T01</t>
  </si>
  <si>
    <t>27.3.11</t>
  </si>
  <si>
    <t>RNA.regulation of transcription.C2H2 zinc finger family</t>
  </si>
  <si>
    <t>similar to UP|O22083_PETHY (O22083) ZPT2-11, partial (54%)</t>
  </si>
  <si>
    <t>CHR8_JGVV7_386_T01</t>
  </si>
  <si>
    <t>"weakly similar to RF|NP_195965.2|42567616|NM_120424 protein binding {Arabidopsis thaliana} (exp=-1; wgp=0; cg=0), partial (12%)"</t>
  </si>
  <si>
    <t>CHR8_JGVV7_379_T01</t>
  </si>
  <si>
    <t>homologue to UP|METL_ACTCH (P50302) S-adenosylmethionine synthetase 2 (Methionine adenosyltransferase 2) (AdoMet synthetase 2) , partial (98%)</t>
  </si>
  <si>
    <t>CHR8_JGVV7_378_T01</t>
  </si>
  <si>
    <t>similar to UP|Q3EBL7_ARATH (Q3EBL7) Protein At2g36885, partial (64%)</t>
  </si>
  <si>
    <t>CHR8_JGVV7_285_T01</t>
  </si>
  <si>
    <t>CHR8_JGVV7_249_T01</t>
  </si>
  <si>
    <t>similar to UP|Q7F8R0_ORYSA (Q7F8R0) KH domain-containing protein-like, partial (33%)</t>
  </si>
  <si>
    <t>CHR8_JGVV7_205_T01</t>
  </si>
  <si>
    <t>CHR8_JGVV7_176_T01</t>
  </si>
  <si>
    <t>"similar to RF|NP_974673.2|79610240|NM_202944 calmodulin binding {Arabidopsis thaliana} (exp=-1; wgp=0; cg=0), partial (63%)"</t>
  </si>
  <si>
    <t>CHR8_JGVV7_151_T01</t>
  </si>
  <si>
    <t>35.1.12</t>
  </si>
  <si>
    <t>not assigned.no ontology.pumilio_Puf RNA-binding domain-containing protein</t>
  </si>
  <si>
    <t>"similar to RF|NP_177940.2|22330712|NM_106466 RNA binding {Arabidopsis thaliana} (exp=-1; wgp=0; cg=0), partial (33%)"</t>
  </si>
  <si>
    <t>CHR8_JGVV7_122_T01</t>
  </si>
  <si>
    <t>CHR8_JGVV7_76_T01</t>
  </si>
  <si>
    <t>CHR8_JGVV32_21_T01</t>
  </si>
  <si>
    <t>similar to SP|O48923|C7DA_SOYBN Cytochrome P450 71D10 (EC 1.14.-.-). [Soybean] {Glycine max}, partial (33%)</t>
  </si>
  <si>
    <t>CHR8_JGVV32_24_T01</t>
  </si>
  <si>
    <t>CHR8_JGVV32_28_T01</t>
  </si>
  <si>
    <t>CHR8_JGVV40_295_T01</t>
  </si>
  <si>
    <t>homologue to GP|4519673|dbj|BAA75685.1 WREBP-2 {Nicotiana tabacum}, partial (44%)</t>
  </si>
  <si>
    <t>CHR8_JGVV40_270_T01</t>
  </si>
  <si>
    <t>similar to UP|Q2HUG6_MEDTR (Q2HUG6) Peptidase C14, caspase catalytic subunit p20, partial (76%)</t>
  </si>
  <si>
    <t>CHR8_JGVV40_265_T01</t>
  </si>
  <si>
    <t>similar to UP|Q2HUU6_MEDTR (Q2HUU6) VQ, partial (32%)</t>
  </si>
  <si>
    <t>CHR8_GSVIVT00025590001_T01</t>
  </si>
  <si>
    <t>similar to UP|Q3E936_ARATH (Q3E936) Protein At5g26230, partial (35%)</t>
  </si>
  <si>
    <t>CHR8_JGVV56_13_T01</t>
  </si>
  <si>
    <t>CHR8_JGVV56_46_T01</t>
  </si>
  <si>
    <t>30.2.8.1</t>
  </si>
  <si>
    <t>signalling.receptor kinases.leucine rich repeat VIII.1</t>
  </si>
  <si>
    <t>CHR8_JGVV56_50_T01</t>
  </si>
  <si>
    <t>similar to UP|RPT2_ARATH (Q682S0) Root phototropism protein 2, partial (88%)</t>
  </si>
  <si>
    <t>CHR8_JGVV56_145_T01</t>
  </si>
  <si>
    <t>27.3.69</t>
  </si>
  <si>
    <t>RNA.regulation of transcription.SET-domain transcriptional regulator family</t>
  </si>
  <si>
    <t>similar to UP|Q93YF5_TOBAC (Q93YF5) SET-domain-containing protein, partial (30%)</t>
  </si>
  <si>
    <t>CHR8_PDVV58_122_T01</t>
  </si>
  <si>
    <t>"similar to GB|BAB02490.1|9294409|AB025629 polygalacturonase inhibitor-like protein {Arabidopsis thaliana} (exp=0; wgp=1; cg=0), partial (94%)"</t>
  </si>
  <si>
    <t>CHR8_JGVV58_93_T01</t>
  </si>
  <si>
    <t>similar to UP|Q5DQ85_CAPAN (Q5DQ85) CAPIP1, partial (98%)</t>
  </si>
  <si>
    <t>CHR8_JGVV58_86_T01</t>
  </si>
  <si>
    <t>30.5</t>
  </si>
  <si>
    <t>signalling.G-proteins</t>
  </si>
  <si>
    <t>weakly similar to UP|Q8W042_ARATH (Q8W042) Prenylated Rab receptor 2, partial (65%)</t>
  </si>
  <si>
    <t>CHR8_JGVV58_47_T01</t>
  </si>
  <si>
    <t>26.12</t>
  </si>
  <si>
    <t>misc.peroxidases</t>
  </si>
  <si>
    <t>weakly similar to UP|Q4W2V5_PICAB (Q4W2V5) Peroxidase precursor , partial (79%)</t>
  </si>
  <si>
    <t>CHR8_JGVV105_31_T01</t>
  </si>
  <si>
    <t>weakly similar to UP|Q9FFF6_ARATH (Q9FFF6) Leucoanthocyanidin dioxygenase-like protein (AT5g05600/MOP10_14), partial (85%)</t>
  </si>
  <si>
    <t>CHR8_JGVV105_36_T01</t>
  </si>
  <si>
    <t>11.2.3</t>
  </si>
  <si>
    <t>lipid metabolism.FA desaturation.omega 3 desaturase</t>
  </si>
  <si>
    <t>similar to UP|Q8LK94_PRUPE (Q8LK94) Chloroplast omega-3 desaturase, partial (81%)</t>
  </si>
  <si>
    <t>CHR9_JGVV2_21_T01</t>
  </si>
  <si>
    <t>similar to UP|PME3_CITSI (P83948) Pectinesterase-3 precursor (Pectin methylesterase 3) (PE 3) , partial (36%)</t>
  </si>
  <si>
    <t>CHR9_JGVV2_41_T01</t>
  </si>
  <si>
    <t>weakly similar to UP|Q7Y055_CHERU (Q7Y055) GDSL-lipase, partial (34%)</t>
  </si>
  <si>
    <t>CHR9_JGVV2_42_T01</t>
  </si>
  <si>
    <t>CHR9_JGVV2_52_T01</t>
  </si>
  <si>
    <t>"similar to RF|NP_188036.1|15231803|NM_112276 heat shock protein binding {Arabidopsis thaliana} (exp=-1; wgp=0; cg=0), partial (39%)"</t>
  </si>
  <si>
    <t>CHR9_JGVV2_55_T01</t>
  </si>
  <si>
    <t>"similar to RF|NP_564648.1|18404771|NM_104283 transcription factor {Arabidopsis thaliana} (exp=-1; wgp=0; cg=0), partial (14%)"</t>
  </si>
  <si>
    <t>CHR9_JGVV2_85_T01</t>
  </si>
  <si>
    <t>CHR9_JGVV2_106_T01</t>
  </si>
  <si>
    <t>CHR9_JGVV2_110_T01</t>
  </si>
  <si>
    <t>CHR9_JGVV2_115_T01</t>
  </si>
  <si>
    <t>27.3.50</t>
  </si>
  <si>
    <t>RNA.regulation of transcription.General Transcription</t>
  </si>
  <si>
    <t>similar to UP|Q6AWY6_ORYSA (Q6AWY6) Growth-regulating factor 3, partial (28%)</t>
  </si>
  <si>
    <t>CHR9_JGVV2_138_T01</t>
  </si>
  <si>
    <t>CHR9_JGVV2_166_T01</t>
  </si>
  <si>
    <t>similar to UP|Q8VYJ9_ARATH (Q8VYJ9) At1g72790/F28P22_2, partial (12%)</t>
  </si>
  <si>
    <t>CHR9_JGVV2_181_T01</t>
  </si>
  <si>
    <t>similar to UP|Q9LFL9_ARATH (Q9LFL9) 1-D-deoxyxylulose 5-phosphate synthase-like protein, partial (23%)</t>
  </si>
  <si>
    <t>CHR9_JGVV2_184_T01</t>
  </si>
  <si>
    <t>similar to GP|14209594|dbj|BAB56089. cytochrome P450-like protein {Oryza sativa (japonica cultivar-group)}, partial (37%)</t>
  </si>
  <si>
    <t>CHR9_JGVV2_268_T01</t>
  </si>
  <si>
    <t>3.4.4</t>
  </si>
  <si>
    <t>minor CHO metabolism.myo-inositol.myo inositol oxygenases</t>
  </si>
  <si>
    <t>similar to UP|MIOX1_ARATH (Q8L799) Inositol oxygenase 1 (Myo-inositol oxygenase 1) (AtMIOX1) , partial (91%)</t>
  </si>
  <si>
    <t>CHR9_JGVV2_270_T01</t>
  </si>
  <si>
    <t>similar to UP|Q9M9B0_ARATH (Q9M9B0) F27J15.13, partial (9%)</t>
  </si>
  <si>
    <t>CHR9_JGVV2_377_T01</t>
  </si>
  <si>
    <t>18.13</t>
  </si>
  <si>
    <t>Co-factor and vitamine metabolism.isochorismatase</t>
  </si>
  <si>
    <t>CHR9_JGVV2_379_T01</t>
  </si>
  <si>
    <t>CHR9_JGVV2_410_T01</t>
  </si>
  <si>
    <t>34.9</t>
  </si>
  <si>
    <t>transport.metabolite transporters at the mitochondrial membrane</t>
  </si>
  <si>
    <t>"similar to RF|NP_178108.1|15220023|NM_106639 binding {Arabidopsis thaliana} (exp=-1; wgp=0; cg=0), partial (88%)"</t>
  </si>
  <si>
    <t>CHR9_JGVV2_569_T01</t>
  </si>
  <si>
    <t>similar to UP|Q2HVW4_MEDTR (Q2HVW4) F9L1.35 protein-Arabidopsis thaliana, partial (36%)</t>
  </si>
  <si>
    <t>CHR9_JGVV2_616_T01</t>
  </si>
  <si>
    <t>similar to UP|Q9MAQ2_ARATH (Q9MAQ2) CDS, partial (75%)</t>
  </si>
  <si>
    <t>CHR9_JGVV2_627_T01</t>
  </si>
  <si>
    <t>similar to GP|6760412|gb|AAF28340.1| structural polyprotein {Western equine encephalomyelitis virus}, partial (1%)</t>
  </si>
  <si>
    <t>CHR9_JGVV2_788_T01</t>
  </si>
  <si>
    <t>CHR9_JGVV2_805_T01</t>
  </si>
  <si>
    <t>CHR9_PDVV18_83_T01</t>
  </si>
  <si>
    <t>homologue to UP|Q6X4V5_GOSHI (Q6X4V5) ABC transporter, partial (57%)</t>
  </si>
  <si>
    <t>CHR9_JGVV54_53_T01</t>
  </si>
  <si>
    <t>CHR9_JGVV70_7_T01</t>
  </si>
  <si>
    <t>similar to UP|Q717T3_ATRNU (Q717T3) Nodulin-like intrinsic protein NIP1-2 (Fragment), partial (77%)</t>
  </si>
  <si>
    <t>CHR9_JGVV70_40_T01</t>
  </si>
  <si>
    <t>similar to GP|9279698|dbj|BAB01255.1 extensin protein-like {Arabidopsis thaliana}, partial (49%)</t>
  </si>
  <si>
    <t>CHR9_JGVV96_40_T01</t>
  </si>
  <si>
    <t>CHR9_JGVV96_42_T01</t>
  </si>
  <si>
    <t>CHR9_JGVV96_61_T01</t>
  </si>
  <si>
    <t>CHR10_JGVV3_21_T01</t>
  </si>
  <si>
    <t>similar to UP|Q41255_PYRCO (Q41255) Arabinogalactan-protein, partial (13%)</t>
  </si>
  <si>
    <t>CHR10_JGVV3_25_T01</t>
  </si>
  <si>
    <t>"similar to RF|NP_179646.1|15225377|NM_127616 heat shock protein binding {Arabidopsis thaliana} (exp=-1; wgp=0; cg=0), partial (90%)"</t>
  </si>
  <si>
    <t>CHR10_JGVV3_36_T01</t>
  </si>
  <si>
    <t>weakly similar to UP|Q9SP48_SOYBN (Q9SP48) Homeodomain-leucine zipper protein 56, partial (17%)</t>
  </si>
  <si>
    <t>CHR10_JGVV3_44_T01</t>
  </si>
  <si>
    <t>weakly similar to GP|28804594|dbj|BAC58012. S-adenosyl-L-methionine: daidzein 7-0-methyltransferase {Glycyrrhiza echinata}, partial (49%)</t>
  </si>
  <si>
    <t>CHR10_JGVV3_93_T01</t>
  </si>
  <si>
    <t>CHR10_JGVV3_98_T01</t>
  </si>
  <si>
    <t>CHR10_JGVV3_101_T01</t>
  </si>
  <si>
    <t>29.5.3</t>
  </si>
  <si>
    <t>protein.degradation.cysteine protease</t>
  </si>
  <si>
    <t>similar to UP|Q9AUC6_IPOBA (Q9AUC6) Cysteine protease, partial (61%)</t>
  </si>
  <si>
    <t>CHR10_JGVV3_134_T01</t>
  </si>
  <si>
    <t>similar to UP|Q9FKP3_ARATH (Q9FKP3) Similarity to auxin-independent growth promoter, partial (61%)</t>
  </si>
  <si>
    <t>CHR10_JGVV3_161_T01</t>
  </si>
  <si>
    <t>CHR10_JGVV3_174_T01</t>
  </si>
  <si>
    <t>30.2.8.2</t>
  </si>
  <si>
    <t>signalling.receptor kinases.leucine rich repeat VIII.2</t>
  </si>
  <si>
    <t>weakly similar to UP|Q6EQG8_ORYSA (Q6EQG8) Leucine-rich repeat family protein /protein kinase family protein-like, partial (16%)</t>
  </si>
  <si>
    <t>CHR10_JGVV3_179_T01</t>
  </si>
  <si>
    <t>CHR10_JGVV3_181_T01</t>
  </si>
  <si>
    <t>weakly similar to UP|O22579_ARATH (O22579) Receptor-like serine/threonine kinase, partial (19%)</t>
  </si>
  <si>
    <t>CHR10_JGVV3_182_T01</t>
  </si>
  <si>
    <t>similar to UP|Q9LPG0_ARATH (Q9LPG0) T3F20.24 protein, partial (24%)</t>
  </si>
  <si>
    <t>CHR10_JGVV3_185_T01</t>
  </si>
  <si>
    <t>"weakly similar to PDB|1FSI_A|11513544|1FSI_A Chain A, Crystal Structure Of Cyclic Nucleotide Phosphodiesterase Of Appr&gt;p From {Arabidopsis thaliana} (exp=-1; wgp=-1; cg=-1), partial (57%)"</t>
  </si>
  <si>
    <t>CHR10_JGVV3_197_T01</t>
  </si>
  <si>
    <t>"similar to RF|NP_199378.1|15242456|NM_123933 peptidase/ subtilase {Arabidopsis thaliana} (exp=-1; wgp=0; cg=0), partial (21%)"</t>
  </si>
  <si>
    <t>CHR10_JGVV3_219_T01</t>
  </si>
  <si>
    <t>CHR10_JGVV3_220_T01</t>
  </si>
  <si>
    <t>similar to UP|Q9SB32_ARATH (Q9SB32) SRG1-like protein (At4g25310), partial (32%)</t>
  </si>
  <si>
    <t>CHR10_JGVV3_224_T01</t>
  </si>
  <si>
    <t>CHR10_JGVV3_225_T01</t>
  </si>
  <si>
    <t>CHR10_JGVV3_229_T01</t>
  </si>
  <si>
    <t>similar to UP|Q9SDM5_GOSHI (Q9SDM5) P-glycoprotein, partial (20%)</t>
  </si>
  <si>
    <t>CHR10_JGVV3_236_T01</t>
  </si>
  <si>
    <t>similar to UP|Q943A6_ORYSA (Q943A6) Plasma membrane associated protein-like, partial (17%)</t>
  </si>
  <si>
    <t>CHR10_JGVV3_246_T01</t>
  </si>
  <si>
    <t>weakly similar to UP|Q1WAK0_MEDSA (Q1WAK0) Beta-1,3-glucanase, partial (17%)</t>
  </si>
  <si>
    <t>CHR10_JGVV3_256_T01</t>
  </si>
  <si>
    <t>CHR10_JGVV3_257_T01</t>
  </si>
  <si>
    <t>CHR10_JGVV3_300_T01</t>
  </si>
  <si>
    <t>CHR10_JGVV3_302_T01</t>
  </si>
  <si>
    <t>CHR10_JGVV3_307_T01</t>
  </si>
  <si>
    <t>similar to UP|Q27GI7_ARATH (Q27GI7) Protein At5g42900, partial (7%)</t>
  </si>
  <si>
    <t>CHR10_JGVV3_308_T01</t>
  </si>
  <si>
    <t>CHR10_JGVV3_309_T01</t>
  </si>
  <si>
    <t>CHR10_JGVV3_311_T01</t>
  </si>
  <si>
    <t>CHR10_JGVV3_315_T01</t>
  </si>
  <si>
    <t>CHR10_GSVIVT00021498001_T01</t>
  </si>
  <si>
    <t>CHR10_JGVV3_331_T01</t>
  </si>
  <si>
    <t>CHR10_JGVV3_335_T01</t>
  </si>
  <si>
    <t>UP|Q5SGD0_VITVI (Q5SGD0) 9-cis-epoxycarotenoid dioxygenase 2, complete</t>
  </si>
  <si>
    <t>CHR10_JGVV3_351_T01</t>
  </si>
  <si>
    <t>34.2</t>
  </si>
  <si>
    <t>transport.sugars</t>
  </si>
  <si>
    <t>"similar to RF|NP_174313.1|15220697|NM_102761 carbohydrate transporter/ sugar porter {Arabidopsis thaliana} (exp=-1; wgp=0; cg=0), partial (47%)"</t>
  </si>
  <si>
    <t>CHR10_JGVV3_375_T01</t>
  </si>
  <si>
    <t>"similar to GB|AAL11566.1|15983396|AF424572 At1g51440/F5D21_19 {Arabidopsis thaliana} (exp=-1; wgp=0; cg=0), partial (27%)"</t>
  </si>
  <si>
    <t>CHR10_JGVV3_376_T01</t>
  </si>
  <si>
    <t>CHR10_JGVV3_377_T01</t>
  </si>
  <si>
    <t>16.4.1</t>
  </si>
  <si>
    <t>secondary metabolism.N misc.alkaloid-like</t>
  </si>
  <si>
    <t>similar to UP|Q9AXN7_9MAGN (Q9AXN7) Tyrosine/dopa decarboxylase , partial (65%)</t>
  </si>
  <si>
    <t>CHR10_JGVV3_434_T01</t>
  </si>
  <si>
    <t>7.1.3</t>
  </si>
  <si>
    <t>OPP.oxidative PP.6-phosphogluconate dehydrogenase</t>
  </si>
  <si>
    <t>"similar to RF|XP_507487.1|51979248|XM_507487 OJ1712_E04.5 gene product {Oryza sativa (japonica cultivar-group)} (exp=-1; wgp=0; cg=0), partial (96%)"</t>
  </si>
  <si>
    <t>CHR10_JGVV3_460_T01</t>
  </si>
  <si>
    <t>similar to UP|Q9SA89_ARATH (Q9SA89) T5I8.19 protein, partial (62%)</t>
  </si>
  <si>
    <t>CHR10_JGVV3_468_T01</t>
  </si>
  <si>
    <t>CHR10_JGVV3_471_T01</t>
  </si>
  <si>
    <t>CHR10_JGVV3_474_T01</t>
  </si>
  <si>
    <t>CHR10_JGVV42_65_T01</t>
  </si>
  <si>
    <t>16.8.2.3</t>
  </si>
  <si>
    <t>secondary metabolism.flavonoids.chalcones.stilbene synthase</t>
  </si>
  <si>
    <t>UP|Q9S982_9ROSI (Q9S982) Stilbene synthase , partial (46%)</t>
  </si>
  <si>
    <t>CHR10_JGVV42_88_T01</t>
  </si>
  <si>
    <t>27.3.36</t>
  </si>
  <si>
    <t>RNA.regulation of transcription.Argonaute</t>
  </si>
  <si>
    <t>similar to UP|Q9SHF2_ARATH (Q9SHF2) T19E23.8, partial (9%)</t>
  </si>
  <si>
    <t>CHR10_JGVV42_91_T01</t>
  </si>
  <si>
    <t>CHR10_JGVV71_86_T01</t>
  </si>
  <si>
    <t>weakly similar to UP|Q6YIA0_MEDSA (Q6YIA0) Disease resistance protein-like protein MsR1, partial (17%)</t>
  </si>
  <si>
    <t>CHR10_JGVV71_81_T01</t>
  </si>
  <si>
    <t>CHR10_JGVV71_76_T01</t>
  </si>
  <si>
    <t>similar to UP|Q9LHE8_ARATH (Q9LHE8) Arabidopsis thaliana genomic DNA, chromosome 3, P1 clone: MZE19 (AT3g19970/MZE19_2), partial (37%)</t>
  </si>
  <si>
    <t>CHR10_JGVV71_67_T01</t>
  </si>
  <si>
    <t>"similar to RF|NP_192232.1|15236268|NM_116561 ATP binding {Arabidopsis thaliana} (exp=-1; wgp=0; cg=0), partial (23%)"</t>
  </si>
  <si>
    <t>CHR10_JGVV71_32_T01</t>
  </si>
  <si>
    <t>CHR10_JGVV92_6_T01</t>
  </si>
  <si>
    <t>similar to UP|Q2MJ20_MEDTR (Q2MJ20) Cytochrome P450 monooxygenase CYP716A, partial (56%)</t>
  </si>
  <si>
    <t>CHR10_JGVV92_36_T01</t>
  </si>
  <si>
    <t>CHR10_JGVV92_41_T01</t>
  </si>
  <si>
    <t>CHR10_JGVV116_11_T01</t>
  </si>
  <si>
    <t>"similar to GB|AAR92356.1|40824154|BT011320 At5g53730 {Arabidopsis thaliana} (exp=-1; wgp=0; cg=0), partial (35%)"</t>
  </si>
  <si>
    <t>CHR10_JGVV116_96_T01</t>
  </si>
  <si>
    <t>13.1.6.3.1</t>
  </si>
  <si>
    <t>amino acid metabolism.synthesis.aromatic aa.phenylalanine.arogenate dehydratase_prephenate dehydratase</t>
  </si>
  <si>
    <t>homologue to UP|Q6JJ29_IPOTF (Q6JJ29) Prephenate dehydratase, partial (81%)</t>
  </si>
  <si>
    <t>CHR10_JGVV116_113_T01</t>
  </si>
  <si>
    <t>CHR10_JGVV116_118_T01</t>
  </si>
  <si>
    <t>CHR11_JGVV16_7_T01</t>
  </si>
  <si>
    <t>weakly similar to GP|8843743|dbj|BAA97291.1 beta-1 3-glucanase {Arabidopsis thaliana}, partial (52%)</t>
  </si>
  <si>
    <t>CHR11_JGVV16_49_T01</t>
  </si>
  <si>
    <t>CHR11_JGVV16_66_T01</t>
  </si>
  <si>
    <t>CHR11_PDVV16_138_T01</t>
  </si>
  <si>
    <t>CHR11_JGVV16_165_T01</t>
  </si>
  <si>
    <t>CHR11_JGVV16_195_T01</t>
  </si>
  <si>
    <t>13.2.5.2</t>
  </si>
  <si>
    <t>amino acid metabolism.degradation.serine-glycine-cysteine group.glycine</t>
  </si>
  <si>
    <t>homologue to UP|GCSP_SOLTU (O49954) Glycine dehydrogenase [decarboxylating], mitochondrial precursor (Glycine decarboxylase) (Glycine cleavage system P-protein) , partial (35%)</t>
  </si>
  <si>
    <t>CHR11_JGVV16_203_T01</t>
  </si>
  <si>
    <t>CHR11_JGVV16_206_T01</t>
  </si>
  <si>
    <t>27.3.26</t>
  </si>
  <si>
    <t>RNA.regulation of transcription.MYB-related transcription factor family</t>
  </si>
  <si>
    <t>similar to UP|Q9AVV5_HORVU (Q9AVV5) MCB2 protein, partial (24%)</t>
  </si>
  <si>
    <t>CHR11_JGVV16_321_T01</t>
  </si>
  <si>
    <t>weakly similar to UP|Q6V8P5_MALDO (Q6V8P5) Phosphorylase (Fragment), complete</t>
  </si>
  <si>
    <t>CHR11_JGVV16_325_T01</t>
  </si>
  <si>
    <t>homologue to UP|RAC2_ORYSA (Q68Y52) Rac-like GTP-binding protein 2 (OsRac2), partial (90%)</t>
  </si>
  <si>
    <t>CHR11_JGVV16_383_T01</t>
  </si>
  <si>
    <t>weakly similar to UP|Q9LK01_ARATH (Q9LK01) Hydrolase-like protein (At3g24420), partial (56%)</t>
  </si>
  <si>
    <t>CHR11_JGVV16_431_T01</t>
  </si>
  <si>
    <t>weakly similar to UP|Q9ZPZ3_ARATH (Q9ZPZ3) T31J12.4, partial (12%)</t>
  </si>
  <si>
    <t>CHR11_JGVV16_445_T01</t>
  </si>
  <si>
    <t>13.1.2.3.31</t>
  </si>
  <si>
    <t>amino acid metabolism.synthesis.glutamate family.arginine.aspartate racemase</t>
  </si>
  <si>
    <t>similar to UP|Q2HVX3_MEDTR (Q2HVX3) Asp/Glu racemase, partial (20%)</t>
  </si>
  <si>
    <t>CHR11_JGVV16_468_T01</t>
  </si>
  <si>
    <t>weakly similar to UP|Q9LTB4_ARATH (Q9LTB4) NADP-dependent oxidoreductase-like (At5g38000), partial (41%)</t>
  </si>
  <si>
    <t>CHR11_JGVV16_486_T01</t>
  </si>
  <si>
    <t>similar to UP|Q4W3B3_LYCES (Q4W3B3) Calcineurin B-like interacting protein kinase, partial (37%)</t>
  </si>
  <si>
    <t>CHR11_JGVV16_523_T01</t>
  </si>
  <si>
    <t>26.21</t>
  </si>
  <si>
    <t>misc.protease inhibitor_seed storage_lipid transfer protein (LTP) family protein</t>
  </si>
  <si>
    <t>"weakly similar to RF|NP_188851.2|42565109|NM_113109 CWLP (CELL WALL-PLASMA MEMBRANE LINKER PROTEIN); lipid binding {Arabidopsis thaliana} (exp=-1; wgp=0; cg=0), partial (60%)"</t>
  </si>
  <si>
    <t>CHR11_JGVV37_27_T01</t>
  </si>
  <si>
    <t>26.19</t>
  </si>
  <si>
    <t>misc.plastocyanin-like</t>
  </si>
  <si>
    <t>weakly similar to UP|Q9MB62_IPONI (Q9MB62) Phytocyanin-related protein, partial (28%)</t>
  </si>
  <si>
    <t>CHR11_GSVIVT00029292001_T01</t>
  </si>
  <si>
    <t>CHR11_JGVV52_101_T01</t>
  </si>
  <si>
    <t>weakly similar to UP|Q33BK5_ORYSA (Q33BK5) Serine carboxypeptidase, partial (17%)</t>
  </si>
  <si>
    <t>CHR11_JGVV52_97_T01</t>
  </si>
  <si>
    <t>CHR11_JGVV52_71_T01</t>
  </si>
  <si>
    <t>16.2.1.3</t>
  </si>
  <si>
    <t>secondary metabolism.phenylpropanoids.lignin biosynthesis.4CL</t>
  </si>
  <si>
    <t>similar to UP|Q9LL50_RUBID (Q9LL50) 4-coumarate:coA ligase 2 , partial (97%)</t>
  </si>
  <si>
    <t>CHR11_JGVV52_57_T01</t>
  </si>
  <si>
    <t>similar to UP|Q8S902_SOYBN (Q8S902) Syringolide-induced protein 19-1-5, partial (86%)</t>
  </si>
  <si>
    <t>CHR11_JGVV52_20_T01</t>
  </si>
  <si>
    <t>16.8.1.12</t>
  </si>
  <si>
    <t>secondary metabolism.flavonoids.anthocyanins.anthocyanidin 3-O-glucosyltransferase</t>
  </si>
  <si>
    <t>UP|Q9AR43_VITVI (Q9AR43) UDP-glucose:flavonoid 3-O-glucosyltransferase, complete</t>
  </si>
  <si>
    <t>CHR11_JGVV65_59_T01</t>
  </si>
  <si>
    <t>CHR11_JGVV65_89_T01</t>
  </si>
  <si>
    <t>weakly similar to UP|Q9IPQ9_EBVG (Q9IPQ9) EBNA-1, partial (5%)</t>
  </si>
  <si>
    <t>CHR11_JGVV65_97_T01</t>
  </si>
  <si>
    <t>CHR11_JGVV118_35_T01</t>
  </si>
  <si>
    <t>similar to UP|Q3E9A0_ARATH (Q3E9A0) Protein At5g20380, partial (41%)</t>
  </si>
  <si>
    <t>CHR11_JGVV118_51_T01</t>
  </si>
  <si>
    <t>similar to UP|Q8H6R2_PONTR (Q8H6R2) CTV.15, partial (47%)</t>
  </si>
  <si>
    <t>CHR11_JGVV118_71_T01</t>
  </si>
  <si>
    <t>31.3.1</t>
  </si>
  <si>
    <t>cell.cycle.peptidylprolyl isomerase</t>
  </si>
  <si>
    <t>similar to UP|O65220_ARATH (O65220) F7N22.3 protein (At5g35100) (Arabidopsis thaliana genomic DNA, chromosome 5, BAC clone:T13C12), partial (49%)</t>
  </si>
  <si>
    <t>CHR11_JGVV149_26_T01</t>
  </si>
  <si>
    <t>weakly similar to UP|Q4W6L6_CYCRE (Q4W6L6) Chitinase A, partial (13%)</t>
  </si>
  <si>
    <t>CHR11_JGVV149_27_T01</t>
  </si>
  <si>
    <t>CHR11_JGVV149_34_T01</t>
  </si>
  <si>
    <t>"similar to RF|NP_193716.1|15235200|NM_118101 hydrolase, hydrolyzing O-glycosyl compounds {Arabidopsis thaliana} (exp=-1; wgp=0; cg=0), partial (47%)"</t>
  </si>
  <si>
    <t>CHR12_JGVV28_292_T01</t>
  </si>
  <si>
    <t>"homologue to GB|AAD22369.1|4544462|AC006580 NAM (no apical meristem)-like protein {Arabidopsis thaliana} (exp=0; wgp=1; cg=0), partial (50%)"</t>
  </si>
  <si>
    <t>CHR12_JGVV28_250_T01</t>
  </si>
  <si>
    <t>weakly similar to UP|Q67XC4_ARATH (Q67XC4) MRNA, complete cds, clone: RAFL25-45-N18, partial (82%)</t>
  </si>
  <si>
    <t>CHR12_JGVV28_243_T01</t>
  </si>
  <si>
    <t>weakly similar to UP|RIPK2_MOUSE (P58801) Receptor-interacting serine/threonine-protein kinase 2 , partial (5%)</t>
  </si>
  <si>
    <t>CHR12_JGVV28_232_T01</t>
  </si>
  <si>
    <t>CHR12_JGVV28_228_T01</t>
  </si>
  <si>
    <t>CHR12_JGVV28_160_T01</t>
  </si>
  <si>
    <t>weakly similar to UP|Q6ZA99_ORYSA (Q6ZA99) DNA-binding protein-like, partial (23%)</t>
  </si>
  <si>
    <t>CHR12_JGVV28_151_T01</t>
  </si>
  <si>
    <t>CHR12_JGVV28_144_T01</t>
  </si>
  <si>
    <t>27.3.29</t>
  </si>
  <si>
    <t>RNA.regulation of transcription.TCP transcription factor family</t>
  </si>
  <si>
    <t>similar to UP|Q6XX20_ANTMA (Q6XX20) Mutant cincinnata, partial (31%)</t>
  </si>
  <si>
    <t>CHR12_JGVV28_122_T01</t>
  </si>
  <si>
    <t>weakly similar to UP|Q8GU23_ROSCH (Q8GU23) Orcinol O-methyltransferase 2 , partial (52%)</t>
  </si>
  <si>
    <t>CHR12_JGVV28_111_T01</t>
  </si>
  <si>
    <t>CHR12_JGVV28_92_T01</t>
  </si>
  <si>
    <t>similar to UP|Q5QMP4_ORYSA (Q5QMP4) No apical meristem (NAM) protein-like, partial (55%)</t>
  </si>
  <si>
    <t>CHR12_JGVV28_61_T01</t>
  </si>
  <si>
    <t>CHR12_JGVV28_33_T01</t>
  </si>
  <si>
    <t>CHR12_JGVV28_16_T01</t>
  </si>
  <si>
    <t>CHR12_JGVV28_5_T01</t>
  </si>
  <si>
    <t>CHR12_JGVV34_103_T01</t>
  </si>
  <si>
    <t>UP|Q9SNY0_VITVI (Q9SNY0) SCUTL2, complete</t>
  </si>
  <si>
    <t>CHR12_JGVV34_91_T01</t>
  </si>
  <si>
    <t>similar to UP|O22197_ARATH (O22197) Expressed protein (At2g40830) (RING-H2 finger protein RHC1a), partial (23%)</t>
  </si>
  <si>
    <t>CHR12_JGVV34_60_T01</t>
  </si>
  <si>
    <t>weakly similar to UP|Q84TL6_MAIZE (Q84TL6) Legumin-like protein, partial (39%)</t>
  </si>
  <si>
    <t>CHR12_JGVV34_59_T01</t>
  </si>
  <si>
    <t>CHR12_JGVV34_58_T01</t>
  </si>
  <si>
    <t>CHR12_JGVV34_57_T01</t>
  </si>
  <si>
    <t>CHR12_JGVV34_56_T01</t>
  </si>
  <si>
    <t>CHR12_JGVV34_55_T01</t>
  </si>
  <si>
    <t>CHR12_JGVV34_53_T01</t>
  </si>
  <si>
    <t>CHR12_JGVV34_8_T01</t>
  </si>
  <si>
    <t>CHR12_JGVV35_170_T01</t>
  </si>
  <si>
    <t>1.1.5.2</t>
  </si>
  <si>
    <t>PS.lightreaction.other electron carrier (ox_red).ferredoxin</t>
  </si>
  <si>
    <t>similar to UP|Q6Q8B8_TOBAC (Q6Q8B8) Chloroplast ferredoxin I, partial (98%)</t>
  </si>
  <si>
    <t>CHR12_JGVV35_121_T01</t>
  </si>
  <si>
    <t>CHR12_JGVV35_96_T01</t>
  </si>
  <si>
    <t>similar to UP|Q6NMK1_ARATH (Q6NMK1) At1g09610, partial (79%)</t>
  </si>
  <si>
    <t>CHR12_JGVV35_83_T01</t>
  </si>
  <si>
    <t>CHR12_JGVV35_10_T01</t>
  </si>
  <si>
    <t>20.1.3</t>
  </si>
  <si>
    <t>stress.biotic.signaling</t>
  </si>
  <si>
    <t>similar to UP|MLO1_ARATH (O49621) MLO-like protein 1 (AtMlo1) (MLO protein homolog 1) (AtMLO-H1), partial (40%)</t>
  </si>
  <si>
    <t>CHR12_JGVV55_40_T01</t>
  </si>
  <si>
    <t>similar to UP|Q50J79_PRUPE (Q50J79) NAM-like protein, partial (47%)</t>
  </si>
  <si>
    <t>CHR12_JGVV55_59_T01</t>
  </si>
  <si>
    <t>"similar to RF|NP_192174.2|30679231|NM_116499 binding {Arabidopsis thaliana} (exp=-1; wgp=0; cg=0), partial (18%)"</t>
  </si>
  <si>
    <t>CHR12_JGVV55_79_T01</t>
  </si>
  <si>
    <t>CHR12_JGVV55_81_T01</t>
  </si>
  <si>
    <t>CHR12_JGVV57_95_T01</t>
  </si>
  <si>
    <t>17.8.1</t>
  </si>
  <si>
    <t>hormone metabolism.salicylic acid.synthesis-degradation</t>
  </si>
  <si>
    <t>weakly similar to UP|Q53L40_ORYSA (Q53L40) SAM dependent carboxyl methyltransferase, partial (29%)</t>
  </si>
  <si>
    <t>CHR12_JGVV57_96_T01</t>
  </si>
  <si>
    <t>similar to UP|Q6ZXK6_ORYSA (Q6ZXK6) Kelch repeat containing protein, partial (80%)</t>
  </si>
  <si>
    <t>CHR12_JGVV57_98_T01</t>
  </si>
  <si>
    <t>weakly similar to UP|Q67V42_ORYSA (Q67V42) MutT domain protein-like, partial (69%)</t>
  </si>
  <si>
    <t>CHR12_JGVV59_4_T01</t>
  </si>
  <si>
    <t>CHR12_JGVV59_9_T01</t>
  </si>
  <si>
    <t>"similar to RF|NP_187566.1|15232714|NM_111789 protein binding {Arabidopsis thaliana} (exp=-1; wgp=0; cg=0), partial (86%)"</t>
  </si>
  <si>
    <t>CHR12_JGVV59_10_T01</t>
  </si>
  <si>
    <t>CHR12_JGVV59_46_T01</t>
  </si>
  <si>
    <t>similar to UP|Q2W4G2_MAGMM (Q2W4G2) ABC-type branched-chain amino acid transport system, permease component, partial (5%)</t>
  </si>
  <si>
    <t>CHR12_JGVV59_55_T01</t>
  </si>
  <si>
    <t>similar to UP|Q705X3_MEDTR (Q705X3) Rho GDP dissociation inhibitor 2 (RHO protein GDP dissociation inhibitor), partial (83%)</t>
  </si>
  <si>
    <t>CHR12_JGVV59_82_T01</t>
  </si>
  <si>
    <t>27.3.32</t>
  </si>
  <si>
    <t>RNA.regulation of transcription.WRKY domain transcription factor family</t>
  </si>
  <si>
    <t>homologue to UP|Q6B6R1_ORYSA (Q6B6R1) Transcription factor WRKY10, partial (24%)</t>
  </si>
  <si>
    <t>CHR12_JGVV59_100_T01</t>
  </si>
  <si>
    <t>CHR12_JGVV59_155_T01</t>
  </si>
  <si>
    <t>CHR12_JGVV59_246_T01</t>
  </si>
  <si>
    <t>CHR12_JGVV59_248_T01</t>
  </si>
  <si>
    <t>CHR12_JGVV59_252_T01</t>
  </si>
  <si>
    <t>CHR12_JGVV59_256_T01</t>
  </si>
  <si>
    <t>CHR12_JGVV59_257_T01</t>
  </si>
  <si>
    <t>CHR12_JGVV134_20_T01</t>
  </si>
  <si>
    <t>CHR12_JGVV134_27_T01</t>
  </si>
  <si>
    <t>CHR12_JGVV134_41_T01</t>
  </si>
  <si>
    <t>similar to UP|Q9S7E3_SOYBN (Q9S7E3) GmMYB29A1 protein, partial (43%)</t>
  </si>
  <si>
    <t>CHR12_JGVV134_45_T01</t>
  </si>
  <si>
    <t>CHR12_JGVV142_21_T01</t>
  </si>
  <si>
    <t>similar to UP|HA22A_ARATH (Q9S7V4) HVA22-like protein a (AtHVA22a), partial (87%)</t>
  </si>
  <si>
    <t>CHR13_JGVV19_432_T01</t>
  </si>
  <si>
    <t>CHR13_JGVV19_409_T01</t>
  </si>
  <si>
    <t>29.5.11.4.3.2</t>
  </si>
  <si>
    <t>protein.degradation.ubiquitin.E3.SCF.FBOX</t>
  </si>
  <si>
    <t>CHR13_JGVV19_389_T01</t>
  </si>
  <si>
    <t>13.2.6.3</t>
  </si>
  <si>
    <t>amino acid metabolism.degradation.aromatic aa.tryptophan</t>
  </si>
  <si>
    <t>similar to UP|O04469_ARATH (O04469) F5I14.5 protein (At1g65520), partial (74%)</t>
  </si>
  <si>
    <t>CHR13_JGVV19_388_T01</t>
  </si>
  <si>
    <t>CHR13_JGVV19_361_T01</t>
  </si>
  <si>
    <t>weakly similar to UP|Q53MA8_ORYSA (Q53MA8) Glucan endo-1,3-beta-glucosidase (Ec 3.2.1.39) ((1-3)-beta-glucan endohydrolase) ((1-3)-beta-glucanase) (Beta-1,3-endoglucanase), partial (35%)</t>
  </si>
  <si>
    <t>CHR13_JGVV19_356_T01</t>
  </si>
  <si>
    <t>CHR13_JGVV19_333_T01</t>
  </si>
  <si>
    <t>27.3.21</t>
  </si>
  <si>
    <t>RNA.regulation of transcription.GRAS transcription factor family</t>
  </si>
  <si>
    <t>"similar to RF|NP_181301.1|15224338|NM_129321 transcription factor {Arabidopsis thaliana} (exp=-1; wgp=0; cg=0), partial (34%)"</t>
  </si>
  <si>
    <t>CHR13_JGVV19_314_T01</t>
  </si>
  <si>
    <t>CHR13_JGVV19_297_T01</t>
  </si>
  <si>
    <t>"similar to RF|NP_196225.1|15239327|NM_120688 oxidoreductase {Arabidopsis thaliana} (exp=-1; wgp=0; cg=0), partial (94%)"</t>
  </si>
  <si>
    <t>CHR13_JGVV19_226_T01</t>
  </si>
  <si>
    <t>similar to UP|Q9SWE4_TOBAC (Q9SWE4) Low molecular weight heat-shock protein, partial (94%)</t>
  </si>
  <si>
    <t>CHR13_JGVV19_220_T01</t>
  </si>
  <si>
    <t>CHR13_JGVV19_186_T01</t>
  </si>
  <si>
    <t>CHR13_JGVV19_166_T01</t>
  </si>
  <si>
    <t>CHR13_JGVV19_148_T01</t>
  </si>
  <si>
    <t>similar to UP|LBD4_ARATH (Q9SHE9) LOB domain protein 4, partial (71%)</t>
  </si>
  <si>
    <t>CHR13_JGVV19_119_T01</t>
  </si>
  <si>
    <t>CHR13_JGVV47_73_T01</t>
  </si>
  <si>
    <t>CHR13_JGVV64_117_T01</t>
  </si>
  <si>
    <t>CHR13_GSVIVT00032140001_T01</t>
  </si>
  <si>
    <t>weakly similar to UP|RGA2_SOLBU (Q7XBQ9) Disease resistance protein RGA2 (RGA2-blb) (Blight resistance protein RPI), partial (3%)</t>
  </si>
  <si>
    <t>CHR13_GSVIVT00032139001_T01</t>
  </si>
  <si>
    <t>GB|AF365881.1|AAQ15193.1 resistance protein [Vitis vinifera]</t>
  </si>
  <si>
    <t>CHR13_JGVV64_96_T01</t>
  </si>
  <si>
    <t>UP|Q3T4H1_VITVI (Q3T4H1) 9,10[9\',10\']carotenoid cleavage dioxygenase, complete</t>
  </si>
  <si>
    <t>CHR13_JGVV64_72_T01</t>
  </si>
  <si>
    <t>similar to UP|TL19_ARATH (P82658) Thylakoid lumenal 19 kDa protein, chloroplast precursor (P19), partial (75%)</t>
  </si>
  <si>
    <t>CHR13_JGVV64_43_T01</t>
  </si>
  <si>
    <t>35.1.19</t>
  </si>
  <si>
    <t>not assigned.no ontology.C2 domain-containing protein</t>
  </si>
  <si>
    <t>homologue to UP|Q9M2R0_ARATH (Q9M2R0) Anthranilate phosphoribosyltransferase-like protein, partial (53%)</t>
  </si>
  <si>
    <t>CHR13_JGVV64_36_T01</t>
  </si>
  <si>
    <t>CHR13_JGVV64_35_T01</t>
  </si>
  <si>
    <t>CHR13_JGVV64_34_T01</t>
  </si>
  <si>
    <t>CHR13_JGVV64_33_T01</t>
  </si>
  <si>
    <t>similar to UP|Q8W418_9ROSI (Q8W418) Lipoxygenase, partial (33%)</t>
  </si>
  <si>
    <t>CHR13_JGVV64_13_T01</t>
  </si>
  <si>
    <t>CHR13_JGVV67_239_T01</t>
  </si>
  <si>
    <t>similar to UP|Q93Z79_ARATH (Q93Z79) AT5g24910/F6A4_120, partial (73%)</t>
  </si>
  <si>
    <t>CHR13_JGVV67_200_T01</t>
  </si>
  <si>
    <t>CHR13_JGVV67_187_T01</t>
  </si>
  <si>
    <t>CHR13_JGVV67_179_T01</t>
  </si>
  <si>
    <t>similar to UP|Q7XJL3_ARATH (Q7XJL3) At2g40150 protein, partial (60%)</t>
  </si>
  <si>
    <t>CHR13_JGVV67_128_T01</t>
  </si>
  <si>
    <t>CHR13_JGVV67_124_T01</t>
  </si>
  <si>
    <t>similar to UP|Q9FLB5_ARATH (Q9FLB5) Laccase (Diphenol oxidase), partial (30%)</t>
  </si>
  <si>
    <t>CHR13_JGVV67_91_T01</t>
  </si>
  <si>
    <t>CHR13_JGVV67_65_T01</t>
  </si>
  <si>
    <t>UP|Q84US7_9ROSI (Q84US7) Expansin, complete</t>
  </si>
  <si>
    <t>CHR13_JGVV67_38_T01</t>
  </si>
  <si>
    <t>"weakly similar to RF|NP_187698.1|15228391|NM_111924 catalytic/ hydrolase {Arabidopsis thaliana} (exp=-1; wgp=0; cg=0), partial (70%)"</t>
  </si>
  <si>
    <t>CHR13_JGVV67_37_T01</t>
  </si>
  <si>
    <t>CHR13_JGVV67_9_T01</t>
  </si>
  <si>
    <t>homologue to UP|Q9LK35_ARATH (Q9LK35) Receptor-protein kinase-like protein, partial (33%)</t>
  </si>
  <si>
    <t>CHR13_GSVIVT00034623001_T01</t>
  </si>
  <si>
    <t>CHR13_JGVV74_53_T01</t>
  </si>
  <si>
    <t>CHR13_JGVV84_23_T01</t>
  </si>
  <si>
    <t>11.8</t>
  </si>
  <si>
    <t>lipid metabolism.\'exotics\' (steroids, squalene etc)</t>
  </si>
  <si>
    <t>weakly similar to UP|Q8L5A7_ARATH (Q8L5A7) Steroid sulfotransferase-like protein (At5g07010), partial (75%)</t>
  </si>
  <si>
    <t>CHR13_JGVV84_30_T01</t>
  </si>
  <si>
    <t>similar to UP|Q3SC80_LYCES (Q3SC80) ACI112, partial (28%)</t>
  </si>
  <si>
    <t>CHR13_JGVV84_72_T01</t>
  </si>
  <si>
    <t>similar to UP|Q9FL43_ARATH (Q9FL43) Nucleoid DNA-binding-like protein, partial (90%)</t>
  </si>
  <si>
    <t>CHR13_PDVV101_4_T01</t>
  </si>
  <si>
    <t>29.2.1.1</t>
  </si>
  <si>
    <t>protein.synthesis.ribosomal protein.prokaryotic</t>
  </si>
  <si>
    <t>similar to UP|RR1_SPIOL (P29344) 30S ribosomal protein S1, chloroplast precursor (CS1), partial (97%)</t>
  </si>
  <si>
    <t>CHR13_JGVV139_34_T01</t>
  </si>
  <si>
    <t>CHR13_JGVV158_39_T01</t>
  </si>
  <si>
    <t>CHR14_JGVV6_17_T01</t>
  </si>
  <si>
    <t>similar to UP|Q7Y036_CUCSA (Q7Y036) MutT-like protein (Fragment), partial (52%)</t>
  </si>
  <si>
    <t>CHR14_JGVV6_90_T01</t>
  </si>
  <si>
    <t>similar to UP|Q6QB11_ORYSA (Q6QB11) Little protein 1, partial (95%)</t>
  </si>
  <si>
    <t>CHR14_GSVIVT00030873001_T01</t>
  </si>
  <si>
    <t>CHR14_JGVV6_191_T01</t>
  </si>
  <si>
    <t>CHR14_JGVV6_216_T01</t>
  </si>
  <si>
    <t>similar to UP|Q6YWF4_ORYSA (Q6YWF4) Rhomboid family protein-like, partial (5%)</t>
  </si>
  <si>
    <t>CHR14_JGVV30_167_T01</t>
  </si>
  <si>
    <t>"weakly similar to RF|NP_187191.2|22330860|NM_111413 carbohydrate transporter/ sugar porter {Arabidopsis thaliana} (exp=-1; wgp=0; cg=0), partial (23%)"</t>
  </si>
  <si>
    <t>CHR14_JGVV30_161_T01</t>
  </si>
  <si>
    <t>CHR14_JGVV30_159_T01</t>
  </si>
  <si>
    <t>CHR14_PDVV30_89_T01</t>
  </si>
  <si>
    <t>26.24</t>
  </si>
  <si>
    <t>misc.GCN5-related N-acetyltransferase</t>
  </si>
  <si>
    <t>"weakly similar to RF|NP_180762.1|15225172|NM_128762 N-acetyltransferase {Arabidopsis thaliana} (exp=-1; wgp=0; cg=0), partial (34%)"</t>
  </si>
  <si>
    <t>CHR14_JGVV30_40_T01</t>
  </si>
  <si>
    <t>similar to UP|GAT11_ARATH (O82632) GATA transcription factor 11 (AtGATA-11), partial (28%)</t>
  </si>
  <si>
    <t>CHR14_JGVV30_33_T01</t>
  </si>
  <si>
    <t>similar to UP|Q338B1_ORYSA (Q338B1) Oxidoreductase, aldo/keto reductase family, partial (90%)</t>
  </si>
  <si>
    <t>CHR14_JGVV30_29_T01</t>
  </si>
  <si>
    <t>CHR14_PDVV36_122_T01</t>
  </si>
  <si>
    <t>CHR14_JGVV60_181_T01</t>
  </si>
  <si>
    <t>similar to UP|Q9XEJ7_BRANA (Q9XEJ7) Galactinol synthase (Fragment), partial (87%)</t>
  </si>
  <si>
    <t>CHR14_JGVV60_141_T01</t>
  </si>
  <si>
    <t>similar to UP|NAS_LYCES (Q9XGI7) Nicotianamine synthase (S-adenosyl-L-methionine:S-adenosyl-L-methionine:S- adenosyl-methionine 3-amino-3-carboxypropyltransferase) (Chloronerva) , partial (90%)</t>
  </si>
  <si>
    <t>CHR14_JGVV60_115_T01</t>
  </si>
  <si>
    <t>CHR14_JGVV60_65_T01</t>
  </si>
  <si>
    <t>CHR14_JGVV60_56_T01</t>
  </si>
  <si>
    <t>similar to UP|Q2HW33_MEDTR (Q2HW33) Protein phosphatase 2C-like, partial (66%)</t>
  </si>
  <si>
    <t>CHR14_JGVV60_2_T01</t>
  </si>
  <si>
    <t>20.2.99</t>
  </si>
  <si>
    <t>stress.abiotic.unspecified</t>
  </si>
  <si>
    <t>GB|AY298727.1|AAQ63185.1 germin-like protein 3 [Vitis vinifera]</t>
  </si>
  <si>
    <t>CHR14_JGVV66_4_T01</t>
  </si>
  <si>
    <t>CHR14_JGVV66_113_T01</t>
  </si>
  <si>
    <t>similar to GP|13235588|emb|CAC33777. SclB protein {Streptococcus pyogenes}, partial (4%)</t>
  </si>
  <si>
    <t>CHR14_JGVV66_115_T01</t>
  </si>
  <si>
    <t>weakly similar to UP|Q40318_MEDSA (Q40318) Coil protein, partial (49%)</t>
  </si>
  <si>
    <t>CHR14_JGVV66_117_T01</t>
  </si>
  <si>
    <t>"similar to RF|NP_566499.1|18400624|NM_112370 exonuclease {Arabidopsis thaliana} (exp=-1; wgp=0; cg=0), partial (59%)"</t>
  </si>
  <si>
    <t>CHR14_JGVV66_151_T01</t>
  </si>
  <si>
    <t>weakly similar to UP|Q94JU2_ARATH (Q94JU2) AT3g28050/MMG15_6, partial (69%)</t>
  </si>
  <si>
    <t>CHR14_JGVV66_168_T01</t>
  </si>
  <si>
    <t>CHR14_JGVV66_191_T01</t>
  </si>
  <si>
    <t>29.5.9</t>
  </si>
  <si>
    <t>protein.degradation.AAA type</t>
  </si>
  <si>
    <t>"similar to RF|NP_198817.1|15242536|NM_123364 ATP binding {Arabidopsis thaliana} (exp=-1; wgp=0; cg=0), partial (48%)"</t>
  </si>
  <si>
    <t>CHR14_JGVV66_229_T01</t>
  </si>
  <si>
    <t>weakly similar to UP|Q9LQ43_ARATH (Q9LQ43) T30E16.31, partial (26%)</t>
  </si>
  <si>
    <t>CHR14_JGVV68_33_T01</t>
  </si>
  <si>
    <t>CHR14_JGVV68_60_T01</t>
  </si>
  <si>
    <t>CHR14_JGVV68_68_T01</t>
  </si>
  <si>
    <t>CHR14_JGVV68_147_T01</t>
  </si>
  <si>
    <t>UP|Q6TKQ5_VITAE (Q6TKQ5) Protein kinase-like protein, complete</t>
  </si>
  <si>
    <t>CHR14_JGVV68_181_T01</t>
  </si>
  <si>
    <t>similar to UP|PER55_ARATH (Q96509) Peroxidase 55 precursor (Atperox P55) (ATP20a) , partial (48%)</t>
  </si>
  <si>
    <t>CHR14_JGVV68_182_T01</t>
  </si>
  <si>
    <t>CHR14_JGVV68_187_T01</t>
  </si>
  <si>
    <t>weakly similar to UP|Q9FYG0_ARATH (Q9FYG0) F1N21.15 (At1g67330), partial (37%)</t>
  </si>
  <si>
    <t>CHR14_JGVV68_202_T01</t>
  </si>
  <si>
    <t>"weakly similar to RF|NP_915855.1|34909016|NM_190966 cytochrome P450-like protein {Oryza sativa (japonica cultivar-group)} (exp=-1; wgp=0; cg=0), partial (28%)"</t>
  </si>
  <si>
    <t>CHR14_JGVV81_66_T01</t>
  </si>
  <si>
    <t>UP|O81228_VITVI (O81228) PR-4 type protein, complete</t>
  </si>
  <si>
    <t>CHR14_JGVV81_41_T01</t>
  </si>
  <si>
    <t>"similar to UP|Q9C7A2_ARATH (Q9C7A2) Ankyrin-like protein; 93648-91299, partial (96%)"</t>
  </si>
  <si>
    <t>CHR14_JGVV81_38_T01</t>
  </si>
  <si>
    <t>"weakly similar to RF|NP_192255.2|42566276|NM_116584 protein binding {Arabidopsis thaliana} (exp=-1; wgp=0; cg=0), partial (6%)"</t>
  </si>
  <si>
    <t>CHR14_JGVV81_36_T01</t>
  </si>
  <si>
    <t>CHR14_JGVV81_25_T01</t>
  </si>
  <si>
    <t>CHR14_JGVV83_22_T01</t>
  </si>
  <si>
    <t>weakly similar to UP|O22612_PEA (O22612) Dormancy-associated protein, partial (19%)</t>
  </si>
  <si>
    <t>CHR14_GSVIVT00036462001_T01</t>
  </si>
  <si>
    <t>CHR14_JGVV83_101_T01</t>
  </si>
  <si>
    <t>similar to UP|COBL4_ARATH (Q9LFW3) COBRA-like protein 4 precursor, partial (93%)</t>
  </si>
  <si>
    <t>CHR14_JGVV108_70_T01</t>
  </si>
  <si>
    <t>17.6.3</t>
  </si>
  <si>
    <t>hormone metabolism.gibberelin.induced-regulated-responsive-activated</t>
  </si>
  <si>
    <t>similar to UP|Q49RB3_9ROSI (Q49RB3) Gip1-like protein, complete</t>
  </si>
  <si>
    <t>CHR14_JGVV108_99_T01</t>
  </si>
  <si>
    <t>similar to UP|Q8LRL3_PETHY (Q8LRL3) Nam-like protein 14 (Fragment), partial (51%)</t>
  </si>
  <si>
    <t>CHR14_JGVV108_134_T01</t>
  </si>
  <si>
    <t>CHR14_JGVV128_27_T01</t>
  </si>
  <si>
    <t>similar to GP|28558784|gb|AAO45755.1 heat shock protein-like protein {Cucumis melo}, partial (4%)</t>
  </si>
  <si>
    <t>CHR14_JGVV128_53_T01</t>
  </si>
  <si>
    <t>weakly similar to UP|GL17_ARATH (Q9SFF9) Germin-like protein subfamily 1 member 7 precursor, partial (82%)</t>
  </si>
  <si>
    <t>CHR14_JGVV128_55_T01</t>
  </si>
  <si>
    <t>CHR14_JGVV128_56_T01</t>
  </si>
  <si>
    <t>CHR14_JGVV128_64_T01</t>
  </si>
  <si>
    <t>CHR14_JGVV128_86_T01</t>
  </si>
  <si>
    <t>CHR14_JGVV128_97_T01</t>
  </si>
  <si>
    <t>CHR14_JGVV171_14_T01</t>
  </si>
  <si>
    <t>23.4.1</t>
  </si>
  <si>
    <t>nucleotide metabolism.phosphotransfer and pyrophosphatases.adenylate kinase</t>
  </si>
  <si>
    <t>similar to UP|Q38HW2_SOLTU (Q38HW2) Adenylate kinase family-like protein, partial (60%)</t>
  </si>
  <si>
    <t>CHR14_JGVV171_16_T01</t>
  </si>
  <si>
    <t>weakly similar to UP|Q9FMT0_ARATH (Q9FMT0) Receptor protein kinase-like protein, partial (4%)</t>
  </si>
  <si>
    <t>CHR14_JGVV171_37_T01</t>
  </si>
  <si>
    <t>similar to UP|Q9FKS8_ARATH (Q9FKS8) Amino acid permease (AT5g40780/K1B16_3), partial (75%)</t>
  </si>
  <si>
    <t>CHR14_JGVV219_5_T01</t>
  </si>
  <si>
    <t>CHR15_JGVV21_222_T01</t>
  </si>
  <si>
    <t>CHR15_JGVV21_184_T01</t>
  </si>
  <si>
    <t>CHR15_GSVIVT00018351001_T01</t>
  </si>
  <si>
    <t>CHR15_JGVV21_157_T01</t>
  </si>
  <si>
    <t>CHR15_GSVIVT00019337001_T01</t>
  </si>
  <si>
    <t>CHR15_JGVV24_88_T01</t>
  </si>
  <si>
    <t>CHR15_JGVV24_52_T01</t>
  </si>
  <si>
    <t>CHR15_JGVV45_3_T01</t>
  </si>
  <si>
    <t>CHR15_JGVV45_25_T01</t>
  </si>
  <si>
    <t>similar to UP|ATL1O_ARATH (Q8LFY8) RING-H2 finger protein ATL1O (RING-H2 finger protein ATL11), partial (20%)</t>
  </si>
  <si>
    <t>CHR15_JGVV45_52_T01</t>
  </si>
  <si>
    <t>CHR15_JGVV46_254_T01</t>
  </si>
  <si>
    <t>"similar to RF|NP_196321.1|15240681|NM_120786 protein binding {Arabidopsis thaliana} (exp=-1; wgp=0; cg=0), partial (74%)"</t>
  </si>
  <si>
    <t>CHR15_JGVV46_250_T01</t>
  </si>
  <si>
    <t>similar to UP|Q8H6U1_PHAVU (Q8H6U1) Cyclic nucleotide-gated channel C (Fragment), partial (54%)</t>
  </si>
  <si>
    <t>CHR15_JGVV46_233_T01</t>
  </si>
  <si>
    <t>16.8.3.1</t>
  </si>
  <si>
    <t>secondary metabolism.flavonoids.dihydroflavonols.dihydrokaempferol 4-reductase</t>
  </si>
  <si>
    <t>CHR15_JGVV46_232_T01</t>
  </si>
  <si>
    <t>16.8.1.2</t>
  </si>
  <si>
    <t>secondary metabolism.flavonoids.anthocyanins.anthocyanidin reductase</t>
  </si>
  <si>
    <t>similar to UP|Q5XLY0_GINBI (Q5XLY0) Anthocyanidin reductase, partial (6%)</t>
  </si>
  <si>
    <t>CHR15_JGVV46_196_T01</t>
  </si>
  <si>
    <t>"weakly similar to RF|NP_182147.1|15225945|NM_130187 protein binding {Arabidopsis thaliana} (exp=-1; wgp=0; cg=0), partial (7%)"</t>
  </si>
  <si>
    <t>CHR15_JGVV46_187_T01</t>
  </si>
  <si>
    <t>CHR15_JGVV46_142_T01</t>
  </si>
  <si>
    <t>33.2</t>
  </si>
  <si>
    <t>development.late embryogenesis abundant</t>
  </si>
  <si>
    <t>similar to UP|LEA14_GOSHI (P46518) Late embryogenesis abundant protein Lea14-A, complete</t>
  </si>
  <si>
    <t>CHR15_JGVV46_58_T01</t>
  </si>
  <si>
    <t>CHR15_JGVV46_52_T01</t>
  </si>
  <si>
    <t>CHR15_GSVIVT00026863001_T01</t>
  </si>
  <si>
    <t>CHR15_JGVV48_189_T01</t>
  </si>
  <si>
    <t>weakly similar to UP|Q9SDZ2_SOYBN (Q9SDZ2) 2\'-hydroxy isoflavone/dihydroflavonol reductase homolog (Fragment), partial (82%)</t>
  </si>
  <si>
    <t>CHR15_JGVV48_148_T01</t>
  </si>
  <si>
    <t>17.3.1.2.1</t>
  </si>
  <si>
    <t>hormone metabolism.brassinosteroid.synthesis-degradation.sterols.SMT1</t>
  </si>
  <si>
    <t>homologue to UP|Q2QDF7_GOSHI (Q2QDF7) 24-sterol C-methyltransferase, partial (34%)</t>
  </si>
  <si>
    <t>CHR15_JGVV48_135_T01</t>
  </si>
  <si>
    <t>weakly similar to UP|Q8VWZ7_CATRO (Q8VWZ7) Geraniol 10-hydroxylase , partial (44%)</t>
  </si>
  <si>
    <t>CHR15_JGVV48_127_T01</t>
  </si>
  <si>
    <t>weakly similar to UP|Q2MJ01_MEDTR (Q2MJ01) Cytochrome P450 monooxygenase CYP704B, partial (32%)</t>
  </si>
  <si>
    <t>CHR15_JGVV48_126_T01</t>
  </si>
  <si>
    <t>CHR15_JGVV48_125_T01</t>
  </si>
  <si>
    <t>CHR15_JGVV48_119_T01</t>
  </si>
  <si>
    <t>10.5.1</t>
  </si>
  <si>
    <t>cell wall.cell wall proteins.AGPs</t>
  </si>
  <si>
    <t>"similar to GB|AAK55685.1|14190409|AF378882 AT3g60900/T4C21_310 {Arabidopsis thaliana} (exp=-1; wgp=0; cg=0), partial (85%)"</t>
  </si>
  <si>
    <t>CHR15_JGVV48_100_T01</t>
  </si>
  <si>
    <t>20.2.3</t>
  </si>
  <si>
    <t>stress.abiotic.drought_salt</t>
  </si>
  <si>
    <t>similar to UP|Q94C19_ARATH (Q94C19) At1g26850/T2P11_4, partial (97%)</t>
  </si>
  <si>
    <t>CHR15_JGVV48_45_T01</t>
  </si>
  <si>
    <t>CHR15_JGVV48_32_T01</t>
  </si>
  <si>
    <t>similar to UP|Q50J79_PRUPE (Q50J79) NAM-like protein, partial (65%)</t>
  </si>
  <si>
    <t>CHR16_JGVV13_4_T01</t>
  </si>
  <si>
    <t>"similar to GB|AAM89747.1|22036680|AF397381 immunoglobulin heavy chain variable region {Callithrix jacchus} (exp=-1; wgp=0; cg=0), partial (10%)"</t>
  </si>
  <si>
    <t>CHR16_JGVV13_27_T01</t>
  </si>
  <si>
    <t>"similar to RF|NP_194242.3|42567136|NM_118644 ATP binding {Arabidopsis thaliana} (exp=-1; wgp=0; cg=0), partial (4%)"</t>
  </si>
  <si>
    <t>CHR16_JGVV22_160_T01</t>
  </si>
  <si>
    <t>CHR16_JGVV22_159_T01</t>
  </si>
  <si>
    <t>similar to UP|Q3ZTF5_TOBAC (Q3ZTF5) Trehalose-phosphate phosphatase, partial (54%)</t>
  </si>
  <si>
    <t>CHR16_JGVV39_10_T01</t>
  </si>
  <si>
    <t>CHR16_JGVV39_48_T01</t>
  </si>
  <si>
    <t>"similar to RF|NP_178922.1|15224379|NM_126878 heme binding {Arabidopsis thaliana} (exp=-1; wgp=0; cg=0), partial (62%)"</t>
  </si>
  <si>
    <t>CHR16_JGVV39_52_T01</t>
  </si>
  <si>
    <t>CHR16_JGVV39_53_T01</t>
  </si>
  <si>
    <t>CHR16_JGVV39_59_T01</t>
  </si>
  <si>
    <t>CHR16_JGVV39_96_T01</t>
  </si>
  <si>
    <t>"similar to RF|XP_506899.1|51964230|XM_506899 OJ1148_D05.19 gene product {Oryza sativa (japonica cultivar-group)} (exp=-1; wgp=0; cg=0), partial (55%)"</t>
  </si>
  <si>
    <t>CHR16_JGVV39_152_T01</t>
  </si>
  <si>
    <t>CHR16_GSVIVT00024471001_T01</t>
  </si>
  <si>
    <t>similar to UP|Q7PS93_ANOGA (Q7PS93) ENSANGP00000005617 (Fragment), partial (5%)</t>
  </si>
  <si>
    <t>CHR16_JGVV50_175_T01</t>
  </si>
  <si>
    <t>CHR16_GSVIVT00028769001_T01</t>
  </si>
  <si>
    <t>similar to UP|Q3EDF8_ARATH (Q3EDF8) Protein At1g09900, partial (44%)</t>
  </si>
  <si>
    <t>CHR16_JGVV50_46_T01</t>
  </si>
  <si>
    <t>similar to UP|Q9FGV0_ARATH (Q9FGV0) Gb|AAD48967.1, partial (12%)</t>
  </si>
  <si>
    <t>CHR16_JGVV50_27_T01</t>
  </si>
  <si>
    <t>27.2</t>
  </si>
  <si>
    <t>RNA.transcription</t>
  </si>
  <si>
    <t>similar to UP|Q9ZNX9_ARATH (Q9ZNX9) Sigma-like factor precursor (RNA polymerase sigma subunit SigE), partial (64%)</t>
  </si>
  <si>
    <t>CHR16_JGVV98_165_T01</t>
  </si>
  <si>
    <t>CHR16_JGVV98_157_T01</t>
  </si>
  <si>
    <t>27.3.8</t>
  </si>
  <si>
    <t>RNA.regulation of transcription.C2C2(Zn) DOF zinc finger family</t>
  </si>
  <si>
    <t>CHR16_JGVV98_150_T01</t>
  </si>
  <si>
    <t>CHR16_JGVV98_143_T01</t>
  </si>
  <si>
    <t>weakly similar to UP|Q8W0F0_ORYSA (Q8W0F0) Lipase class 3-like, partial (32%)</t>
  </si>
  <si>
    <t>CHR16_JGVV98_123_T01</t>
  </si>
  <si>
    <t>CHR16_JGVV98_112_T01</t>
  </si>
  <si>
    <t>CHR16_JGVV98_105_T01</t>
  </si>
  <si>
    <t>16.8.3.2</t>
  </si>
  <si>
    <t>secondary metabolism.flavonoids.dihydroflavonols.flavanone 3-dioxygenase</t>
  </si>
  <si>
    <t>similar to UP|Q9FLV0_ARATH (Q9FLV0) Flavanone 3-hydroxylase-like protein, partial (77%)</t>
  </si>
  <si>
    <t>CHR16_JGVV98_88_T01</t>
  </si>
  <si>
    <t>CHR16_JGVV98_39_T01</t>
  </si>
  <si>
    <t>CHR16_JGVV98_17_T01</t>
  </si>
  <si>
    <t>2.1.2.2</t>
  </si>
  <si>
    <t>major CHO metabolism.synthesis.starch.starch synthase</t>
  </si>
  <si>
    <t>similar to UP|Q75T80_PHAVU (Q75T80) Starch synthase I precursor , partial (53%)</t>
  </si>
  <si>
    <t>CHR16_JGVV98_16_T01</t>
  </si>
  <si>
    <t>CHR16_JGVV100_105_T01</t>
  </si>
  <si>
    <t>CHR16_JGVV100_80_T01</t>
  </si>
  <si>
    <t>"similar to RF|NP_200019.1|15242267|NM_124585 protein binding {Arabidopsis thaliana} (exp=-1; wgp=0; cg=0), partial (17%)"</t>
  </si>
  <si>
    <t>CHR16_JGVV100_75_T01</t>
  </si>
  <si>
    <t>"weakly similar to RF|NP_200025.1|15242282|NM_124591 ATPP2-A14 {Arabidopsis thaliana} (exp=-1; wgp=0; cg=0), partial (83%)"</t>
  </si>
  <si>
    <t>CHR16_JGVV100_73_T01</t>
  </si>
  <si>
    <t>weakly similar to UP|Q5C9L5_9MAGN (Q5C9L5) (S)-N-methylcoclaurine 3\'-hydroxylase , partial (32%)</t>
  </si>
  <si>
    <t>CHR16_JGVV100_72_T01</t>
  </si>
  <si>
    <t>weakly similar to UP|Q8H0I6_PETHY (Q8H0I6) Cytochrome P450, partial (62%)</t>
  </si>
  <si>
    <t>CHR16_JGVV100_70_T01</t>
  </si>
  <si>
    <t>CHR16_PDVV115_44_T01</t>
  </si>
  <si>
    <t>CHR16_JGVV148_16_T01</t>
  </si>
  <si>
    <t>CHR17_JGVV0_870_T01</t>
  </si>
  <si>
    <t>weakly similar to UP|Q5ZXV9_LEGPH (Q5ZXV9) Transmembrane protein, partial (3%)</t>
  </si>
  <si>
    <t>CHR17_JGVV0_855_T01</t>
  </si>
  <si>
    <t>CHR17_JGVV0_854_T01</t>
  </si>
  <si>
    <t>CHR17_JGVV0_853_T01</t>
  </si>
  <si>
    <t>CHR17_JGVV0_847_T01</t>
  </si>
  <si>
    <t>similar to UP|Q949G4_MEDTR (Q949G4) N3 like protein, partial (81%)</t>
  </si>
  <si>
    <t>CHR17_JGVV0_830_T01</t>
  </si>
  <si>
    <t>similar to UP|Q2R3W9_ORYSA (Q2R3W9) Abscisic acid-induced-like protein, partial (71%)</t>
  </si>
  <si>
    <t>CHR17_JGVV0_814_T01</t>
  </si>
  <si>
    <t>CHR17_JGVV0_804_T01</t>
  </si>
  <si>
    <t>"weakly similar to RF|XP_507264.1|51964960|XM_507264 P0104B02.35 gene product {Oryza sativa (japonica cultivar-group)} (exp=-1; wgp=0; cg=0), partial (17%)"</t>
  </si>
  <si>
    <t>CHR17_JGVV0_765_T01</t>
  </si>
  <si>
    <t>similar to UP|Q9M0X9_ARATH (Q9M0X9) 4-coumarate-CoA ligase-like protein, partial (64%)</t>
  </si>
  <si>
    <t>CHR17_JGVV0_757_T01</t>
  </si>
  <si>
    <t>CHR17_JGVV0_743_T01</t>
  </si>
  <si>
    <t>CHR17_GSVIVT00008464001_T01</t>
  </si>
  <si>
    <t>CHR17_JGVV0_720_T01</t>
  </si>
  <si>
    <t>similar to UP|Q9LVH4_ARATH (Q9LVH4) GTPase activating protein-like (At3g17980), partial (94%)</t>
  </si>
  <si>
    <t>CHR17_JGVV0_716_T01</t>
  </si>
  <si>
    <t>similar to UP|Q75WU3_POPNI (Q75WU3) Leucine-rich repeat receptor-like protein kinase 1, partial (28%)</t>
  </si>
  <si>
    <t>CHR17_JGVV0_715_T01</t>
  </si>
  <si>
    <t>similar to UP|Q75WU3_POPNI (Q75WU3) Leucine-rich repeat receptor-like protein kinase 1, partial (12%)</t>
  </si>
  <si>
    <t>CHR17_PDVV0_641_T01</t>
  </si>
  <si>
    <t>CHR17_JGVV0_670_T01</t>
  </si>
  <si>
    <t>weakly similar to UP|Q9XI57_ARATH (Q9XI57) F9L1.6, partial (29%)</t>
  </si>
  <si>
    <t>CHR17_PDVV0_605_T01</t>
  </si>
  <si>
    <t>CHR17_JGVV0_626_T01</t>
  </si>
  <si>
    <t>similar to UP|Q9FJI9_ARATH (Q9FJI9) Similarity to calmodulin-binding protein, partial (46%)</t>
  </si>
  <si>
    <t>CHR17_JGVV0_625_T01</t>
  </si>
  <si>
    <t>similar to UP|Q9XGZ7_ARATH (Q9XGZ7) T1N24.19 protein, partial (44%)</t>
  </si>
  <si>
    <t>CHR17_JGVV0_528_T01</t>
  </si>
  <si>
    <t>CHR17_JGVV0_482_T01</t>
  </si>
  <si>
    <t>weakly similar to UP|Q9SIJ8_ARATH (Q9SIJ8) Expressed protein (RD2 protein), partial (11%)</t>
  </si>
  <si>
    <t>CHR17_JGVV0_476_T01</t>
  </si>
  <si>
    <t>CHR17_JGVV0_439_T01</t>
  </si>
  <si>
    <t>CHR17_JGVV0_426_T01</t>
  </si>
  <si>
    <t>"similar to RF|NP_174427.3|42562442|NM_102881 ATP binding {Arabidopsis thaliana} (exp=-1; wgp=0; cg=0), partial (51%)"</t>
  </si>
  <si>
    <t>CHR17_JGVV0_407_T01</t>
  </si>
  <si>
    <t>"similar to GB|AAO24559.1|27808558|BT003127 At5g39890 {Arabidopsis thaliana} (exp=-1; wgp=0; cg=0), partial (48%)"</t>
  </si>
  <si>
    <t>CHR17_JGVV0_346_T01</t>
  </si>
  <si>
    <t>"similar to RF|XP_506966.1|51964362|XM_506966 OJ1734_E02.21-2 gene product {Oryza sativa (japonica cultivar-group)} (exp=-1; wgp=0; cg=0), partial (69%)"</t>
  </si>
  <si>
    <t>CHR17_JGVV0_342_T01</t>
  </si>
  <si>
    <t>CHR17_JGVV0_334_T01</t>
  </si>
  <si>
    <t>weakly similar to UP|Q8H0X2_ARATH (Q8H0X2) Expressed protein (At1g18660), partial (26%)</t>
  </si>
  <si>
    <t>CHR17_JGVV0_332_T01</t>
  </si>
  <si>
    <t>CHR17_JGVV0_317_T01</t>
  </si>
  <si>
    <t>similar to UP|Q9FF12_ARATH (Q9FF12) Dimethylaniline monooxygenase-like protein, partial (35%)</t>
  </si>
  <si>
    <t>CHR17_JGVV0_261_T01</t>
  </si>
  <si>
    <t>CHR17_JGVV0_232_T01</t>
  </si>
  <si>
    <t>weakly similar to UP|O24040_9ROSI (O24040) LTCOR11, partial (61%)</t>
  </si>
  <si>
    <t>CHR17_JGVV0_230_T01</t>
  </si>
  <si>
    <t>weakly similar to UP|Q9M6E7_TOBAC (Q9M6E7) UDP-glucose:salicylic acid glucosyltransferase, partial (52%)</t>
  </si>
  <si>
    <t>CHR17_JGVV0_173_T01</t>
  </si>
  <si>
    <t>similar to UP|Q5NE20_LYCES (Q5NE20) Carbonic anhydrase , partial (89%)</t>
  </si>
  <si>
    <t>CHR17_JGVV0_166_T01</t>
  </si>
  <si>
    <t>34.18</t>
  </si>
  <si>
    <t>transport.unspecified anions</t>
  </si>
  <si>
    <t>similar to GP|23495359|dbj|BAC20173. BOR1 {Arabidopsis thaliana}, partial (29%)</t>
  </si>
  <si>
    <t>CHR17_JGVV0_160_T01</t>
  </si>
  <si>
    <t>CHR17_JGVV53_3_T01</t>
  </si>
  <si>
    <t>CHR17_JGVV53_41_T01</t>
  </si>
  <si>
    <t>weakly similar to UP|Q2V3V0_ARATH (Q2V3V0) Protein At3g17680, partial (27%)</t>
  </si>
  <si>
    <t>CHR17_JGVV53_48_T01</t>
  </si>
  <si>
    <t>CHR17_JGVV119_10_T01</t>
  </si>
  <si>
    <t>similar to UP|P93378_TOBAC (P93378) Tumor-related protein, partial (75%)</t>
  </si>
  <si>
    <t>CHR17_GSVIVT00012932001_T01</t>
  </si>
  <si>
    <t>CHR18_JGVV1_18_T01</t>
  </si>
  <si>
    <t>similar to UP|Q9LMV8_ARATH (Q9LMV8) F5M15.17, partial (39%)</t>
  </si>
  <si>
    <t>CHR18_JGVV1_53_T01</t>
  </si>
  <si>
    <t>CHR18_JGVV1_77_T01</t>
  </si>
  <si>
    <t>similar to UP|Q8GZD3_SOYBN (Q8GZD3) Expansin, partial (91%)</t>
  </si>
  <si>
    <t>CHR18_JGVV1_126_T01</t>
  </si>
  <si>
    <t>"similar to UP|O04086_ARATH (O04086) Ser/Thr protein kinase isolog; 46094-44217, partial (37%)"</t>
  </si>
  <si>
    <t>CHR18_JGVV1_157_T01</t>
  </si>
  <si>
    <t>27.3.5</t>
  </si>
  <si>
    <t>RNA.regulation of transcription.ARR</t>
  </si>
  <si>
    <t>CHR18_JGVV1_169_T01</t>
  </si>
  <si>
    <t>1.1.1.2</t>
  </si>
  <si>
    <t>PS.lightreaction.photosystem II.PSII polypeptide subunits</t>
  </si>
  <si>
    <t>similar to UP|Q2LAH0_NICBE (Q2LAH0) Chloroplast photosystem II 22 kDa component, partial (82%)</t>
  </si>
  <si>
    <t>CHR18_JGVV1_182_T01</t>
  </si>
  <si>
    <t>CHR18_JGVV1_194_T01</t>
  </si>
  <si>
    <t>weakly similar to UP|O80638_ARATH (O80638) Nodulin-like protein (At2g39510), partial (60%)</t>
  </si>
  <si>
    <t>CHR18_JGVV1_202_T01</t>
  </si>
  <si>
    <t>CHR18_JGVV1_209_T01</t>
  </si>
  <si>
    <t>CHR18_JGVV1_216_T01</t>
  </si>
  <si>
    <t>CHR18_JGVV1_218_T01</t>
  </si>
  <si>
    <t>"similar to UP|Q9CA24_ARATH (Q9CA24) Thaumatin-like protein; 12104-13574, partial (33%)"</t>
  </si>
  <si>
    <t>CHR18_JGVV1_298_T01</t>
  </si>
  <si>
    <t>weakly similar to UP|Q5QNE5_ORYSA (Q5QNE5) Tetratricopeptide repeat protein-like, partial (25%)</t>
  </si>
  <si>
    <t>CHR18_JGVV1_300_T01</t>
  </si>
  <si>
    <t>"similar to RF|NP_177937.1|15218229|NM_106463 carbohydrate transporter/ sugar porter/ transporter {Arabidopsis thaliana} (exp=-1; wgp=0; cg=0), partial (34%)"</t>
  </si>
  <si>
    <t>CHR18_JGVV1_317_T01</t>
  </si>
  <si>
    <t>weakly similar to UP|Q4PSG2_ARATH (Q4PSG2) Hydrolase, partial (78%)</t>
  </si>
  <si>
    <t>CHR18_JGVV1_321_T01</t>
  </si>
  <si>
    <t>"similar to RF|NP_177947.3|79384765|NM_106473 protein binding {Arabidopsis thaliana} (exp=-1; wgp=0; cg=0), partial (12%)"</t>
  </si>
  <si>
    <t>CHR18_JGVV1_327_T01</t>
  </si>
  <si>
    <t>weakly similar to UP|Q8S999_PHAAN (Q8S999) Glucosyltransferase-10, partial (43%)</t>
  </si>
  <si>
    <t>CHR18_JGVV1_336_T01</t>
  </si>
  <si>
    <t>CHR18_JGVV1_350_T01</t>
  </si>
  <si>
    <t>similar to UP|SAPK1_ORYSA (Q75LR7) Serine/threonine-protein kinase SAPK1 (Osmotic stress/abscisic acid-activated protein kinase 1) , partial (91%)</t>
  </si>
  <si>
    <t>CHR18_JGVV1_383_T01</t>
  </si>
  <si>
    <t>weakly similar to UP|Q9FZ95_ARATH (Q9FZ95) F3H9.12 protein, partial (81%)</t>
  </si>
  <si>
    <t>CHR18_JGVV1_410_T01</t>
  </si>
  <si>
    <t>weakly similar to UP|Q6T2Z7_SOYBN (Q6T2Z7) Cyclin d2, partial (22%)</t>
  </si>
  <si>
    <t>CHR18_JGVV1_437_T01</t>
  </si>
  <si>
    <t>similar to UP|Q8L7W1_ARATH (Q8L7W1) At1g58200/F16M22_2, partial (15%)</t>
  </si>
  <si>
    <t>CHR18_JGVV1_486_T01</t>
  </si>
  <si>
    <t>similar to UP|Q8LGT9_SOYBN (Q8LGT9) Phosphoglycerate mutase-like protein, partial (97%)</t>
  </si>
  <si>
    <t>CHR18_JGVV1_523_T01</t>
  </si>
  <si>
    <t>similar to UP|BCAT2_ARATH (Q9M439) Branched-chain-amino-acid aminotransferase 2, chloroplast precursor (Atbcat-2) , partial (57%)</t>
  </si>
  <si>
    <t>CHR18_JGVV1_525_T01</t>
  </si>
  <si>
    <t>CHR18_JGVV1_580_T01</t>
  </si>
  <si>
    <t>similar to UP|Q9SY64_ARATH (Q9SY64) F14N23.10, partial (13%)</t>
  </si>
  <si>
    <t>CHR18_JGVV1_601_T01</t>
  </si>
  <si>
    <t>CHR18_JGVV1_624_T01</t>
  </si>
  <si>
    <t>"weakly similar to GB|CAB80398.1|7270715|ATCHRIV87 cytochrome P450-like protein {Arabidopsis thaliana} (exp=0; wgp=1; cg=0), partial (58%)"</t>
  </si>
  <si>
    <t>CHR18_JGVV1_628_T01</t>
  </si>
  <si>
    <t>weakly similar to UP|Q9SN81_ARATH (Q9SN81) Receptor-kinase like protein, partial (13%)</t>
  </si>
  <si>
    <t>CHR18_JGVV1_666_T01</t>
  </si>
  <si>
    <t>"similar to GB|AAL06551.1|15724316|AF412098 AT4g34150/F28A23_90 {Arabidopsis thaliana} (exp=-1; wgp=0; cg=0), partial (64%)"</t>
  </si>
  <si>
    <t>CHR18_JGVV1_671_T01</t>
  </si>
  <si>
    <t>weakly similar to UP|Q2HTP6_MEDTR (Q2HTP6) Leucine-rich repeat, plant specific, partial (32%)</t>
  </si>
  <si>
    <t>CHR18_JGVV1_690_T01</t>
  </si>
  <si>
    <t>CHR18_JGVV1_715_T01</t>
  </si>
  <si>
    <t>CHR18_JGVV1_742_T01</t>
  </si>
  <si>
    <t>CHR18_JGVV1_779_T01</t>
  </si>
  <si>
    <t>CHR18_JGVV1_812_T01</t>
  </si>
  <si>
    <t>CHR18_JGVV1_813_T01</t>
  </si>
  <si>
    <t>CHR18_JGVV1_823_T01</t>
  </si>
  <si>
    <t>similar to UP|Q94JM4_ARATH (Q94JM4) AT4g19390/T5K18_170, partial (61%)</t>
  </si>
  <si>
    <t>CHR18_JGVV1_833_T01</t>
  </si>
  <si>
    <t>CHR18_JGVV1_889_T01</t>
  </si>
  <si>
    <t>"similar to RF|NP_195174.3|30690053|NM_119613 hydrolase, hydrolyzing O-glycosyl compounds {Arabidopsis thaliana} (exp=-1; wgp=0; cg=0) , partial (67%)"</t>
  </si>
  <si>
    <t>CHR18_JGVV1_893_T01</t>
  </si>
  <si>
    <t>CHR18_JGVV1_894_T01</t>
  </si>
  <si>
    <t>CHR18_JGVV1_914_T01</t>
  </si>
  <si>
    <t>CHR18_JGVV1_968_T01</t>
  </si>
  <si>
    <t>CHR18_JGVV1_1020_T01</t>
  </si>
  <si>
    <t>weakly similar to UP|Q2MJ14_MEDTR (Q2MJ14) Cytochrome P450 monooxygenase CYP83C, partial (56%)</t>
  </si>
  <si>
    <t>CHR18_JGVV1_1021_T01</t>
  </si>
  <si>
    <t>CHR18_JGVV1_1066_T01</t>
  </si>
  <si>
    <t>similar to UP|O65313_9ROSI (O65313) Cold-regulated LTCOR12, partial (89%)</t>
  </si>
  <si>
    <t>CHR18_JGVV1_1067_T01</t>
  </si>
  <si>
    <t>CHR18_JGVV1_1100_T01</t>
  </si>
  <si>
    <t>CHR18_JGVV1_1105_T01</t>
  </si>
  <si>
    <t>29.4.1.56</t>
  </si>
  <si>
    <t>protein.postranslational modification.kinase.receptor like cytoplasmatic kinase VI</t>
  </si>
  <si>
    <t>CHR18_JGVV1_1122_T01</t>
  </si>
  <si>
    <t>weakly similar to GP|14150446|gb|AAK53065.1 subtilisin-type protease precursor {Glycine max}, partial (31%)</t>
  </si>
  <si>
    <t>CHR18_JGVV1_1153_T01</t>
  </si>
  <si>
    <t>weakly similar to UP|Q6DBH7_ARATH (Q6DBH7) At4g19950, partial (28%)</t>
  </si>
  <si>
    <t>CHR18_JGVV1_1154_T01</t>
  </si>
  <si>
    <t>CHR18_JGVV1_1196_T01</t>
  </si>
  <si>
    <t>similar to UP|Q6K1Q5_ORYSA (Q6K1Q5) Glycolipid transfer protein-like, partial (98%)</t>
  </si>
  <si>
    <t>CHR18_JGVV41_187_T01</t>
  </si>
  <si>
    <t>CHR18_JGVV41_185_T01</t>
  </si>
  <si>
    <t>weakly similar to UP|Q84TR2_PHAVU (Q84TR2) Truncated NBS-LRR resistance-like protein isoform JA88, partial (12%)</t>
  </si>
  <si>
    <t>CHR18_JGVV41_184_T01</t>
  </si>
  <si>
    <t>GB|AF365880.1|AAQ15192.1 resistance protein [Vitis vinifera]</t>
  </si>
  <si>
    <t>CHR18_JGVV41_164_T01</t>
  </si>
  <si>
    <t>CHR18_JGVV41_154_T01</t>
  </si>
  <si>
    <t>CHR18_JGVV41_143_T01</t>
  </si>
  <si>
    <t>CHR18_JGVV41_133_T01</t>
  </si>
  <si>
    <t>CHR18_GSVIVT00025957001_T01</t>
  </si>
  <si>
    <t>weakly similar to UP|Q84ZU6_SOYBN (Q84ZU6) R 1 protein, partial (4%)</t>
  </si>
  <si>
    <t>CHR18_JGVV41_53_T01</t>
  </si>
  <si>
    <t>CHR18_GSVIVT00025951001_T01</t>
  </si>
  <si>
    <t>CHR18_JGVV41_13_T01</t>
  </si>
  <si>
    <t>CHR18_GSVIVT00025889001_T01</t>
  </si>
  <si>
    <t>CHR18_JGVV41_4_T01</t>
  </si>
  <si>
    <t>CHR18_JGVV72_44_T01</t>
  </si>
  <si>
    <t>similar to UP|Q84QE1_TOBAC (Q84QE1) Avr9/Cf-9 rapidly elicited protein 189, partial (51%)</t>
  </si>
  <si>
    <t>CHR18_JGVV72_17_T01</t>
  </si>
  <si>
    <t>similar to UP|GASA2_ARATH (P46688) Gibberellin-regulated protein 2 precursor, partial (61%)</t>
  </si>
  <si>
    <t>CHR18_JGVV86_49_T01</t>
  </si>
  <si>
    <t>CHR18_JGVV89_28_T01</t>
  </si>
  <si>
    <t>"similar to RF|NP_195827.1|15241674|NM_120285 kinase {Arabidopsis thaliana} (exp=-1; wgp=0; cg=0), partial (39%)"</t>
  </si>
  <si>
    <t>CHR18_JGVV89_25_T01</t>
  </si>
  <si>
    <t>homologue to UP|Q00321_LYCES (Q00321) Type I (26 kD) CP29 polypeptide, partial (91%)</t>
  </si>
  <si>
    <t>CHR18_JGVV89_19_T01</t>
  </si>
  <si>
    <t>2.2.1.1</t>
  </si>
  <si>
    <t>major CHO metabolism.degradation.sucrose.fructokinase</t>
  </si>
  <si>
    <t>similar to UP|O82616_ARATH (O82616) T9A4.3 protein (Fructokinase-like protein) , partial (73%)</t>
  </si>
  <si>
    <t>CHR18_JGVV122_100_T01</t>
  </si>
  <si>
    <t>CHR18_JGVV122_70_T01</t>
  </si>
  <si>
    <t>"similar to RF|NP_180917.1|15226134|NM_128919 cinnamoyl-CoA reductase {Arabidopsis thaliana} (exp=-1; wgp=0; cg=0), partial (36%)"</t>
  </si>
  <si>
    <t>CHR18_JGVV122_40_T01</t>
  </si>
  <si>
    <t>CHR18_JGVV122_27_T01</t>
  </si>
  <si>
    <t>17.7.1.5</t>
  </si>
  <si>
    <t>hormone metabolism.jasmonate.synthesis-degradation.12-Oxo-PDA-reductase</t>
  </si>
  <si>
    <t>similar to UP|OPR1_ARATH (Q8LAH7) 12-oxophytodienoate reductase 1 (12-oxophytodienoate-10,11-reductase 1) (OPDA-reductase 1) (AtOPR1) (FS-AT-I) , partial (83%)</t>
  </si>
  <si>
    <t>CHR18_JGVV157_6_T01</t>
  </si>
  <si>
    <t>16.5.99.1</t>
  </si>
  <si>
    <t>secondary metabolism.sulfur-containing.misc.alliinase</t>
  </si>
  <si>
    <t>CHR18_JGVV157_11_T01</t>
  </si>
  <si>
    <t>weakly similar to UP|Q942G1_ORYSA (Q942G1) Alliin lyase-like, partial (25%)</t>
  </si>
  <si>
    <t>CHR18_GSVIVT00001658001_T01</t>
  </si>
  <si>
    <t>CHR19_JGVV14_16_T01</t>
  </si>
  <si>
    <t>similar to UP|MSRB_SYNEL (Q8DJK9) Peptide methionine sulfoxide reductase msrB , partial (76%)</t>
  </si>
  <si>
    <t>CHR19_JGVV14_75_T01</t>
  </si>
  <si>
    <t>"similar to RF|NP_178963.1|15225001|NM_126919 acetylglucosaminyltransferase/ transferase, transferring glycosyl groups {Arabidopsis thaliana} (exp=-1; wgp=0; cg=0), partial (55%)"</t>
  </si>
  <si>
    <t>CHR19_JGVV14_88_T01</t>
  </si>
  <si>
    <t>homologue to UP|Q6Q3H3_VITVI (Q6Q3H3) Terpene synthase, complete</t>
  </si>
  <si>
    <t>CHR19_JGVV14_145_T01</t>
  </si>
  <si>
    <t>similar to UP|Q93ZH7_ARATH (Q93ZH7) AT5g03040/F15A17_70, partial (43%)</t>
  </si>
  <si>
    <t>CHR19_JGVV14_147_T01</t>
  </si>
  <si>
    <t>similar to UP|Q9MAH9_ARATH (Q9MAH9) F12M16.12, partial (28%)</t>
  </si>
  <si>
    <t>CHR19_JGVV14_148_T01</t>
  </si>
  <si>
    <t>CHR19_JGVV14_154_T01</t>
  </si>
  <si>
    <t>similar to UP|Q5QNI5_ORYSA (Q5QNI5) BZIP transcription factor RF2b-like, partial (36%)</t>
  </si>
  <si>
    <t>CHR19_JGVV14_170_T01</t>
  </si>
  <si>
    <t>weakly similar to UP|Q9MAI3_ARATH (Q9MAI3) F12M16.8, partial (6%)</t>
  </si>
  <si>
    <t>CHR19_JGVV14_214_T01</t>
  </si>
  <si>
    <t>CHR19_JGVV14_226_T01</t>
  </si>
  <si>
    <t>weakly similar to UP|Q64K29_9ROSI (Q64K29) (-)-germacrene D synthase, partial (23%)</t>
  </si>
  <si>
    <t>CHR19_JGVV14_239_T01</t>
  </si>
  <si>
    <t>CHR19_JGVV14_254_T01</t>
  </si>
  <si>
    <t>10.6.1</t>
  </si>
  <si>
    <t>cell wall.degradation.cellulases and beta -1,4-glucanases</t>
  </si>
  <si>
    <t>weakly similar to UP|Q9SAE6_ARATH (Q9SAE6) F3F19.15, partial (50%)</t>
  </si>
  <si>
    <t>CHR19_JGVV14_332_T01</t>
  </si>
  <si>
    <t>CHR19_JGVV14_343_T01</t>
  </si>
  <si>
    <t>"similar to GB|AAF14230.1|6492239|AF109182 magnesium/proton exchanger AtMHX {Arabidopsis thaliana} (exp=-1; wgp=0; cg=0), partial (24%)"</t>
  </si>
  <si>
    <t>CHR19_JGVV14_357_T01</t>
  </si>
  <si>
    <t>CHR19_JGVV14_358_T01</t>
  </si>
  <si>
    <t>CHR19_JGVV14_359_T01</t>
  </si>
  <si>
    <t>CHR19_JGVV14_361_T01</t>
  </si>
  <si>
    <t>CHR19_JGVV14_367_T01</t>
  </si>
  <si>
    <t>CHR19_JGVV14_368_T01</t>
  </si>
  <si>
    <t>CHR19_JGVV14_373_T01</t>
  </si>
  <si>
    <t>CHR19_JGVV14_379_T01</t>
  </si>
  <si>
    <t>weakly similar to UP|Q40100_IPOTF (Q40100) Secreted glycoprotein 3, partial (55%)</t>
  </si>
  <si>
    <t>CHR19_JGVV14_407_T01</t>
  </si>
  <si>
    <t>CHR19_JGVV14_424_T01</t>
  </si>
  <si>
    <t>CHR19_JGVV14_429_T01</t>
  </si>
  <si>
    <t>CHR19_JGVV14_437_T01</t>
  </si>
  <si>
    <t>CHR19_JGVV14_450_T01</t>
  </si>
  <si>
    <t>similar to UP|Q53UI6_TOBAC (Q53UI6) PsbQ, complete</t>
  </si>
  <si>
    <t>CHR19_JGVV14_451_T01</t>
  </si>
  <si>
    <t>21.1</t>
  </si>
  <si>
    <t>redox.thioredoxin</t>
  </si>
  <si>
    <t>weakly similar to UP|TRXL4_ARATH (Q8LDI5) Thioredoxin-like 4, partial (87%)</t>
  </si>
  <si>
    <t>CHR19_PDVV14_478_T01</t>
  </si>
  <si>
    <t>similar to UP|Q708X5_CICAR (Q708X5) Leucine rich repeat protein precursor, partial (69%)</t>
  </si>
  <si>
    <t>CHR19_JGVV15_22_T01</t>
  </si>
  <si>
    <t>similar to UP|Q852F6_ORYSA (Q852F6) Zinc transporter, partial (70%)</t>
  </si>
  <si>
    <t>CHR19_JGVV15_137_T01</t>
  </si>
  <si>
    <t>CHR19_JGVV15_155_T01</t>
  </si>
  <si>
    <t>similar to UP|Q94AB4_ARATH (Q94AB4) AT3g13340/MDC11_13, partial (78%)</t>
  </si>
  <si>
    <t>CHR19_JGVV15_175_T01</t>
  </si>
  <si>
    <t>similar to UP|Q2MJ18_MEDTR (Q2MJ18) Cytochrome P450 monooxygenase CYP72B, partial (80%)</t>
  </si>
  <si>
    <t>CHR19_JGVV15_222_T01</t>
  </si>
  <si>
    <t>CHR19_JGVV27_58_T01</t>
  </si>
  <si>
    <t>CHR19_JGVV27_25_T01</t>
  </si>
  <si>
    <t>CHR19_JGVV85_103_T01</t>
  </si>
  <si>
    <t>"similar to GB|AAP13404.1|30023742|BT006296 At1g16500 {Arabidopsis thaliana} (exp=-1; wgp=0; cg=0), partial (12%)"</t>
  </si>
  <si>
    <t>CHR19_JGVV85_101_T01</t>
  </si>
  <si>
    <t>MYB-like protein [Vitis vinifera]</t>
  </si>
  <si>
    <t>CHR19_JGVV85_41_T01</t>
  </si>
  <si>
    <t>CHR19_PDVV90_34_T01</t>
  </si>
  <si>
    <t>CHR19_JGVV90_58_T01</t>
  </si>
  <si>
    <t>weakly similar to UP|Q9AYM7_VIGUN (Q9AYM7) CPRD47 protein, partial (33%)</t>
  </si>
  <si>
    <t>CHR19_PDVV90_74_T01</t>
  </si>
  <si>
    <t>similar to UP|Q6Z8A8_ORYSA (Q6Z8A8) F-box family protein-like, partial (29%)</t>
  </si>
  <si>
    <t>CHR19_JGVV90_80_T01</t>
  </si>
  <si>
    <t>similar to UP|Q9LSE7_ARATH (Q9LSE7) Emb|CAB45497.1 (AT3g25290/MJL12_25), partial (51%)</t>
  </si>
  <si>
    <t>CHR19_JGVV90_107_T01</t>
  </si>
  <si>
    <t>similar to UP|Q8LB46_ARATH (Q8LB46) Light induced protein like, complete</t>
  </si>
  <si>
    <t>CHR19_JGVV90_114_T01</t>
  </si>
  <si>
    <t>CHR19_JGVV90_124_T01</t>
  </si>
  <si>
    <t>similar to UP|Q9M435_QUERO (Q9M435) Phase-change related protein precursor, partial (52%)</t>
  </si>
  <si>
    <t>CHR19_JGVV90_131_T01</t>
  </si>
  <si>
    <t>16.7</t>
  </si>
  <si>
    <t>secondary metabolism.wax</t>
  </si>
  <si>
    <t>UP|Q84XY9_VITVI (Q84XY9) Wax synthase isoform 1 , complete</t>
  </si>
  <si>
    <t>CHR19_JGVV138_7_T01</t>
  </si>
  <si>
    <t>3.6</t>
  </si>
  <si>
    <t>minor CHO metabolism.callose</t>
  </si>
  <si>
    <t>similar to UP|Q9LUD7_ARATH (Q9LUD7) Glucan synthase-like protein, partial (10%)</t>
  </si>
  <si>
    <t>CHR19_JGVV177_18_T01</t>
  </si>
  <si>
    <t>"weakly similar to RF|NP_194788.1|15234789|NM_119205 copper ion binding {Arabidopsis thaliana} (exp=-1; wgp=0; cg=0), partial (53%)"</t>
  </si>
  <si>
    <t>VIT_15s0048g01750</t>
  </si>
  <si>
    <t>VIT_09s0070g00480</t>
  </si>
  <si>
    <t>VIT_03s0091g00420</t>
  </si>
  <si>
    <t>VIT_01s0127g00850</t>
  </si>
  <si>
    <t>VIT_04s0008g04040</t>
  </si>
  <si>
    <t>VIT_04s0008g04060</t>
  </si>
  <si>
    <t>VIT_11s0052g01250</t>
  </si>
  <si>
    <t>VIT_13s0067g02930</t>
  </si>
  <si>
    <t>VIT_01s0150g00460</t>
  </si>
  <si>
    <t>VIT_02s0087g00400</t>
  </si>
  <si>
    <t>VIT_09s0002g00320</t>
  </si>
  <si>
    <t>VIT_00s0322g00010</t>
  </si>
  <si>
    <t>VIT_06s0009g02020</t>
  </si>
  <si>
    <t>VIT_11s0052g00250</t>
  </si>
  <si>
    <t>VIT_18s0001g03180</t>
  </si>
  <si>
    <t>VIT_14s0066g01650</t>
  </si>
  <si>
    <t>VIT_10s0071g00860</t>
  </si>
  <si>
    <t>VIT_07s0031g03220</t>
  </si>
  <si>
    <t>VIT_01s0026g02190</t>
  </si>
  <si>
    <t>VIT_04s0008g01880</t>
  </si>
  <si>
    <t>VIT_13s0064g01500</t>
  </si>
  <si>
    <t>VIT_13s0064g01480</t>
  </si>
  <si>
    <t>VIT_13s0064g01490</t>
  </si>
  <si>
    <t>VIT_13s0084g00240</t>
  </si>
  <si>
    <t>VIT_07s0031g00570</t>
  </si>
  <si>
    <t>VIT_07s0005g04130</t>
  </si>
  <si>
    <t>VIT_18s0122g00980</t>
  </si>
  <si>
    <t>VIT_18s0001g10500</t>
  </si>
  <si>
    <t>VIT_10s0092g00070</t>
  </si>
  <si>
    <t>VIT_18s0001g13790</t>
  </si>
  <si>
    <t>VIT_15s0048g01570</t>
  </si>
  <si>
    <t>VIT_07s0255g00090</t>
  </si>
  <si>
    <t>VIT_16s0115g00490</t>
  </si>
  <si>
    <t>VIT_04s0023g03650</t>
  </si>
  <si>
    <t>VIT_00s0285g00080</t>
  </si>
  <si>
    <t>VIT_00s0827g00010</t>
  </si>
  <si>
    <t>VIT_00s1803g00010</t>
  </si>
  <si>
    <t>VIT_05s0029g00090</t>
  </si>
  <si>
    <t>VIT_18s0001g13230</t>
  </si>
  <si>
    <t>VIT_01s0026g01340</t>
  </si>
  <si>
    <t>VIT_05s0051g00310</t>
  </si>
  <si>
    <t>VIT_02s0154g00080</t>
  </si>
  <si>
    <t>VIT_03s0038g03570</t>
  </si>
  <si>
    <t>VIT_05s0094g01120</t>
  </si>
  <si>
    <t>VIT_11s0016g05230</t>
  </si>
  <si>
    <t>VIT_08s0058g00990</t>
  </si>
  <si>
    <t>VIT_11s0016g05830</t>
  </si>
  <si>
    <t>VIT_19s0014g04610</t>
  </si>
  <si>
    <t>VIT_06s0061g01370</t>
  </si>
  <si>
    <t>VIT_00s0822g00010</t>
  </si>
  <si>
    <t>VIT_10s0003g00220</t>
  </si>
  <si>
    <t>VIT_01s0026g01250</t>
  </si>
  <si>
    <t>VIT_02s0236g00020</t>
  </si>
  <si>
    <t>VIT_02s0236g00060</t>
  </si>
  <si>
    <t>VIT_03s0088g01240</t>
  </si>
  <si>
    <t>VIT_05s0020g02830</t>
  </si>
  <si>
    <t>VIT_10s0003g01070</t>
  </si>
  <si>
    <t>VIT_15s0024g01210</t>
  </si>
  <si>
    <t>VIT_13s0067g01180</t>
  </si>
  <si>
    <t>VIT_14s0083g00250</t>
  </si>
  <si>
    <t>VIT_14s0083g00290</t>
  </si>
  <si>
    <t>VIT_12s0028g01360</t>
  </si>
  <si>
    <t>VIT_02s0236g00030</t>
  </si>
  <si>
    <t>VIT_14s0171g00180</t>
  </si>
  <si>
    <t>VIT_06s0009g01320</t>
  </si>
  <si>
    <t>VIT_05s0020g00600</t>
  </si>
  <si>
    <t>VIT_03s0038g04450</t>
  </si>
  <si>
    <t>VIT_13s0084g00820</t>
  </si>
  <si>
    <t>VIT_01s0011g03480</t>
  </si>
  <si>
    <t>VIT_07s0031g01380</t>
  </si>
  <si>
    <t>VIT_02s0033g00260</t>
  </si>
  <si>
    <t>VIT_00s0450g00010</t>
  </si>
  <si>
    <t>VIT_08s0007g06860</t>
  </si>
  <si>
    <t>VIT_12s0059g02710</t>
  </si>
  <si>
    <t>VIT_12s0059g02720</t>
  </si>
  <si>
    <t>VIT_11s0052g01110</t>
  </si>
  <si>
    <t>VIT_07s0031g00540</t>
  </si>
  <si>
    <t>VIT_12s0059g02590</t>
  </si>
  <si>
    <t>VIT_07s0005g06500</t>
  </si>
  <si>
    <t>VIT_16s0098g00400</t>
  </si>
  <si>
    <t>VIT_11s0149g00380</t>
  </si>
  <si>
    <t>VIT_05s0094g00270</t>
  </si>
  <si>
    <t>VIT_05s0094g00280</t>
  </si>
  <si>
    <t>VIT_05s0094g00330</t>
  </si>
  <si>
    <t>VIT_07s0005g00930</t>
  </si>
  <si>
    <t>VIT_03s0088g00840</t>
  </si>
  <si>
    <t>VIT_03s0038g01520</t>
  </si>
  <si>
    <t>VIT_15s0046g03230</t>
  </si>
  <si>
    <t>VIT_01s0146g00340</t>
  </si>
  <si>
    <t>VIT_03s0017g00510</t>
  </si>
  <si>
    <t>VIT_07s0151g00130</t>
  </si>
  <si>
    <t>VIT_00s0625g00020</t>
  </si>
  <si>
    <t>VIT_06s0004g02850</t>
  </si>
  <si>
    <t>VIT_10s0116g01670</t>
  </si>
  <si>
    <t>VIT_03s0063g02340</t>
  </si>
  <si>
    <t>VIT_01s0137g00240</t>
  </si>
  <si>
    <t>VIT_08s0007g00440</t>
  </si>
  <si>
    <t>VIT_07s0151g00640</t>
  </si>
  <si>
    <t>VIT_08s0058g00090</t>
  </si>
  <si>
    <t>VIT_16s0050g02320</t>
  </si>
  <si>
    <t>VIT_07s0031g02200</t>
  </si>
  <si>
    <t>VIT_00s0253g00140</t>
  </si>
  <si>
    <t>VIT_02s0025g03660</t>
  </si>
  <si>
    <t>VIT_16s0098g01780</t>
  </si>
  <si>
    <t>VIT_00s0230g00080</t>
  </si>
  <si>
    <t>VIT_04s0008g00870</t>
  </si>
  <si>
    <t>VIT_09s0002g00570</t>
  </si>
  <si>
    <t>VIT_12s0055g01010</t>
  </si>
  <si>
    <t>VIT_12s0055g01030</t>
  </si>
  <si>
    <t>VIT_08s0007g02720</t>
  </si>
  <si>
    <t>VIT_08s0032g00340</t>
  </si>
  <si>
    <t>VIT_10s0116g01900</t>
  </si>
  <si>
    <t>VIT_14s0068g00370</t>
  </si>
  <si>
    <t>VIT_15s0024g00550</t>
  </si>
  <si>
    <t>VIT_08s0040g02770</t>
  </si>
  <si>
    <t>VIT_00s0471g00020</t>
  </si>
  <si>
    <t>VIT_03s0091g00060</t>
  </si>
  <si>
    <t>VIT_00s0220g00180</t>
  </si>
  <si>
    <t>VIT_03s0017g02240</t>
  </si>
  <si>
    <t>VIT_00s0179g00040</t>
  </si>
  <si>
    <t>VIT_05s0020g05040</t>
  </si>
  <si>
    <t>VIT_08s0007g01650</t>
  </si>
  <si>
    <t>VIT_10s0003g03400</t>
  </si>
  <si>
    <t>VIT_10s0003g03410</t>
  </si>
  <si>
    <t>VIT_13s0158g00420</t>
  </si>
  <si>
    <t>VIT_14s0066g00050</t>
  </si>
  <si>
    <t>VIT_08s0007g05010</t>
  </si>
  <si>
    <t>VIT_00s0256g00010</t>
  </si>
  <si>
    <t>VIT_00s0256g00020</t>
  </si>
  <si>
    <t>VIT_01s0127g00750</t>
  </si>
  <si>
    <t>VIT_01s0127g00800</t>
  </si>
  <si>
    <t>VIT_11s0052g00750</t>
  </si>
  <si>
    <t>VIT_13s0047g00200</t>
  </si>
  <si>
    <t>VIT_03s0063g00180</t>
  </si>
  <si>
    <t>VIT_00s0748g00020</t>
  </si>
  <si>
    <t>VIT_00s2659g00010</t>
  </si>
  <si>
    <t>VIT_18s0001g02540</t>
  </si>
  <si>
    <t>VIT_18s0001g10230</t>
  </si>
  <si>
    <t>VIT_09s0096g00510</t>
  </si>
  <si>
    <t>VIT_09s0096g00550</t>
  </si>
  <si>
    <t>VIT_18s0157g00070</t>
  </si>
  <si>
    <t>VIT_12s0059g00580</t>
  </si>
  <si>
    <t>VIT_06s0004g00340</t>
  </si>
  <si>
    <t>VIT_00s0288g00070</t>
  </si>
  <si>
    <t>VIT_17s0000g08460</t>
  </si>
  <si>
    <t>VIT_09s0070g00080</t>
  </si>
  <si>
    <t>VIT_12s0059g00050</t>
  </si>
  <si>
    <t>VIT_14s0081g00370</t>
  </si>
  <si>
    <t>VIT_14s0081g00400</t>
  </si>
  <si>
    <t>VIT_14s0081g00420</t>
  </si>
  <si>
    <t>VIT_05s0077g01730</t>
  </si>
  <si>
    <t>VIT_00s1313g00020</t>
  </si>
  <si>
    <t>VIT_06s0004g01510</t>
  </si>
  <si>
    <t>VIT_15s0021g01040</t>
  </si>
  <si>
    <t>VIT_09s0002g09270</t>
  </si>
  <si>
    <t>VIT_16s0100g00550</t>
  </si>
  <si>
    <t>VIT_18s0001g11560</t>
  </si>
  <si>
    <t>VIT_14s0030g01410</t>
  </si>
  <si>
    <t>VIT_13s0064g01740</t>
  </si>
  <si>
    <t>VIT_13s0064g00520</t>
  </si>
  <si>
    <t>VIT_03s0167g00050</t>
  </si>
  <si>
    <t>VIT_08s0007g04580</t>
  </si>
  <si>
    <t>VIT_09s0002g01250</t>
  </si>
  <si>
    <t>VIT_01s0182g00150</t>
  </si>
  <si>
    <t>VIT_00s0606g00010</t>
  </si>
  <si>
    <t>VIT_09s0096g00880</t>
  </si>
  <si>
    <t>VIT_03s0063g00790</t>
  </si>
  <si>
    <t>VIT_00s0194g00340</t>
  </si>
  <si>
    <t>VIT_16s0050g02070</t>
  </si>
  <si>
    <t>VIT_05s0049g00600</t>
  </si>
  <si>
    <t>VIT_07s0095g00190</t>
  </si>
  <si>
    <t>VIT_09s0002g09020</t>
  </si>
  <si>
    <t>VIT_15s0021g00730</t>
  </si>
  <si>
    <t>VIT_19s0015g01470</t>
  </si>
  <si>
    <t>VIT_07s0005g06510</t>
  </si>
  <si>
    <t>VIT_00s0233g00040</t>
  </si>
  <si>
    <t>VIT_00s0340g00090</t>
  </si>
  <si>
    <t>VIT_04s0008g07220</t>
  </si>
  <si>
    <t>VIT_15s0046g01160</t>
  </si>
  <si>
    <t>VIT_18s0122g00640</t>
  </si>
  <si>
    <t>VIT_15s0046g01150</t>
  </si>
  <si>
    <t>VIT_13s0019g02010</t>
  </si>
  <si>
    <t>VIT_12s0028g02740</t>
  </si>
  <si>
    <t>VIT_12s0028g02850</t>
  </si>
  <si>
    <t>VIT_18s0001g00280</t>
  </si>
  <si>
    <t>VIT_02s0025g03100</t>
  </si>
  <si>
    <t>VIT_06s0004g03930</t>
  </si>
  <si>
    <t>VIT_04s0008g00920</t>
  </si>
  <si>
    <t>VIT_17s0000g02360</t>
  </si>
  <si>
    <t>VIT_12s0028g01430</t>
  </si>
  <si>
    <t>VIT_15s0021g00840</t>
  </si>
  <si>
    <t>VIT_15s0045g00680</t>
  </si>
  <si>
    <t>VIT_18s0041g01770</t>
  </si>
  <si>
    <t>VIT_00s0218g00210</t>
  </si>
  <si>
    <t>VIT_18s0041g00590</t>
  </si>
  <si>
    <t>VIT_13s0019g00690</t>
  </si>
  <si>
    <t>VIT_13s0019g00710</t>
  </si>
  <si>
    <t>VIT_11s0016g04960</t>
  </si>
  <si>
    <t>VIT_02s0025g01980</t>
  </si>
  <si>
    <t>VIT_00s0469g00040</t>
  </si>
  <si>
    <t>VIT_00s0469g00050</t>
  </si>
  <si>
    <t>VIT_00s0975g00020</t>
  </si>
  <si>
    <t>VIT_00s0414g00020</t>
  </si>
  <si>
    <t>VIT_00s0414g00030</t>
  </si>
  <si>
    <t>VIT_00s0414g00050</t>
  </si>
  <si>
    <t>VIT_19s0014g02870</t>
  </si>
  <si>
    <t>VIT_04s0008g03990</t>
  </si>
  <si>
    <t>VIT_04s0008g04000</t>
  </si>
  <si>
    <t>VIT_04s0008g03980</t>
  </si>
  <si>
    <t>VIT_03s0017g00980</t>
  </si>
  <si>
    <t>VIT_12s0028g04000</t>
  </si>
  <si>
    <t>VIT_12s0059g00110</t>
  </si>
  <si>
    <t>VIT_17s0000g05440</t>
  </si>
  <si>
    <t>VIT_16s0100g00520</t>
  </si>
  <si>
    <t>VIT_00s0131g00320</t>
  </si>
  <si>
    <t>VIT_16s0039g02690</t>
  </si>
  <si>
    <t>VIT_11s0016g00690</t>
  </si>
  <si>
    <t>VIT_03s0038g02190</t>
  </si>
  <si>
    <t>VIT_19s0014g05320</t>
  </si>
  <si>
    <t>VIT_07s0130g00370</t>
  </si>
  <si>
    <t>VIT_13s0064g00800</t>
  </si>
  <si>
    <t>VIT_14s0030g01970</t>
  </si>
  <si>
    <t>VIT_14s0030g02020</t>
  </si>
  <si>
    <t>VIT_05s0062g01120</t>
  </si>
  <si>
    <t>VIT_15s0048g01430</t>
  </si>
  <si>
    <t>VIT_07s0104g00270</t>
  </si>
  <si>
    <t>VIT_05s0049g00260</t>
  </si>
  <si>
    <t>VIT_18s0001g14260</t>
  </si>
  <si>
    <t>VIT_18s0001g14270</t>
  </si>
  <si>
    <t>VIT_07s0005g01920</t>
  </si>
  <si>
    <t>VIT_10s0003g03490</t>
  </si>
  <si>
    <t>VIT_18s0122g01160</t>
  </si>
  <si>
    <t>VIT_12s0057g01070</t>
  </si>
  <si>
    <t>VIT_04s0210g00110</t>
  </si>
  <si>
    <t>VIT_16s0098g00480</t>
  </si>
  <si>
    <t>VIT_09s0002g02960</t>
  </si>
  <si>
    <t>VIT_01s0011g06310</t>
  </si>
  <si>
    <t>VIT_18s0001g11790</t>
  </si>
  <si>
    <t>VIT_16s0039g00870</t>
  </si>
  <si>
    <t>VIT_16s0039g00920</t>
  </si>
  <si>
    <t>VIT_16s0039g00930</t>
  </si>
  <si>
    <t>VIT_16s0039g01060</t>
  </si>
  <si>
    <t>VIT_18s0001g09510</t>
  </si>
  <si>
    <t>VIT_07s0031g01660</t>
  </si>
  <si>
    <t>VIT_14s0068g02120</t>
  </si>
  <si>
    <t>VIT_09s0002g02080</t>
  </si>
  <si>
    <t>VIT_08s0032g00270</t>
  </si>
  <si>
    <t>VIT_19s0015g02910</t>
  </si>
  <si>
    <t>VIT_13s0067g00110</t>
  </si>
  <si>
    <t>VIT_15s0048g01670</t>
  </si>
  <si>
    <t>VIT_15s0048g01680</t>
  </si>
  <si>
    <t>VIT_15s0048g01690</t>
  </si>
  <si>
    <t>VIT_18s0001g13780</t>
  </si>
  <si>
    <t>VIT_00s0555g00020</t>
  </si>
  <si>
    <t>VIT_18s0001g11540</t>
  </si>
  <si>
    <t>VIT_19s0090g00660</t>
  </si>
  <si>
    <t>VIT_05s0051g00180</t>
  </si>
  <si>
    <t>VIT_00s2652g00010</t>
  </si>
  <si>
    <t>VIT_00s0323g00060</t>
  </si>
  <si>
    <t>VIT_10s0071g00440</t>
  </si>
  <si>
    <t>VIT_11s0149g00290</t>
  </si>
  <si>
    <t>VIT_12s0134g00270</t>
  </si>
  <si>
    <t>VIT_19s0014g04040</t>
  </si>
  <si>
    <t>VIT_19s0014g04050</t>
  </si>
  <si>
    <t>VIT_19s0014g04060</t>
  </si>
  <si>
    <t>VIT_19s0014g04080</t>
  </si>
  <si>
    <t>VIT_19s0014g04150</t>
  </si>
  <si>
    <t>VIT_19s0014g04160</t>
  </si>
  <si>
    <t>VIT_04s0008g05500</t>
  </si>
  <si>
    <t>VIT_06s0004g05350</t>
  </si>
  <si>
    <t>VIT_13s0019g02180</t>
  </si>
  <si>
    <t>VIT_02s0033g00870</t>
  </si>
  <si>
    <t>VIT_10s0003g05450</t>
  </si>
  <si>
    <t>VIT_14s0068g01910</t>
  </si>
  <si>
    <t>VIT_14s0068g01920</t>
  </si>
  <si>
    <t>VIT_18s0041g00840</t>
  </si>
  <si>
    <t>VIT_00s0341g00040</t>
  </si>
  <si>
    <t>VIT_06s0004g01660</t>
  </si>
  <si>
    <t>VIT_05s0062g00740</t>
  </si>
  <si>
    <t>VIT_18s0001g06060</t>
  </si>
  <si>
    <t>VIT_17s0000g07790</t>
  </si>
  <si>
    <t>VIT_00s0265g00110</t>
  </si>
  <si>
    <t>VIT_04s0008g02730</t>
  </si>
  <si>
    <t>VIT_04s0044g01310</t>
  </si>
  <si>
    <t>VIT_07s0130g00160</t>
  </si>
  <si>
    <t>VIT_13s0019g03570</t>
  </si>
  <si>
    <t>VIT_14s0006g01690</t>
  </si>
  <si>
    <t>VIT_16s0039g00190</t>
  </si>
  <si>
    <t>VIT_16s0098g00680</t>
  </si>
  <si>
    <t>VIT_18s0001g12440</t>
  </si>
  <si>
    <t>VIT_18s0041g00220</t>
  </si>
  <si>
    <t>VIT_19s0014g00910</t>
  </si>
  <si>
    <t>VIT_12s0059g00100</t>
  </si>
  <si>
    <t>VIT_04s0044g01810</t>
  </si>
  <si>
    <t>VIT_08s0040g00240</t>
  </si>
  <si>
    <t>VIT_09s0018g00900</t>
  </si>
  <si>
    <t>VIT_07s0005g02980</t>
  </si>
  <si>
    <t>VIT_07s0191g00100</t>
  </si>
  <si>
    <t>VIT_11s0016g04820</t>
  </si>
  <si>
    <t>VIT_01s0010g00560</t>
  </si>
  <si>
    <t>VIT_02s0012g01010</t>
  </si>
  <si>
    <t>VIT_02s0025g00350</t>
  </si>
  <si>
    <t>VIT_09s0002g04160</t>
  </si>
  <si>
    <t>VIT_14s0081g00550</t>
  </si>
  <si>
    <t>VIT_18s0001g05420</t>
  </si>
  <si>
    <t>VIT_10s0003g02050</t>
  </si>
  <si>
    <t>VIT_15s0046g01560</t>
  </si>
  <si>
    <t>VIT_00s0317g00110</t>
  </si>
  <si>
    <t>VIT_07s0005g00170</t>
  </si>
  <si>
    <t>VIT_01s0026g02480</t>
  </si>
  <si>
    <t>VIT_02s0025g03310</t>
  </si>
  <si>
    <t>VIT_04s0008g04180</t>
  </si>
  <si>
    <t>VIT_05s0049g01420</t>
  </si>
  <si>
    <t>VIT_11s0118g00410</t>
  </si>
  <si>
    <t>VIT_18s0001g15700</t>
  </si>
  <si>
    <t>VIT_14s0006g03260</t>
  </si>
  <si>
    <t>VIT_12s0057g01080</t>
  </si>
  <si>
    <t>VIT_11s0118g00580</t>
  </si>
  <si>
    <t>VIT_19s0015g01750</t>
  </si>
  <si>
    <t>VIT_03s0063g02700</t>
  </si>
  <si>
    <t>VIT_12s0057g01100</t>
  </si>
  <si>
    <t>VIT_11s0016g03580</t>
  </si>
  <si>
    <t>VIT_04s0008g00600</t>
  </si>
  <si>
    <t>VIT_17s0000g02290</t>
  </si>
  <si>
    <t>VIT_00s0477g00040</t>
  </si>
  <si>
    <t>VIT_01s0011g00660</t>
  </si>
  <si>
    <t>VIT_04s0069g00930</t>
  </si>
  <si>
    <t>VIT_10s0003g01760</t>
  </si>
  <si>
    <t>VIT_18s0001g09970</t>
  </si>
  <si>
    <t>VIT_00s0252g00020</t>
  </si>
  <si>
    <t>VIT_00s2213g00010</t>
  </si>
  <si>
    <t>VIT_01s0011g02050</t>
  </si>
  <si>
    <t>VIT_01s0011g02330</t>
  </si>
  <si>
    <t>VIT_02s0087g00250</t>
  </si>
  <si>
    <t>VIT_03s0038g04330</t>
  </si>
  <si>
    <t>VIT_03s0063g01380</t>
  </si>
  <si>
    <t>VIT_03s0063g02470</t>
  </si>
  <si>
    <t>VIT_05s0102g00070</t>
  </si>
  <si>
    <t>VIT_05s0102g00130</t>
  </si>
  <si>
    <t>VIT_06s0004g01720</t>
  </si>
  <si>
    <t>VIT_07s0005g01520</t>
  </si>
  <si>
    <t>VIT_08s0007g03860</t>
  </si>
  <si>
    <t>VIT_08s0056g00140</t>
  </si>
  <si>
    <t>VIT_09s0002g01590</t>
  </si>
  <si>
    <t>VIT_11s0016g02370</t>
  </si>
  <si>
    <t>VIT_12s0028g02440</t>
  </si>
  <si>
    <t>VIT_12s0028g03890</t>
  </si>
  <si>
    <t>VIT_12s0059g01640</t>
  </si>
  <si>
    <t>VIT_13s0139g00360</t>
  </si>
  <si>
    <t>VIT_14s0068g00650</t>
  </si>
  <si>
    <t>VIT_15s0046g01650</t>
  </si>
  <si>
    <t>VIT_15s0046g03090</t>
  </si>
  <si>
    <t>VIT_16s0039g02270</t>
  </si>
  <si>
    <t>VIT_16s0100g00220</t>
  </si>
  <si>
    <t>VIT_17s0000g02850</t>
  </si>
  <si>
    <t>VIT_17s0000g04470</t>
  </si>
  <si>
    <t>VIT_17s0000g05040</t>
  </si>
  <si>
    <t>VIT_18s0001g03390</t>
  </si>
  <si>
    <t>VIT_18s0001g03520</t>
  </si>
  <si>
    <t>VIT_18s0001g12430</t>
  </si>
  <si>
    <t>VIT_19s0014g02720</t>
  </si>
  <si>
    <t>VIT_16s0013g00040</t>
  </si>
  <si>
    <t>VIT_17s0000g05790</t>
  </si>
  <si>
    <t>VIT_19s0085g00030</t>
  </si>
  <si>
    <t>VIT_02s0012g01220</t>
  </si>
  <si>
    <t>VIT_14s0128g00270</t>
  </si>
  <si>
    <t>VIT_04s0008g06210</t>
  </si>
  <si>
    <t>VIT_02s0012g01380</t>
  </si>
  <si>
    <t>VIT_09s0002g06360</t>
  </si>
  <si>
    <t>VIT_12s0059g00490</t>
  </si>
  <si>
    <t>VIT_03s0038g03970</t>
  </si>
  <si>
    <t>VIT_13s0084g00310</t>
  </si>
  <si>
    <t>VIT_08s0058g00470</t>
  </si>
  <si>
    <t>VIT_01s0011g03360</t>
  </si>
  <si>
    <t>VIT_01s0010g03170</t>
  </si>
  <si>
    <t>VIT_19s0090g01180</t>
  </si>
  <si>
    <t>VIT_18s0001g09060</t>
  </si>
  <si>
    <t>VIT_13s0064g01080</t>
  </si>
  <si>
    <t>VIT_01s0011g04190</t>
  </si>
  <si>
    <t>VIT_04s0023g00130</t>
  </si>
  <si>
    <t>VIT_17s0000g00430</t>
  </si>
  <si>
    <t>VIT_18s0001g15220</t>
  </si>
  <si>
    <t>VIT_01s0026g00350</t>
  </si>
  <si>
    <t>VIT_04s0023g00770</t>
  </si>
  <si>
    <t>VIT_14s0068g01970</t>
  </si>
  <si>
    <t>VIT_11s0065g01070</t>
  </si>
  <si>
    <t>VIT_11s0065g01170</t>
  </si>
  <si>
    <t>VIT_19s0014g01940</t>
  </si>
  <si>
    <t>VIT_03s0038g01510</t>
  </si>
  <si>
    <t>VIT_14s0171g00160</t>
  </si>
  <si>
    <t>VIT_10s0003g05040</t>
  </si>
  <si>
    <t>VIT_06s0061g00970</t>
  </si>
  <si>
    <t>VIT_01s0010g00600</t>
  </si>
  <si>
    <t>VIT_11s0016g01430</t>
  </si>
  <si>
    <t>VIT_15s0046g00930</t>
  </si>
  <si>
    <t>VIT_17s0000g06460</t>
  </si>
  <si>
    <t>VIT_15s0045g00330</t>
  </si>
  <si>
    <t>VIT_13s0019g00420</t>
  </si>
  <si>
    <t>VIT_14s0060g01970</t>
  </si>
  <si>
    <t>VIT_11s0016g05420</t>
  </si>
  <si>
    <t>VIT_04s0008g05770</t>
  </si>
  <si>
    <t>VIT_18s0001g06310</t>
  </si>
  <si>
    <t>VIT_18s0001g14690</t>
  </si>
  <si>
    <t>VIT_00s0258g00100</t>
  </si>
  <si>
    <t>VIT_00s0370g00010</t>
  </si>
  <si>
    <t>VIT_01s0146g00350</t>
  </si>
  <si>
    <t>VIT_10s0003g02020</t>
  </si>
  <si>
    <t>VIT_00s0429g00010</t>
  </si>
  <si>
    <t>VIT_10s0092g00470</t>
  </si>
  <si>
    <t>VIT_10s0092g00520</t>
  </si>
  <si>
    <t>VIT_08s0007g00840</t>
  </si>
  <si>
    <t>VIT_12s0035g00270</t>
  </si>
  <si>
    <t>VIT_18s0089g01170</t>
  </si>
  <si>
    <t>VIT_07s0005g02220</t>
  </si>
  <si>
    <t>VIT_06s0009g03740</t>
  </si>
  <si>
    <t>VIT_19s0014g05090</t>
  </si>
  <si>
    <t>VIT_14s0006g02950</t>
  </si>
  <si>
    <t>VIT_07s0005g03030</t>
  </si>
  <si>
    <t>VIT_07s0031g01320</t>
  </si>
  <si>
    <t>VIT_04s0023g03030</t>
  </si>
  <si>
    <t>VIT_01s0011g03520</t>
  </si>
  <si>
    <t>VIT_17s0000g01360</t>
  </si>
  <si>
    <t>VIT_17s0000g01870</t>
  </si>
  <si>
    <t>VIT_08s0007g06400</t>
  </si>
  <si>
    <t>VIT_06s0004g07000</t>
  </si>
  <si>
    <t>VIT_13s0019g01710</t>
  </si>
  <si>
    <t>VIT_04s0008g06130</t>
  </si>
  <si>
    <t>VIT_10s0003g00380</t>
  </si>
  <si>
    <t>VIT_14s0219g00050</t>
  </si>
  <si>
    <t>VIT_19s0085g00050</t>
  </si>
  <si>
    <t>VIT_11s0016g02410</t>
  </si>
  <si>
    <t>VIT_01s0026g02710</t>
  </si>
  <si>
    <t>VIT_12s0028g00860</t>
  </si>
  <si>
    <t>VIT_14s0108g01070</t>
  </si>
  <si>
    <t>VIT_05s0094g00020</t>
  </si>
  <si>
    <t>VIT_19s0014g00170</t>
  </si>
  <si>
    <t>VIT_08s0056g01660</t>
  </si>
  <si>
    <t>VIT_12s0028g02520</t>
  </si>
  <si>
    <t>VIT_04s0044g00510</t>
  </si>
  <si>
    <t>VIT_04s0008g01850</t>
  </si>
  <si>
    <t>VIT_09s0002g00720</t>
  </si>
  <si>
    <t>VIT_16s0050g02520</t>
  </si>
  <si>
    <t>VIT_15s0048g01000</t>
  </si>
  <si>
    <t>VIT_05s0020g01310</t>
  </si>
  <si>
    <t>VIT_10s0003g02410</t>
  </si>
  <si>
    <t>VIT_10s0003g02460</t>
  </si>
  <si>
    <t>VIT_10s0003g02420</t>
  </si>
  <si>
    <t>VIT_10s0003g02470</t>
  </si>
  <si>
    <t>VIT_06s0004g00820</t>
  </si>
  <si>
    <t>VIT_05s0020g02130</t>
  </si>
  <si>
    <t>VIT_09s0002g02050</t>
  </si>
  <si>
    <t>VIT_09s0054g01220</t>
  </si>
  <si>
    <t>VIT_11s0016g00860</t>
  </si>
  <si>
    <t>VIT_10s0003g00470</t>
  </si>
  <si>
    <t>VIT_17s0000g01790</t>
  </si>
  <si>
    <t>VIT_02s0025g03110</t>
  </si>
  <si>
    <t>VIT_00s0346g00080</t>
  </si>
  <si>
    <t>VIT_00s0371g00100</t>
  </si>
  <si>
    <t>VIT_08s0007g05980</t>
  </si>
  <si>
    <t>VIT_03s0017g01210</t>
  </si>
  <si>
    <t>VIT_07s0005g00870</t>
  </si>
  <si>
    <t>VIT_06s0004g07920</t>
  </si>
  <si>
    <t>VIT_00s0366g00020</t>
  </si>
  <si>
    <t>VIT_08s0056g00570</t>
  </si>
  <si>
    <t>VIT_10s0003g02010</t>
  </si>
  <si>
    <t>VIT_10s0003g01920</t>
  </si>
  <si>
    <t>VIT_18s0089g01140</t>
  </si>
  <si>
    <t>VIT_05s0020g04610</t>
  </si>
  <si>
    <t>VIT_07s0129g00920</t>
  </si>
  <si>
    <t>VIT_06s0004g08250</t>
  </si>
  <si>
    <t>VIT_16s0098g00240</t>
  </si>
  <si>
    <t>VIT_00s0347g00050</t>
  </si>
  <si>
    <t>VIT_00s0762g00010</t>
  </si>
  <si>
    <t>VIT_00s0762g00030</t>
  </si>
  <si>
    <t>VIT_00s0743g00020</t>
  </si>
  <si>
    <t>VIT_00s0540g00020</t>
  </si>
  <si>
    <t>VIT_12s0134g00340</t>
  </si>
  <si>
    <t>VIT_00s2770g00010</t>
  </si>
  <si>
    <t>VIT_19s0014g04270</t>
  </si>
  <si>
    <t>VIT_17s0000g03320</t>
  </si>
  <si>
    <t>VIT_16s0100g00570</t>
  </si>
  <si>
    <t>VIT_16s0098g01060</t>
  </si>
  <si>
    <t>VIT_09s0002g00690</t>
  </si>
  <si>
    <t>VIT_03s0038g02110</t>
  </si>
  <si>
    <t>VIT_04s0023g03470</t>
  </si>
  <si>
    <t>VIT_13s0019g02930</t>
  </si>
  <si>
    <t>VIT_13s0019g03000</t>
  </si>
  <si>
    <t>VIT_14s0060g02750</t>
  </si>
  <si>
    <t>VIT_14s0128g00690</t>
  </si>
  <si>
    <t>VIT_14s0128g01040</t>
  </si>
  <si>
    <t>VIT_14s0128g00920</t>
  </si>
  <si>
    <t>VIT_05s0094g00260</t>
  </si>
  <si>
    <t>VIT_00s0226g00080</t>
  </si>
  <si>
    <t>VIT_10s0071g00230</t>
  </si>
  <si>
    <t>VIT_13s0067g00790</t>
  </si>
  <si>
    <t>VIT_19s0027g01630</t>
  </si>
  <si>
    <t>VIT_06s0009g01630</t>
  </si>
  <si>
    <t>VIT_18s0041g00270</t>
  </si>
  <si>
    <t>VIT_18s0041g00260</t>
  </si>
  <si>
    <t>VIT_13s0019g04070</t>
  </si>
  <si>
    <t>VIT_13s0074g00690</t>
  </si>
  <si>
    <t>VIT_04s0008g04820</t>
  </si>
  <si>
    <t>VIT_07s0141g00640</t>
  </si>
  <si>
    <t>VIT_14s0171g00400</t>
  </si>
  <si>
    <t>VIT_06s0004g02670</t>
  </si>
  <si>
    <t>VIT_19s0015g00230</t>
  </si>
  <si>
    <t>VIT_03s0017g02170</t>
  </si>
  <si>
    <t>VIT_13s0067g02500</t>
  </si>
  <si>
    <t>VIT_04s0023g01720</t>
  </si>
  <si>
    <t>VIT_00s0477g00030</t>
  </si>
  <si>
    <t>VIT_18s0001g06940</t>
  </si>
  <si>
    <t>VIT_18s0041g00480</t>
  </si>
  <si>
    <t>VIT_02s0025g02500</t>
  </si>
  <si>
    <t>VIT_01s0011g02260</t>
  </si>
  <si>
    <t>VIT_17s0053g00040</t>
  </si>
  <si>
    <t>VIT_06s0004g06080</t>
  </si>
  <si>
    <t>VIT_05s0049g00930</t>
  </si>
  <si>
    <t>VIT_10s0003g03930</t>
  </si>
  <si>
    <t>VIT_17s0000g08530</t>
  </si>
  <si>
    <t>VIT_12s0134g00550</t>
  </si>
  <si>
    <t>VIT_19s0014g04790</t>
  </si>
  <si>
    <t>VIT_05s0020g01960</t>
  </si>
  <si>
    <t>VIT_11s0016g02280</t>
  </si>
  <si>
    <t>VIT_08s0007g05000</t>
  </si>
  <si>
    <t>VIT_01s0011g03500</t>
  </si>
  <si>
    <t>VIT_06s0009g01080</t>
  </si>
  <si>
    <t>VIT_00s0220g00110</t>
  </si>
  <si>
    <t>VIT_04s0069g00860</t>
  </si>
  <si>
    <t>VIT_12s0028g03390</t>
  </si>
  <si>
    <t>VIT_05s0020g01900</t>
  </si>
  <si>
    <t>VIT_18s0001g10040</t>
  </si>
  <si>
    <t>VIT_08s0007g03990</t>
  </si>
  <si>
    <t>VIT_14s0083g01150</t>
  </si>
  <si>
    <t>VIT_02s0025g01910</t>
  </si>
  <si>
    <t>VIT_05s0051g00590</t>
  </si>
  <si>
    <t>VIT_01s0127g00870</t>
  </si>
  <si>
    <t>VIT_07s0005g05520</t>
  </si>
  <si>
    <t>VIT_18s0001g01130</t>
  </si>
  <si>
    <t>VIT_03s0088g00650</t>
  </si>
  <si>
    <t>VIT_03s0017g01950</t>
  </si>
  <si>
    <t>VIT_11s0118g00810</t>
  </si>
  <si>
    <t>VIT_00s0179g00060</t>
  </si>
  <si>
    <t>VIT_07s0151g00180</t>
  </si>
  <si>
    <t>VIT_15s0024g00730</t>
  </si>
  <si>
    <t>VIT_06s0009g03640</t>
  </si>
  <si>
    <t>VIT_01s0010g03540</t>
  </si>
  <si>
    <t>VIT_09s0002g04140</t>
  </si>
  <si>
    <t>VIT_15s0046g02110</t>
  </si>
  <si>
    <t>VIT_07s0005g01840</t>
  </si>
  <si>
    <t>VIT_05s0077g01750</t>
  </si>
  <si>
    <t>VIT_05s0077g01720</t>
  </si>
  <si>
    <t>VIT_14s0066g01830</t>
  </si>
  <si>
    <t>VIT_01s0010g00610</t>
  </si>
  <si>
    <t>VIT_07s0005g00310</t>
  </si>
  <si>
    <t>VIT_00s0301g00100</t>
  </si>
  <si>
    <t>VIT_17s0000g06510</t>
  </si>
  <si>
    <t>VIT_14s0066g01290</t>
  </si>
  <si>
    <t>VIT_12s0142g00440</t>
  </si>
  <si>
    <t>VIT_17s0000g01080</t>
  </si>
  <si>
    <t>VIT_10s0003g03750</t>
  </si>
  <si>
    <t>VIT_05s0051g00670</t>
  </si>
  <si>
    <t>VIT_04s0008g00220</t>
  </si>
  <si>
    <t>VIT_10s0003g01470</t>
  </si>
  <si>
    <t>VIT_19s0090g00900</t>
  </si>
  <si>
    <t>VIT_00s0231g00070</t>
  </si>
  <si>
    <t>VIT_02s0025g02960</t>
  </si>
  <si>
    <t>VIT_18s0072g01110</t>
  </si>
  <si>
    <t>VIT_01s0011g03090</t>
  </si>
  <si>
    <t>VIT_12s0059g01060</t>
  </si>
  <si>
    <t>VIT_08s0105g00430</t>
  </si>
  <si>
    <t>VIT_07s0005g01240</t>
  </si>
  <si>
    <t>VIT_10s0003g04210</t>
  </si>
  <si>
    <t>VIT_10s0003g04230</t>
  </si>
  <si>
    <t>VIT_04s0008g05450</t>
  </si>
  <si>
    <t>VIT_06s0004g06660</t>
  </si>
  <si>
    <t>VIT_01s0011g05200</t>
  </si>
  <si>
    <t>VIT_07s0031g02840</t>
  </si>
  <si>
    <t>VIT_18s0089g01230</t>
  </si>
  <si>
    <t>VIT_04s0079g00230</t>
  </si>
  <si>
    <t>VIT_17s0053g00700</t>
  </si>
  <si>
    <t>VIT_00s0188g00030</t>
  </si>
  <si>
    <t>VIT_00s0279g00100</t>
  </si>
  <si>
    <t>VIT_15s0045g00040</t>
  </si>
  <si>
    <t>VIT_16s0098g00790</t>
  </si>
  <si>
    <t>VIT_19s0138g00120</t>
  </si>
  <si>
    <t>VIT_07s0031g00920</t>
  </si>
  <si>
    <t>VIT_14s0060g00760</t>
  </si>
  <si>
    <t>VIT_01s0127g00470</t>
  </si>
  <si>
    <t>VIT_00s0233g00030</t>
  </si>
  <si>
    <t>VIT_02s0154g00110</t>
  </si>
  <si>
    <t>VIT_16s0022g00660</t>
  </si>
  <si>
    <t>VIT_06s0061g00100</t>
  </si>
  <si>
    <t>VIT_06s0061g00120</t>
  </si>
  <si>
    <t>VIT_19s0085g00810</t>
  </si>
  <si>
    <t>VIT_01s0127g00610</t>
  </si>
  <si>
    <t>VIT_16s0098g01560</t>
  </si>
  <si>
    <t>VIT_18s0001g12390</t>
  </si>
  <si>
    <t>VIT_11s0016g00220</t>
  </si>
  <si>
    <t>VIT_10s0003g02720</t>
  </si>
  <si>
    <t>VIT_13s0019g01180</t>
  </si>
  <si>
    <t>VIT_18s0041g01800</t>
  </si>
  <si>
    <t>VIT_18s0041g01820</t>
  </si>
  <si>
    <t>VIT_16s0100g00540</t>
  </si>
  <si>
    <t>VIT_08s0007g04060</t>
  </si>
  <si>
    <t>VIT_04s0008g07010</t>
  </si>
  <si>
    <t>VIT_07s0104g00620</t>
  </si>
  <si>
    <t>VIT_01s0011g04540</t>
  </si>
  <si>
    <t>VIT_14s0066g01270</t>
  </si>
  <si>
    <t>VIT_09s0002g00550</t>
  </si>
  <si>
    <t>VIT_07s0005g00030</t>
  </si>
  <si>
    <t>VIT_07s0104g01800</t>
  </si>
  <si>
    <t>VIT_07s0104g01810</t>
  </si>
  <si>
    <t>VIT_01s0010g00950</t>
  </si>
  <si>
    <t>VIT_08s0007g08230</t>
  </si>
  <si>
    <t>VIT_04s0044g00220</t>
  </si>
  <si>
    <t>VIT_17s0000g06790</t>
  </si>
  <si>
    <t>VIT_19s0177g00200</t>
  </si>
  <si>
    <t>VIT_11s0037g00290</t>
  </si>
  <si>
    <t>VIT_06s0004g02690</t>
  </si>
  <si>
    <t>VIT_18s0041g00710</t>
  </si>
  <si>
    <t>VIT_01s0150g00180</t>
  </si>
  <si>
    <t>VIT_04s0023g01120</t>
  </si>
  <si>
    <t>VIT_02s0025g01240</t>
  </si>
  <si>
    <t>VIT_03s0017g01040</t>
  </si>
  <si>
    <t>VIT_18s0001g05910</t>
  </si>
  <si>
    <t>VIT_00s0324g00070</t>
  </si>
  <si>
    <t>VIT_05s0020g02480</t>
  </si>
  <si>
    <t>VIT_01s0146g00440</t>
  </si>
  <si>
    <t>VIT_02s0012g00690</t>
  </si>
  <si>
    <t>VIT_04s0069g00200</t>
  </si>
  <si>
    <t>VIT_04s0069g00260</t>
  </si>
  <si>
    <t>VIT_06s0009g03600</t>
  </si>
  <si>
    <t>VIT_07s0129g00010</t>
  </si>
  <si>
    <t>VIT_08s0007g01950</t>
  </si>
  <si>
    <t>VIT_09s0002g01300</t>
  </si>
  <si>
    <t>VIT_10s0003g02820</t>
  </si>
  <si>
    <t>VIT_10s0003g03320</t>
  </si>
  <si>
    <t>VIT_10s0003g03680</t>
  </si>
  <si>
    <t>VIT_12s0028g03710</t>
  </si>
  <si>
    <t>VIT_12s0059g02660</t>
  </si>
  <si>
    <t>VIT_16s0022g00650</t>
  </si>
  <si>
    <t>VIT_17s0000g06630</t>
  </si>
  <si>
    <t>VIT_18s0001g10770</t>
  </si>
  <si>
    <t>VIT_18s0001g12650</t>
  </si>
  <si>
    <t>VIT_18s0041g02330</t>
  </si>
  <si>
    <t>VIT_18s0041g02360</t>
  </si>
  <si>
    <t>VIT_18s0086g00700</t>
  </si>
  <si>
    <t>VIT_18s0122g00220</t>
  </si>
  <si>
    <t>VIT_08s0007g00270</t>
  </si>
  <si>
    <t>VIT_19s0014g03840</t>
  </si>
  <si>
    <t>VIT_05s0077g01460</t>
  </si>
  <si>
    <t>VIT_00s0250g00030</t>
  </si>
  <si>
    <t>VIT_09s0002g06990</t>
  </si>
  <si>
    <t>VIT_04s0008g03300</t>
  </si>
  <si>
    <t>VIT_10s0003g03390</t>
  </si>
  <si>
    <t>VIT_07s0005g04270</t>
  </si>
  <si>
    <t>VIT_05s0020g02470</t>
  </si>
  <si>
    <t>VIT_04s0008g03190</t>
  </si>
  <si>
    <t>VIT_05s0020g04410</t>
  </si>
  <si>
    <t>VIT_06s0009g01090</t>
  </si>
  <si>
    <t>VIT_01s0026g01110</t>
  </si>
  <si>
    <t>VIT_00s0406g00010</t>
  </si>
  <si>
    <t>VIT_01s0010g03530</t>
  </si>
  <si>
    <t>VIT_04s0044g00990</t>
  </si>
  <si>
    <t>VIT_06s0061g00850</t>
  </si>
  <si>
    <t>VIT_13s0019g01280</t>
  </si>
  <si>
    <t>VIT_15s0048g02530</t>
  </si>
  <si>
    <t>VIT_07s0005g02130</t>
  </si>
  <si>
    <t>VIT_10s0116g00300</t>
  </si>
  <si>
    <t>VIT_18s0001g05780</t>
  </si>
  <si>
    <t>VIT_16s0100g00470</t>
  </si>
  <si>
    <t>VIT_04s0023g01140</t>
  </si>
  <si>
    <t>VIT_07s0005g05580</t>
  </si>
  <si>
    <t>VIT_10s0003g02830</t>
  </si>
  <si>
    <t>VIT_01s0011g00820</t>
  </si>
  <si>
    <t>VIT_08s0040g00540</t>
  </si>
  <si>
    <t>VIT_04s0008g01950</t>
  </si>
  <si>
    <t>VIT_14s0006g00300</t>
  </si>
  <si>
    <t>VIT_18s0001g07500</t>
  </si>
  <si>
    <t>VIT_18s0001g08030</t>
  </si>
  <si>
    <t>VIT_01s0011g06010</t>
  </si>
  <si>
    <t>VIT_02s0025g01430</t>
  </si>
  <si>
    <t>VIT_18s0001g05710</t>
  </si>
  <si>
    <t>VIT_11s0016g04270</t>
  </si>
  <si>
    <t>VIT_13s0064g01380</t>
  </si>
  <si>
    <t>VIT_12s0055g00790</t>
  </si>
  <si>
    <t>VIT_09s0002g01890</t>
  </si>
  <si>
    <t>VIT_01s0011g04830</t>
  </si>
  <si>
    <t>VIT_18s0001g05380</t>
  </si>
  <si>
    <t>VIT_08s0007g07440</t>
  </si>
  <si>
    <t>VIT_00s0238g00080</t>
  </si>
  <si>
    <t>VIT_00s0868g00030</t>
  </si>
  <si>
    <t>VIT_01s0010g00240</t>
  </si>
  <si>
    <t>VIT_01s0146g00480</t>
  </si>
  <si>
    <t>VIT_01s0150g00530</t>
  </si>
  <si>
    <t>VIT_02s0012g01370</t>
  </si>
  <si>
    <t>VIT_02s0012g01960</t>
  </si>
  <si>
    <t>VIT_02s0025g01300</t>
  </si>
  <si>
    <t>VIT_04s0008g02880</t>
  </si>
  <si>
    <t>VIT_04s0023g00720</t>
  </si>
  <si>
    <t>VIT_04s0023g02030</t>
  </si>
  <si>
    <t>VIT_04s0023g03760</t>
  </si>
  <si>
    <t>VIT_05s0029g00360</t>
  </si>
  <si>
    <t>VIT_06s0004g02640</t>
  </si>
  <si>
    <t>VIT_06s0009g00310</t>
  </si>
  <si>
    <t>VIT_07s0104g00640</t>
  </si>
  <si>
    <t>VIT_08s0007g04560</t>
  </si>
  <si>
    <t>VIT_08s0032g00300</t>
  </si>
  <si>
    <t>VIT_10s0003g01020</t>
  </si>
  <si>
    <t>VIT_10s0003g03340</t>
  </si>
  <si>
    <t>VIT_10s0003g03430</t>
  </si>
  <si>
    <t>VIT_12s0034g02530</t>
  </si>
  <si>
    <t>VIT_13s0019g00090</t>
  </si>
  <si>
    <t>VIT_13s0064g01470</t>
  </si>
  <si>
    <t>VIT_13s0073g00380</t>
  </si>
  <si>
    <t>VIT_14s0060g01470</t>
  </si>
  <si>
    <t>VIT_14s0068g00730</t>
  </si>
  <si>
    <t>VIT_14s0108g01450</t>
  </si>
  <si>
    <t>VIT_15s0046g03150</t>
  </si>
  <si>
    <t>VIT_16s0098g01790</t>
  </si>
  <si>
    <t>VIT_17s0000g00710</t>
  </si>
  <si>
    <t>VIT_17s0000g00720</t>
  </si>
  <si>
    <t>VIT_17s0000g00730</t>
  </si>
  <si>
    <t>VIT_17s0000g02020</t>
  </si>
  <si>
    <t>VIT_17s0000g02110</t>
  </si>
  <si>
    <t>VIT_17s0000g07470</t>
  </si>
  <si>
    <t>VIT_17s0000g08590</t>
  </si>
  <si>
    <t>VIT_18s0001g00800</t>
  </si>
  <si>
    <t>VIT_18s0001g14640</t>
  </si>
  <si>
    <t>VIT_18s0041g02440</t>
  </si>
  <si>
    <t>VIT_18s0166g00070</t>
  </si>
  <si>
    <t>VIT_19s0014g03720</t>
  </si>
  <si>
    <t>VIT_05s0062g00820</t>
  </si>
  <si>
    <t>VIT_03s0063g02380</t>
  </si>
  <si>
    <t>VIT_16s0013g00300</t>
  </si>
  <si>
    <t>VIT_03s0091g00210</t>
  </si>
  <si>
    <t>VIT_06s0061g01390</t>
  </si>
  <si>
    <t>VIT_14s0066g01240</t>
  </si>
  <si>
    <t>VIT_05s0077g01650</t>
  </si>
  <si>
    <t>VIT_07s0005g04390</t>
  </si>
  <si>
    <t>VIT_01s0150g00410</t>
  </si>
  <si>
    <t>VIT_00s0601g00040</t>
  </si>
  <si>
    <t>VIT_00s0475g00020</t>
  </si>
  <si>
    <t>VIT_12s0035g01170</t>
  </si>
  <si>
    <t>VIT_12s0035g01340</t>
  </si>
  <si>
    <t>VIT_14s0006g01580</t>
  </si>
  <si>
    <t>VIT_19s0090g00790</t>
  </si>
  <si>
    <t>VIT_13s0067g01930</t>
  </si>
  <si>
    <t>VIT_01s0127g00010</t>
  </si>
  <si>
    <t>VIT_10s0003g02620</t>
  </si>
  <si>
    <t>VIT_07s0005g02710</t>
  </si>
  <si>
    <t>VIT_18s0001g11680</t>
  </si>
  <si>
    <t>VIT_00s0802g00020</t>
  </si>
  <si>
    <t>VIT_10s0071g00300</t>
  </si>
  <si>
    <t>VIT_02s0241g00050</t>
  </si>
  <si>
    <t>VIT_00s0394g00030</t>
  </si>
  <si>
    <t>VIT_00s0480g00070</t>
  </si>
  <si>
    <t>VIT_00s0480g00080</t>
  </si>
  <si>
    <t>VIT_00s0480g00090</t>
  </si>
  <si>
    <t>VIT_00s0480g00100</t>
  </si>
  <si>
    <t>VIT_03s0017g01400</t>
  </si>
  <si>
    <t>VIT_07s0005g04360</t>
  </si>
  <si>
    <t>VIT_08s0007g04030</t>
  </si>
  <si>
    <t>VIT_17s0053g00590</t>
  </si>
  <si>
    <t>VIT_07s0005g03950</t>
  </si>
  <si>
    <t>VIT_18s0001g07220</t>
  </si>
  <si>
    <t>VIT_04s0008g01230</t>
  </si>
  <si>
    <t>VIT_14s0066g02470</t>
  </si>
  <si>
    <t>VIT_01s0137g00390</t>
  </si>
  <si>
    <t>VIT_13s0064g00540</t>
  </si>
  <si>
    <t>VIT_00s2558g00010</t>
  </si>
  <si>
    <t>VIT_08s0040g00490</t>
  </si>
  <si>
    <t>VIT_07s0031g02620</t>
  </si>
  <si>
    <t>VIT_14s0066g02070</t>
  </si>
  <si>
    <t>VIT_10s0003g01100</t>
  </si>
  <si>
    <t>VIT_11s0065g00720</t>
  </si>
  <si>
    <t>VIT_03s0091g01200</t>
  </si>
  <si>
    <t>VIT_11s0052g00790</t>
  </si>
  <si>
    <t>VIT_06s0061g00890</t>
  </si>
  <si>
    <t>VIT_06s0004g00210</t>
  </si>
  <si>
    <t>VIT_09s0002g01030</t>
  </si>
  <si>
    <t>VIT_18s0001g14870</t>
  </si>
  <si>
    <t>VIT_12s0028g01580</t>
  </si>
  <si>
    <t>VIT_01s0137g00780</t>
  </si>
  <si>
    <t>VIT_08s0007g04920</t>
  </si>
  <si>
    <t>VIT_12s0034g01400</t>
  </si>
  <si>
    <t>VIT_18s0001g03270</t>
  </si>
  <si>
    <t>VIT_06s0004g06930</t>
  </si>
  <si>
    <t>VIT_17s0000g06610</t>
  </si>
  <si>
    <t>VIT_04s0023g01920</t>
  </si>
  <si>
    <t>VIT_17s0000g01250</t>
  </si>
  <si>
    <t>VIT_18s0072g00820</t>
  </si>
  <si>
    <t>VIT_01s0011g03910</t>
  </si>
  <si>
    <t>VIT_07s0005g03690</t>
  </si>
  <si>
    <t>VIT_14s0060g02070</t>
  </si>
  <si>
    <t>VIT_05s0062g00760</t>
  </si>
  <si>
    <t>VIT_00s0409g00010</t>
  </si>
  <si>
    <t>VIT_14s0068g01540</t>
  </si>
  <si>
    <t>VIT_18s0001g02740</t>
  </si>
  <si>
    <t>VIT_01s0011g06240</t>
  </si>
  <si>
    <t>VIT_06s0009g01340</t>
  </si>
  <si>
    <t>VIT_04s0023g03750</t>
  </si>
  <si>
    <t>VIT_05s0020g04510</t>
  </si>
  <si>
    <t>VIT_07s0104g01390</t>
  </si>
  <si>
    <t>VIT_04s0023g00920</t>
  </si>
  <si>
    <t>VIT_04s0008g03400</t>
  </si>
  <si>
    <t>VIT_10s0042g01150</t>
  </si>
  <si>
    <t>VIT_10s0042g01180</t>
  </si>
  <si>
    <t>VIT_13s0019g03750</t>
  </si>
  <si>
    <t>VIT_07s0191g00240</t>
  </si>
  <si>
    <t>VIT_07s0205g00190</t>
  </si>
  <si>
    <t>VIT_01s0026g02030</t>
  </si>
  <si>
    <t>VIT_07s0005g05100</t>
  </si>
  <si>
    <t>VIT_19s0014g01780</t>
  </si>
  <si>
    <t>VIT_16s0098g00330</t>
  </si>
  <si>
    <t>VIT_04s0023g01840</t>
  </si>
  <si>
    <t>VIT_08s0007g04770</t>
  </si>
  <si>
    <t>VIT_01s0011g04260</t>
  </si>
  <si>
    <t>VIT_06s0004g02110</t>
  </si>
  <si>
    <t>VIT_12s0134g00490</t>
  </si>
  <si>
    <t>VIT_04s0079g00280</t>
  </si>
  <si>
    <t>VIT_06s0004g00020</t>
  </si>
  <si>
    <t>VIT_15s0048g02660</t>
  </si>
  <si>
    <t>VIT_02s0025g02710</t>
  </si>
  <si>
    <t>VIT_12s0028g03050</t>
  </si>
  <si>
    <t>VIT_06s0009g00320</t>
  </si>
  <si>
    <t>VIT_02s0025g03780</t>
  </si>
  <si>
    <t>VIT_01s0010g02560</t>
  </si>
  <si>
    <t>VIT_02s0033g00590</t>
  </si>
  <si>
    <t>VIT_04s0008g05150</t>
  </si>
  <si>
    <t>VIT_12s0059g00880</t>
  </si>
  <si>
    <t>VIT_10s0042g00880</t>
  </si>
  <si>
    <t>VIT_08s0007g07740</t>
  </si>
  <si>
    <t>VIT_13s0019g03360</t>
  </si>
  <si>
    <t>VIT_08s0007g00600</t>
  </si>
  <si>
    <t>VIT_08s0007g00670</t>
  </si>
  <si>
    <t>VIT_08s0007g00680</t>
  </si>
  <si>
    <t>VIT_07s0031g01070</t>
  </si>
  <si>
    <t>VIT_13s0067g01970</t>
  </si>
  <si>
    <t>VIT_19s0014g01060</t>
  </si>
  <si>
    <t>VIT_19s0014g04840</t>
  </si>
  <si>
    <t>VIT_19s0014g04930</t>
  </si>
  <si>
    <t>VIT_00s0271g00060</t>
  </si>
  <si>
    <t>VIT_19s0014g02560</t>
  </si>
  <si>
    <t>VIT_10s0003g04240</t>
  </si>
  <si>
    <t>VIT_02s0087g00490</t>
  </si>
  <si>
    <t>VIT_06s0004g07650</t>
  </si>
  <si>
    <t>VIT_03s0038g03080</t>
  </si>
  <si>
    <t>VIT_00s0615g00030</t>
  </si>
  <si>
    <t>VIT_19s0090g01420</t>
  </si>
  <si>
    <t>VIT_05s0020g04300</t>
  </si>
  <si>
    <t>VIT_05s0020g04380</t>
  </si>
  <si>
    <t>VIT_07s0129g00110</t>
  </si>
  <si>
    <t>VIT_08s0007g07190</t>
  </si>
  <si>
    <t>VIT_11s0016g01970</t>
  </si>
  <si>
    <t>VIT_02s0012g00640</t>
  </si>
  <si>
    <t>VIT_19s0014g01690</t>
  </si>
  <si>
    <t>VIT_17s0000g03390</t>
  </si>
  <si>
    <t>VIT_07s0129g00180</t>
  </si>
  <si>
    <t>VIT_19s0014g01710</t>
  </si>
  <si>
    <t>VIT_11s0016g03640</t>
  </si>
  <si>
    <t>VIT_08s0058g00550</t>
  </si>
  <si>
    <t>VIT_08s0007g01560</t>
  </si>
  <si>
    <t>VIT_08s0056g00610</t>
  </si>
  <si>
    <t>VIT_01s0010g02910</t>
  </si>
  <si>
    <t>VIT_04s0008g01220</t>
  </si>
  <si>
    <t>VIT_10s0003g01990</t>
  </si>
  <si>
    <t>VIT_04s0008g00420</t>
  </si>
  <si>
    <t>VIT_04s0023g02760</t>
  </si>
  <si>
    <t>VIT_17s0000g05570</t>
  </si>
  <si>
    <t>VIT_18s0001g01960</t>
  </si>
  <si>
    <t>VIT_13s0067g03780</t>
  </si>
  <si>
    <t>VIT_17s0000g02370</t>
  </si>
  <si>
    <t>VIT_07s0129g00970</t>
  </si>
  <si>
    <t>VIT_00s0258g00090</t>
  </si>
  <si>
    <t>VIT_04s0023g02770</t>
  </si>
  <si>
    <t>VIT_16s0148g00220</t>
  </si>
  <si>
    <t>VIT_12s0028g01630</t>
  </si>
  <si>
    <t>VIT_01s0026g01420</t>
  </si>
  <si>
    <t>VIT_07s0129g00240</t>
  </si>
  <si>
    <t>VIT_15s0048g01940</t>
  </si>
  <si>
    <t>VIT_13s0067g00990</t>
  </si>
  <si>
    <t>VIT_07s0095g00220</t>
  </si>
  <si>
    <t>VIT_18s0001g03000</t>
  </si>
  <si>
    <t>VIT_18s0001g03570</t>
  </si>
  <si>
    <t>VIT_09s0002g06880</t>
  </si>
  <si>
    <t>VIT_10s0003g03690</t>
  </si>
  <si>
    <t>VIT_12s0034g01230</t>
  </si>
  <si>
    <t>VIT_13s0064g00550</t>
  </si>
  <si>
    <t>VIT_01s0011g00950</t>
  </si>
  <si>
    <t>VIT_01s0011g00990</t>
  </si>
  <si>
    <t>VIT_02s0025g00730</t>
  </si>
  <si>
    <t>VIT_02s0025g00740</t>
  </si>
  <si>
    <t>VIT_00s0288g00020</t>
  </si>
  <si>
    <t>VIT_10s0071g00150</t>
  </si>
  <si>
    <t>VIT_01s0150g00440</t>
  </si>
  <si>
    <t>VIT_12s0035g02190</t>
  </si>
  <si>
    <t>VIT_00s0252g00110</t>
  </si>
  <si>
    <t>VIT_08s0007g03240</t>
  </si>
  <si>
    <t>VIT_00s0214g00070</t>
  </si>
  <si>
    <t>VIT_15s0021g00220</t>
  </si>
  <si>
    <t>VIT_01s0011g02730</t>
  </si>
  <si>
    <t>VIT_02s0087g00840</t>
  </si>
  <si>
    <t>VIT_10s0003g02540</t>
  </si>
  <si>
    <t>VIT_00s0188g00140</t>
  </si>
  <si>
    <t>VIT_15s0046g00980</t>
  </si>
  <si>
    <t>VIT_05s0077g02090</t>
  </si>
  <si>
    <t>VIT_19s0014g02430</t>
  </si>
  <si>
    <t>VIT_08s0007g04550</t>
  </si>
  <si>
    <t>VIT_14s0030g00200</t>
  </si>
  <si>
    <t>VIT_14s0030g00260</t>
  </si>
  <si>
    <t>VIT_14s0030g00300</t>
  </si>
  <si>
    <t>VIT_12s0035g00910</t>
  </si>
  <si>
    <t>VIT_18s0001g08430</t>
  </si>
  <si>
    <t>VIT_18s0001g08450</t>
  </si>
  <si>
    <t>VIT_03s0063g02320</t>
  </si>
  <si>
    <t>VIT_03s0038g04060</t>
  </si>
  <si>
    <t>VIT_02s0025g04210</t>
  </si>
  <si>
    <t>VIT_12s0034g01870</t>
  </si>
  <si>
    <t>VIT_12s0034g01890</t>
  </si>
  <si>
    <t>VIT_12s0034g01900</t>
  </si>
  <si>
    <t>VIT_12s0034g01910</t>
  </si>
  <si>
    <t>VIT_12s0034g01920</t>
  </si>
  <si>
    <t>VIT_12s0034g01930</t>
  </si>
  <si>
    <t>VIT_12s0034g01950</t>
  </si>
  <si>
    <t>VIT_17s0000g00830</t>
  </si>
  <si>
    <t>VIT_05s0020g02310</t>
  </si>
  <si>
    <t>VIT_04s0008g04920</t>
  </si>
  <si>
    <t>VIT_14s0108g00740</t>
  </si>
  <si>
    <t>VIT_17s0000g07770</t>
  </si>
  <si>
    <t>VIT_03s0063g01820</t>
  </si>
  <si>
    <t>VIT_06s0004g01470</t>
  </si>
  <si>
    <t>VIT_06s0004g01480</t>
  </si>
  <si>
    <t>VIT_19s0090g01250</t>
  </si>
  <si>
    <t>VIT_17s0000g02880</t>
  </si>
  <si>
    <t>VIT_14s0060g01190</t>
  </si>
  <si>
    <t>VIT_19s0015g02050</t>
  </si>
  <si>
    <t>VIT_03s0063g01560</t>
  </si>
  <si>
    <t>VIT_01s0011g00750</t>
  </si>
  <si>
    <t>VIT_01s0026g02370</t>
  </si>
  <si>
    <t>VIT_05s0077g00660</t>
  </si>
  <si>
    <t>VIT_13s0067g03260</t>
  </si>
  <si>
    <t>VIT_02s0033g00670</t>
  </si>
  <si>
    <t>VIT_02s0033g00770</t>
  </si>
  <si>
    <t>VIT_02s0033g00790</t>
  </si>
  <si>
    <t>VIT_02s0033g00800</t>
  </si>
  <si>
    <t>VIT_02s0033g00840</t>
  </si>
  <si>
    <t>VIT_10s0003g05550</t>
  </si>
  <si>
    <t>VIT_10s0003g05580</t>
  </si>
  <si>
    <t>VIT_10s0003g05620</t>
  </si>
  <si>
    <t>VIT_14s0036g00220</t>
  </si>
  <si>
    <t>VIT_18s0001g09270</t>
  </si>
  <si>
    <t>VIT_14s0030g01890</t>
  </si>
  <si>
    <t>VIT_03s0063g02650</t>
  </si>
  <si>
    <t>VIT_16s0039g01560</t>
  </si>
  <si>
    <t>VIT_00s0686g00030</t>
  </si>
  <si>
    <t>VIT_10s0116g01840</t>
  </si>
  <si>
    <t>VIT_18s0001g11160</t>
  </si>
  <si>
    <t>VIT_19s0090g00360</t>
  </si>
  <si>
    <t>VIT_02s0241g00060</t>
  </si>
  <si>
    <t>VIT_02s0025g03750</t>
  </si>
  <si>
    <t>VIT_02s0012g01590</t>
  </si>
  <si>
    <t>VIT_19s0090g01350</t>
  </si>
  <si>
    <t>VIT_17s0000g03400</t>
  </si>
  <si>
    <t>VIT_18s0001g15230</t>
  </si>
  <si>
    <t>VIT_05s0077g01680</t>
  </si>
  <si>
    <t>VIT_10s0003g02170</t>
  </si>
  <si>
    <t>VIT_01s0011g02380</t>
  </si>
  <si>
    <t>VIT_13s0101g00050</t>
  </si>
  <si>
    <t>VIT_19s0014g05080</t>
  </si>
  <si>
    <t>VIT_19s0027g01120</t>
  </si>
  <si>
    <t>VIT_12s0028g02350</t>
  </si>
  <si>
    <t>VIT_05s0077g01140</t>
  </si>
  <si>
    <t>VIT_09s0002g01350</t>
  </si>
  <si>
    <t>VIT_01s0011g03730</t>
  </si>
  <si>
    <t>VIT_12s0055g00510</t>
  </si>
  <si>
    <t>VIT_11s0052g01630</t>
  </si>
  <si>
    <t>VIT_16s0098g00860</t>
  </si>
  <si>
    <t>VIT_08s0105g00380</t>
  </si>
  <si>
    <t>VIT_16s0050g00830</t>
  </si>
  <si>
    <t>VIT_18s0157g00140</t>
  </si>
  <si>
    <t>VIT_19s0014g01720</t>
  </si>
  <si>
    <t>VIT_12s0059g02620</t>
  </si>
  <si>
    <t>VIT_09s0002g02980</t>
  </si>
  <si>
    <t>VIT_18s0001g09550</t>
  </si>
  <si>
    <t>VIT_19s0014g04210</t>
  </si>
  <si>
    <t>VIT_02s0025g04340</t>
  </si>
  <si>
    <t>VIT_10s0003g00260</t>
  </si>
  <si>
    <t>VIT_14s0128g00540</t>
  </si>
  <si>
    <t>VIT_14s0128g00570</t>
  </si>
  <si>
    <t>VIT_14s0128g00600</t>
  </si>
  <si>
    <t>VIT_17s0000g04980</t>
  </si>
  <si>
    <t>VIT_05s0094g00320</t>
  </si>
  <si>
    <t>VIT_14s0081g00050</t>
  </si>
  <si>
    <t>VIT_11s0149g00280</t>
  </si>
  <si>
    <t>VIT_17s0119g00150</t>
  </si>
  <si>
    <t>VIT_17s0119g00230</t>
  </si>
  <si>
    <t>VIT_05s0020g05020</t>
  </si>
  <si>
    <t>VIT_08s0007g03710</t>
  </si>
  <si>
    <t>VIT_02s0025g01230</t>
  </si>
  <si>
    <t>VIT_09s0002g04500</t>
  </si>
  <si>
    <t>VIT_13s0067g03280</t>
  </si>
  <si>
    <t>VIT_01s0011g03020</t>
  </si>
  <si>
    <t>Array Identifier</t>
  </si>
  <si>
    <t>Cluster number</t>
  </si>
  <si>
    <t>Difference in gene expression between the graft interfaces of CS/RG and CS/CS</t>
  </si>
  <si>
    <t>3 d after grafting</t>
  </si>
  <si>
    <t>7 d after grafting</t>
  </si>
  <si>
    <t>14 d after grafting</t>
  </si>
  <si>
    <t>28 d after grafting</t>
  </si>
  <si>
    <t>MAPMAN Ontology and Annotation</t>
  </si>
</sst>
</file>

<file path=xl/styles.xml><?xml version="1.0" encoding="utf-8"?>
<styleSheet xmlns="http://schemas.openxmlformats.org/spreadsheetml/2006/main">
  <fonts count="9">
    <font>
      <sz val="10"/>
      <name val="MS Sans Serif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7030A0"/>
      <name val="Calibri"/>
      <family val="2"/>
    </font>
    <font>
      <sz val="10"/>
      <color rgb="FF7030A0"/>
      <name val="MS Sans Serif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rgb="FFD0D7E5"/>
      </right>
      <top style="thin">
        <color rgb="FFD0D7E5"/>
      </top>
      <bottom style="thin">
        <color indexed="64"/>
      </bottom>
      <diagonal/>
    </border>
    <border>
      <left/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indexed="64"/>
      </bottom>
      <diagonal/>
    </border>
    <border>
      <left style="thin">
        <color rgb="FFD0D7E5"/>
      </left>
      <right style="thin">
        <color indexed="64"/>
      </right>
      <top/>
      <bottom style="thin">
        <color rgb="FFD0D7E5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3" borderId="2" xfId="0" applyFont="1" applyFill="1" applyBorder="1" applyAlignment="1" applyProtection="1">
      <alignment vertical="center" wrapText="1"/>
    </xf>
    <xf numFmtId="0" fontId="2" fillId="3" borderId="4" xfId="0" applyFont="1" applyFill="1" applyBorder="1" applyAlignment="1" applyProtection="1">
      <alignment vertical="center" wrapText="1"/>
    </xf>
    <xf numFmtId="0" fontId="2" fillId="3" borderId="5" xfId="0" applyFont="1" applyFill="1" applyBorder="1" applyAlignment="1" applyProtection="1">
      <alignment vertical="center" wrapText="1"/>
    </xf>
    <xf numFmtId="0" fontId="0" fillId="0" borderId="6" xfId="0" applyBorder="1"/>
    <xf numFmtId="0" fontId="1" fillId="3" borderId="2" xfId="0" applyFont="1" applyFill="1" applyBorder="1" applyAlignment="1" applyProtection="1">
      <alignment vertical="center" wrapText="1"/>
    </xf>
    <xf numFmtId="0" fontId="2" fillId="3" borderId="8" xfId="0" applyFont="1" applyFill="1" applyBorder="1" applyAlignment="1" applyProtection="1">
      <alignment vertical="center" wrapText="1"/>
    </xf>
    <xf numFmtId="0" fontId="2" fillId="3" borderId="9" xfId="0" applyFont="1" applyFill="1" applyBorder="1" applyAlignment="1" applyProtection="1">
      <alignment vertical="center" wrapText="1"/>
    </xf>
    <xf numFmtId="0" fontId="2" fillId="3" borderId="10" xfId="0" applyFont="1" applyFill="1" applyBorder="1" applyAlignment="1" applyProtection="1">
      <alignment vertical="center" wrapText="1"/>
    </xf>
    <xf numFmtId="0" fontId="4" fillId="3" borderId="2" xfId="0" applyFont="1" applyFill="1" applyBorder="1" applyAlignment="1" applyProtection="1">
      <alignment vertical="center" wrapText="1"/>
    </xf>
    <xf numFmtId="0" fontId="4" fillId="3" borderId="8" xfId="0" applyFont="1" applyFill="1" applyBorder="1" applyAlignment="1" applyProtection="1">
      <alignment vertical="center" wrapText="1"/>
    </xf>
    <xf numFmtId="0" fontId="5" fillId="0" borderId="0" xfId="0" applyFont="1"/>
    <xf numFmtId="0" fontId="6" fillId="3" borderId="2" xfId="0" applyFont="1" applyFill="1" applyBorder="1" applyAlignment="1" applyProtection="1">
      <alignment vertical="center" wrapText="1"/>
    </xf>
    <xf numFmtId="0" fontId="6" fillId="3" borderId="8" xfId="0" applyFont="1" applyFill="1" applyBorder="1" applyAlignment="1" applyProtection="1">
      <alignment vertical="center" wrapText="1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3" fillId="4" borderId="11" xfId="0" applyFont="1" applyFill="1" applyBorder="1" applyAlignment="1" applyProtection="1">
      <alignment horizontal="center" vertical="center" wrapText="1"/>
    </xf>
    <xf numFmtId="0" fontId="4" fillId="4" borderId="11" xfId="0" applyFont="1" applyFill="1" applyBorder="1" applyAlignment="1" applyProtection="1">
      <alignment horizontal="center" vertical="center" wrapText="1"/>
    </xf>
    <xf numFmtId="0" fontId="3" fillId="4" borderId="12" xfId="0" applyFont="1" applyFill="1" applyBorder="1" applyAlignment="1" applyProtection="1">
      <alignment horizontal="center" vertical="center" wrapText="1"/>
    </xf>
    <xf numFmtId="0" fontId="3" fillId="4" borderId="13" xfId="0" applyFont="1" applyFill="1" applyBorder="1" applyAlignment="1" applyProtection="1">
      <alignment horizontal="center" vertical="center" wrapText="1"/>
    </xf>
    <xf numFmtId="0" fontId="3" fillId="4" borderId="8" xfId="0" applyFont="1" applyFill="1" applyBorder="1" applyAlignment="1" applyProtection="1">
      <alignment horizontal="center" vertical="center" wrapText="1"/>
    </xf>
    <xf numFmtId="0" fontId="3" fillId="4" borderId="3" xfId="0" applyFont="1" applyFill="1" applyBorder="1" applyAlignment="1" applyProtection="1">
      <alignment horizontal="center" vertical="center" wrapText="1"/>
    </xf>
    <xf numFmtId="0" fontId="4" fillId="4" borderId="8" xfId="0" applyFont="1" applyFill="1" applyBorder="1" applyAlignment="1" applyProtection="1">
      <alignment horizontal="center" vertical="center" wrapText="1"/>
    </xf>
    <xf numFmtId="0" fontId="4" fillId="4" borderId="3" xfId="0" applyFont="1" applyFill="1" applyBorder="1" applyAlignment="1" applyProtection="1">
      <alignment horizontal="center" vertical="center" wrapText="1"/>
    </xf>
    <xf numFmtId="0" fontId="3" fillId="4" borderId="9" xfId="0" applyFont="1" applyFill="1" applyBorder="1" applyAlignment="1" applyProtection="1">
      <alignment horizontal="center" vertical="center" wrapText="1"/>
    </xf>
    <xf numFmtId="0" fontId="3" fillId="4" borderId="5" xfId="0" applyFont="1" applyFill="1" applyBorder="1" applyAlignment="1" applyProtection="1">
      <alignment horizontal="center" vertical="center" wrapText="1"/>
    </xf>
    <xf numFmtId="0" fontId="3" fillId="4" borderId="10" xfId="0" applyFont="1" applyFill="1" applyBorder="1" applyAlignment="1" applyProtection="1">
      <alignment horizontal="center" vertical="center" wrapText="1"/>
    </xf>
    <xf numFmtId="0" fontId="3" fillId="4" borderId="4" xfId="0" applyFont="1" applyFill="1" applyBorder="1" applyAlignment="1" applyProtection="1">
      <alignment horizontal="center" vertical="center" wrapText="1"/>
    </xf>
    <xf numFmtId="0" fontId="7" fillId="2" borderId="1" xfId="0" applyFont="1" applyFill="1" applyBorder="1" applyAlignment="1" applyProtection="1">
      <alignment horizontal="center" vertical="center" wrapText="1"/>
    </xf>
    <xf numFmtId="0" fontId="7" fillId="2" borderId="7" xfId="0" applyFont="1" applyFill="1" applyBorder="1" applyAlignment="1" applyProtection="1">
      <alignment horizontal="center" vertical="center" wrapText="1"/>
    </xf>
    <xf numFmtId="0" fontId="8" fillId="4" borderId="15" xfId="0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center" vertical="center" wrapText="1"/>
    </xf>
    <xf numFmtId="0" fontId="8" fillId="4" borderId="7" xfId="0" applyFont="1" applyFill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005"/>
  <sheetViews>
    <sheetView tabSelected="1" zoomScale="82" zoomScaleNormal="82" workbookViewId="0">
      <selection activeCell="C1" sqref="C1:F1"/>
    </sheetView>
  </sheetViews>
  <sheetFormatPr baseColWidth="10" defaultColWidth="9.140625" defaultRowHeight="12.75"/>
  <cols>
    <col min="1" max="1" width="30.140625" bestFit="1" customWidth="1"/>
    <col min="2" max="2" width="8.28515625" style="15" customWidth="1"/>
    <col min="3" max="4" width="8.85546875" style="14" customWidth="1"/>
    <col min="5" max="5" width="10.28515625" style="14" customWidth="1"/>
    <col min="6" max="6" width="10.5703125" style="15" customWidth="1"/>
    <col min="7" max="7" width="18.7109375" customWidth="1"/>
    <col min="8" max="8" width="13.85546875" customWidth="1"/>
    <col min="9" max="9" width="36" customWidth="1"/>
    <col min="10" max="10" width="67" customWidth="1"/>
  </cols>
  <sheetData>
    <row r="1" spans="1:10" s="35" customFormat="1" ht="43.5" customHeight="1">
      <c r="B1" s="33"/>
      <c r="C1" s="30" t="s">
        <v>3006</v>
      </c>
      <c r="D1" s="31"/>
      <c r="E1" s="31"/>
      <c r="F1" s="32"/>
      <c r="H1" s="34" t="s">
        <v>3011</v>
      </c>
      <c r="I1" s="34"/>
      <c r="J1" s="34"/>
    </row>
    <row r="2" spans="1:10" s="36" customFormat="1" ht="30">
      <c r="A2" s="28" t="s">
        <v>3004</v>
      </c>
      <c r="B2" s="28" t="s">
        <v>3005</v>
      </c>
      <c r="C2" s="29" t="s">
        <v>3007</v>
      </c>
      <c r="D2" s="28" t="s">
        <v>3008</v>
      </c>
      <c r="E2" s="28" t="s">
        <v>3009</v>
      </c>
      <c r="F2" s="28" t="s">
        <v>3010</v>
      </c>
      <c r="G2" s="29" t="s">
        <v>0</v>
      </c>
      <c r="H2" s="28" t="s">
        <v>1</v>
      </c>
      <c r="I2" s="28" t="s">
        <v>2</v>
      </c>
      <c r="J2" s="28" t="s">
        <v>3</v>
      </c>
    </row>
    <row r="3" spans="1:10" ht="30">
      <c r="A3" s="1" t="s">
        <v>1648</v>
      </c>
      <c r="B3" s="16">
        <v>1</v>
      </c>
      <c r="C3" s="20">
        <v>3.8</v>
      </c>
      <c r="D3" s="21">
        <v>0.8</v>
      </c>
      <c r="E3" s="21">
        <v>0.4</v>
      </c>
      <c r="F3" s="16">
        <v>-0.4</v>
      </c>
      <c r="G3" s="6" t="s">
        <v>2001</v>
      </c>
      <c r="H3" s="1" t="s">
        <v>1649</v>
      </c>
      <c r="I3" s="1" t="s">
        <v>1650</v>
      </c>
      <c r="J3" s="1" t="s">
        <v>1651</v>
      </c>
    </row>
    <row r="4" spans="1:10" ht="30">
      <c r="A4" s="1" t="s">
        <v>1156</v>
      </c>
      <c r="B4" s="16">
        <v>1</v>
      </c>
      <c r="C4" s="20">
        <v>3.4</v>
      </c>
      <c r="D4" s="21">
        <v>0.4</v>
      </c>
      <c r="E4" s="21">
        <v>0.2</v>
      </c>
      <c r="F4" s="16">
        <v>-0.6</v>
      </c>
      <c r="G4" s="6" t="s">
        <v>2002</v>
      </c>
      <c r="H4" s="1" t="s">
        <v>548</v>
      </c>
      <c r="I4" s="1" t="s">
        <v>549</v>
      </c>
      <c r="J4" s="1" t="s">
        <v>1157</v>
      </c>
    </row>
    <row r="5" spans="1:10" ht="30">
      <c r="A5" s="1" t="s">
        <v>547</v>
      </c>
      <c r="B5" s="16">
        <v>1</v>
      </c>
      <c r="C5" s="20">
        <v>2.8</v>
      </c>
      <c r="D5" s="21">
        <v>0.5</v>
      </c>
      <c r="E5" s="21">
        <v>0.5</v>
      </c>
      <c r="F5" s="16">
        <v>-0.3</v>
      </c>
      <c r="G5" s="6" t="s">
        <v>2003</v>
      </c>
      <c r="H5" s="1" t="s">
        <v>548</v>
      </c>
      <c r="I5" s="1" t="s">
        <v>549</v>
      </c>
      <c r="J5" s="1" t="s">
        <v>550</v>
      </c>
    </row>
    <row r="6" spans="1:10" ht="30">
      <c r="A6" s="1" t="s">
        <v>344</v>
      </c>
      <c r="B6" s="16">
        <v>1</v>
      </c>
      <c r="C6" s="20">
        <v>2.4</v>
      </c>
      <c r="D6" s="21">
        <v>0.2</v>
      </c>
      <c r="E6" s="21">
        <v>1.1000000000000001</v>
      </c>
      <c r="F6" s="16">
        <v>-0.2</v>
      </c>
      <c r="G6" s="6" t="s">
        <v>2004</v>
      </c>
      <c r="H6" s="1" t="s">
        <v>345</v>
      </c>
      <c r="I6" s="1" t="s">
        <v>346</v>
      </c>
      <c r="J6" s="1" t="s">
        <v>347</v>
      </c>
    </row>
    <row r="7" spans="1:10" ht="30">
      <c r="A7" s="1" t="s">
        <v>595</v>
      </c>
      <c r="B7" s="16">
        <v>1</v>
      </c>
      <c r="C7" s="20">
        <v>2.2000000000000002</v>
      </c>
      <c r="D7" s="21">
        <v>-0.2</v>
      </c>
      <c r="E7" s="21">
        <v>0.3</v>
      </c>
      <c r="F7" s="16">
        <v>0.4</v>
      </c>
      <c r="G7" s="6" t="s">
        <v>2005</v>
      </c>
      <c r="H7" s="1" t="s">
        <v>345</v>
      </c>
      <c r="I7" s="1" t="s">
        <v>346</v>
      </c>
      <c r="J7" s="1" t="s">
        <v>596</v>
      </c>
    </row>
    <row r="8" spans="1:10" ht="30">
      <c r="A8" s="1" t="s">
        <v>597</v>
      </c>
      <c r="B8" s="16">
        <v>1</v>
      </c>
      <c r="C8" s="20">
        <v>3.9</v>
      </c>
      <c r="D8" s="21">
        <v>-0.1</v>
      </c>
      <c r="E8" s="21">
        <v>0.3</v>
      </c>
      <c r="F8" s="16">
        <v>0.3</v>
      </c>
      <c r="G8" s="6" t="s">
        <v>2006</v>
      </c>
      <c r="H8" s="1" t="s">
        <v>345</v>
      </c>
      <c r="I8" s="1" t="s">
        <v>346</v>
      </c>
      <c r="J8" s="1" t="s">
        <v>596</v>
      </c>
    </row>
    <row r="9" spans="1:10" ht="30">
      <c r="A9" s="1" t="s">
        <v>1312</v>
      </c>
      <c r="B9" s="16">
        <v>1</v>
      </c>
      <c r="C9" s="20">
        <v>3.3</v>
      </c>
      <c r="D9" s="21">
        <v>1.4</v>
      </c>
      <c r="E9" s="21">
        <v>-0.6</v>
      </c>
      <c r="F9" s="16">
        <v>2.4</v>
      </c>
      <c r="G9" s="6" t="s">
        <v>2007</v>
      </c>
      <c r="H9" s="1" t="s">
        <v>370</v>
      </c>
      <c r="I9" s="1" t="s">
        <v>371</v>
      </c>
      <c r="J9" s="1" t="s">
        <v>1313</v>
      </c>
    </row>
    <row r="10" spans="1:10" ht="15">
      <c r="A10" s="1" t="s">
        <v>1481</v>
      </c>
      <c r="B10" s="16">
        <v>1</v>
      </c>
      <c r="C10" s="20">
        <v>3.9</v>
      </c>
      <c r="D10" s="21">
        <v>0.2</v>
      </c>
      <c r="E10" s="21">
        <v>0.5</v>
      </c>
      <c r="F10" s="16">
        <v>-0.4</v>
      </c>
      <c r="G10" s="6" t="s">
        <v>2008</v>
      </c>
      <c r="H10" s="1" t="s">
        <v>370</v>
      </c>
      <c r="I10" s="1" t="s">
        <v>371</v>
      </c>
      <c r="J10" s="1" t="s">
        <v>1482</v>
      </c>
    </row>
    <row r="11" spans="1:10" ht="15">
      <c r="A11" s="1" t="s">
        <v>369</v>
      </c>
      <c r="B11" s="16">
        <v>1</v>
      </c>
      <c r="C11" s="20">
        <v>2.8</v>
      </c>
      <c r="D11" s="21">
        <v>0.5</v>
      </c>
      <c r="E11" s="21">
        <v>0.4</v>
      </c>
      <c r="F11" s="16">
        <v>-0.2</v>
      </c>
      <c r="G11" s="6" t="s">
        <v>2009</v>
      </c>
      <c r="H11" s="1" t="s">
        <v>370</v>
      </c>
      <c r="I11" s="1" t="s">
        <v>371</v>
      </c>
      <c r="J11" s="1" t="s">
        <v>372</v>
      </c>
    </row>
    <row r="12" spans="1:10" ht="30">
      <c r="A12" s="1" t="s">
        <v>447</v>
      </c>
      <c r="B12" s="16">
        <v>1</v>
      </c>
      <c r="C12" s="20">
        <v>1.6</v>
      </c>
      <c r="D12" s="21">
        <v>0.4</v>
      </c>
      <c r="E12" s="21">
        <v>-0.1</v>
      </c>
      <c r="F12" s="16">
        <v>0.4</v>
      </c>
      <c r="G12" s="6" t="s">
        <v>2010</v>
      </c>
      <c r="H12" s="1" t="s">
        <v>448</v>
      </c>
      <c r="I12" s="1" t="s">
        <v>449</v>
      </c>
      <c r="J12" s="1" t="s">
        <v>450</v>
      </c>
    </row>
    <row r="13" spans="1:10" ht="30">
      <c r="A13" s="1" t="s">
        <v>1106</v>
      </c>
      <c r="B13" s="16">
        <v>1</v>
      </c>
      <c r="C13" s="20">
        <v>3.3</v>
      </c>
      <c r="D13" s="21">
        <v>0.8</v>
      </c>
      <c r="E13" s="21">
        <v>0.5</v>
      </c>
      <c r="F13" s="16">
        <v>0.1</v>
      </c>
      <c r="G13" s="6" t="s">
        <v>2011</v>
      </c>
      <c r="H13" s="1" t="s">
        <v>484</v>
      </c>
      <c r="I13" s="1" t="s">
        <v>485</v>
      </c>
      <c r="J13" s="1" t="s">
        <v>1107</v>
      </c>
    </row>
    <row r="14" spans="1:10" ht="15">
      <c r="A14" s="1" t="s">
        <v>98</v>
      </c>
      <c r="B14" s="16">
        <v>1</v>
      </c>
      <c r="C14" s="20">
        <v>2.1</v>
      </c>
      <c r="D14" s="21">
        <v>-0.1</v>
      </c>
      <c r="E14" s="21">
        <v>0.3</v>
      </c>
      <c r="F14" s="16">
        <v>-0.4</v>
      </c>
      <c r="G14" s="6" t="s">
        <v>2012</v>
      </c>
      <c r="H14" s="1" t="s">
        <v>99</v>
      </c>
      <c r="I14" s="1" t="s">
        <v>100</v>
      </c>
      <c r="J14" s="1" t="s">
        <v>11</v>
      </c>
    </row>
    <row r="15" spans="1:10" ht="30">
      <c r="A15" s="1" t="s">
        <v>856</v>
      </c>
      <c r="B15" s="16">
        <v>1</v>
      </c>
      <c r="C15" s="20">
        <v>1.9</v>
      </c>
      <c r="D15" s="21">
        <v>0.7</v>
      </c>
      <c r="E15" s="21">
        <v>0.6</v>
      </c>
      <c r="F15" s="16">
        <v>0.2</v>
      </c>
      <c r="G15" s="6" t="s">
        <v>2013</v>
      </c>
      <c r="H15" s="1" t="s">
        <v>5</v>
      </c>
      <c r="I15" s="1" t="s">
        <v>6</v>
      </c>
      <c r="J15" s="1" t="s">
        <v>857</v>
      </c>
    </row>
    <row r="16" spans="1:10" ht="15">
      <c r="A16" s="1" t="s">
        <v>1304</v>
      </c>
      <c r="B16" s="16">
        <v>1</v>
      </c>
      <c r="C16" s="20">
        <v>4</v>
      </c>
      <c r="D16" s="21">
        <v>1.8</v>
      </c>
      <c r="E16" s="21">
        <v>1.2</v>
      </c>
      <c r="F16" s="16">
        <v>1</v>
      </c>
      <c r="G16" s="6" t="s">
        <v>2014</v>
      </c>
      <c r="H16" s="1" t="s">
        <v>501</v>
      </c>
      <c r="I16" s="1" t="s">
        <v>502</v>
      </c>
      <c r="J16" s="1" t="s">
        <v>11</v>
      </c>
    </row>
    <row r="17" spans="1:10" ht="30">
      <c r="A17" s="1" t="s">
        <v>1800</v>
      </c>
      <c r="B17" s="16">
        <v>1</v>
      </c>
      <c r="C17" s="20">
        <v>3.9</v>
      </c>
      <c r="D17" s="21">
        <v>-0.1</v>
      </c>
      <c r="E17" s="21">
        <v>-0.1</v>
      </c>
      <c r="F17" s="16">
        <v>-1.1000000000000001</v>
      </c>
      <c r="G17" s="6" t="s">
        <v>2015</v>
      </c>
      <c r="H17" s="1" t="s">
        <v>501</v>
      </c>
      <c r="I17" s="1" t="s">
        <v>502</v>
      </c>
      <c r="J17" s="1" t="s">
        <v>1801</v>
      </c>
    </row>
    <row r="18" spans="1:10" ht="30">
      <c r="A18" s="1" t="s">
        <v>1545</v>
      </c>
      <c r="B18" s="16">
        <v>1</v>
      </c>
      <c r="C18" s="20">
        <v>1.7</v>
      </c>
      <c r="D18" s="21">
        <v>-0.1</v>
      </c>
      <c r="E18" s="21">
        <v>0</v>
      </c>
      <c r="F18" s="16">
        <v>0</v>
      </c>
      <c r="G18" s="6" t="s">
        <v>2016</v>
      </c>
      <c r="H18" s="1" t="s">
        <v>501</v>
      </c>
      <c r="I18" s="1" t="s">
        <v>502</v>
      </c>
      <c r="J18" s="1" t="s">
        <v>1546</v>
      </c>
    </row>
    <row r="19" spans="1:10" ht="45">
      <c r="A19" s="1" t="s">
        <v>1252</v>
      </c>
      <c r="B19" s="16">
        <v>1</v>
      </c>
      <c r="C19" s="20">
        <v>2.7</v>
      </c>
      <c r="D19" s="21">
        <v>0.6</v>
      </c>
      <c r="E19" s="21">
        <v>0.5</v>
      </c>
      <c r="F19" s="16">
        <v>-0.4</v>
      </c>
      <c r="G19" s="6" t="s">
        <v>2017</v>
      </c>
      <c r="H19" s="1" t="s">
        <v>207</v>
      </c>
      <c r="I19" s="1" t="s">
        <v>208</v>
      </c>
      <c r="J19" s="12" t="s">
        <v>1089</v>
      </c>
    </row>
    <row r="20" spans="1:10" ht="15">
      <c r="A20" s="1" t="s">
        <v>959</v>
      </c>
      <c r="B20" s="16">
        <v>1</v>
      </c>
      <c r="C20" s="20">
        <v>2.1</v>
      </c>
      <c r="D20" s="21">
        <v>0.9</v>
      </c>
      <c r="E20" s="21">
        <v>0.5</v>
      </c>
      <c r="F20" s="16">
        <v>0.1</v>
      </c>
      <c r="G20" s="6" t="s">
        <v>2018</v>
      </c>
      <c r="H20" s="1" t="s">
        <v>960</v>
      </c>
      <c r="I20" s="1" t="s">
        <v>961</v>
      </c>
      <c r="J20" s="12" t="s">
        <v>962</v>
      </c>
    </row>
    <row r="21" spans="1:10" ht="45">
      <c r="A21" s="1" t="s">
        <v>317</v>
      </c>
      <c r="B21" s="16">
        <v>1</v>
      </c>
      <c r="C21" s="20">
        <v>1.7</v>
      </c>
      <c r="D21" s="21">
        <v>0.7</v>
      </c>
      <c r="E21" s="21">
        <v>0.1</v>
      </c>
      <c r="F21" s="16">
        <v>0.2</v>
      </c>
      <c r="G21" s="6" t="s">
        <v>2019</v>
      </c>
      <c r="H21" s="1" t="s">
        <v>318</v>
      </c>
      <c r="I21" s="1" t="s">
        <v>319</v>
      </c>
      <c r="J21" s="1" t="s">
        <v>320</v>
      </c>
    </row>
    <row r="22" spans="1:10" ht="45">
      <c r="A22" s="1" t="s">
        <v>575</v>
      </c>
      <c r="B22" s="16">
        <v>1</v>
      </c>
      <c r="C22" s="20">
        <v>1.9</v>
      </c>
      <c r="D22" s="21">
        <v>0</v>
      </c>
      <c r="E22" s="21">
        <v>-0.1</v>
      </c>
      <c r="F22" s="16">
        <v>1.2</v>
      </c>
      <c r="G22" s="6" t="s">
        <v>2020</v>
      </c>
      <c r="H22" s="1" t="s">
        <v>576</v>
      </c>
      <c r="I22" s="1" t="s">
        <v>577</v>
      </c>
      <c r="J22" s="1" t="s">
        <v>578</v>
      </c>
    </row>
    <row r="23" spans="1:10" ht="45">
      <c r="A23" s="1" t="s">
        <v>1468</v>
      </c>
      <c r="B23" s="16">
        <v>1</v>
      </c>
      <c r="C23" s="20">
        <v>3.3</v>
      </c>
      <c r="D23" s="21">
        <v>0.6</v>
      </c>
      <c r="E23" s="21">
        <v>0.8</v>
      </c>
      <c r="F23" s="16">
        <v>0.1</v>
      </c>
      <c r="G23" s="6" t="s">
        <v>2021</v>
      </c>
      <c r="H23" s="1" t="s">
        <v>800</v>
      </c>
      <c r="I23" s="1" t="s">
        <v>801</v>
      </c>
      <c r="J23" s="1" t="s">
        <v>1469</v>
      </c>
    </row>
    <row r="24" spans="1:10" ht="45">
      <c r="A24" s="1" t="s">
        <v>1466</v>
      </c>
      <c r="B24" s="16">
        <v>1</v>
      </c>
      <c r="C24" s="20">
        <v>4.8</v>
      </c>
      <c r="D24" s="21">
        <v>0.5</v>
      </c>
      <c r="E24" s="21">
        <v>0.8</v>
      </c>
      <c r="F24" s="16">
        <v>0.1</v>
      </c>
      <c r="G24" s="6" t="s">
        <v>2022</v>
      </c>
      <c r="H24" s="1" t="s">
        <v>800</v>
      </c>
      <c r="I24" s="1" t="s">
        <v>801</v>
      </c>
      <c r="J24" s="1" t="s">
        <v>802</v>
      </c>
    </row>
    <row r="25" spans="1:10" ht="45">
      <c r="A25" s="1" t="s">
        <v>1467</v>
      </c>
      <c r="B25" s="16">
        <v>1</v>
      </c>
      <c r="C25" s="20">
        <v>3.8</v>
      </c>
      <c r="D25" s="21">
        <v>0.5</v>
      </c>
      <c r="E25" s="21">
        <v>0.7</v>
      </c>
      <c r="F25" s="16">
        <v>0.2</v>
      </c>
      <c r="G25" s="6" t="s">
        <v>2023</v>
      </c>
      <c r="H25" s="1" t="s">
        <v>800</v>
      </c>
      <c r="I25" s="1" t="s">
        <v>801</v>
      </c>
      <c r="J25" s="1" t="s">
        <v>802</v>
      </c>
    </row>
    <row r="26" spans="1:10" ht="30">
      <c r="A26" s="1" t="s">
        <v>1490</v>
      </c>
      <c r="B26" s="16">
        <v>1</v>
      </c>
      <c r="C26" s="20">
        <v>1.7</v>
      </c>
      <c r="D26" s="21">
        <v>0</v>
      </c>
      <c r="E26" s="21">
        <v>-0.2</v>
      </c>
      <c r="F26" s="16">
        <v>-0.1</v>
      </c>
      <c r="G26" s="6" t="s">
        <v>2024</v>
      </c>
      <c r="H26" s="1" t="s">
        <v>1491</v>
      </c>
      <c r="I26" s="1" t="s">
        <v>1492</v>
      </c>
      <c r="J26" s="1" t="s">
        <v>1493</v>
      </c>
    </row>
    <row r="27" spans="1:10" ht="45">
      <c r="A27" s="1" t="s">
        <v>934</v>
      </c>
      <c r="B27" s="16">
        <v>1</v>
      </c>
      <c r="C27" s="20">
        <v>3.5</v>
      </c>
      <c r="D27" s="21">
        <v>1.4</v>
      </c>
      <c r="E27" s="21">
        <v>0.4</v>
      </c>
      <c r="F27" s="16">
        <v>1.6</v>
      </c>
      <c r="G27" s="6" t="s">
        <v>2025</v>
      </c>
      <c r="H27" s="1" t="s">
        <v>888</v>
      </c>
      <c r="I27" s="1" t="s">
        <v>889</v>
      </c>
      <c r="J27" s="1" t="s">
        <v>935</v>
      </c>
    </row>
    <row r="28" spans="1:10" ht="45">
      <c r="A28" s="1" t="s">
        <v>913</v>
      </c>
      <c r="B28" s="16">
        <v>1</v>
      </c>
      <c r="C28" s="20">
        <v>3.2</v>
      </c>
      <c r="D28" s="21">
        <v>0.9</v>
      </c>
      <c r="E28" s="21">
        <v>0.7</v>
      </c>
      <c r="F28" s="16">
        <v>0</v>
      </c>
      <c r="G28" s="6" t="s">
        <v>2026</v>
      </c>
      <c r="H28" s="1" t="s">
        <v>564</v>
      </c>
      <c r="I28" s="1" t="s">
        <v>565</v>
      </c>
      <c r="J28" s="1" t="s">
        <v>914</v>
      </c>
    </row>
    <row r="29" spans="1:10" ht="45">
      <c r="A29" s="1" t="s">
        <v>1906</v>
      </c>
      <c r="B29" s="16">
        <v>1</v>
      </c>
      <c r="C29" s="20">
        <v>4.5999999999999996</v>
      </c>
      <c r="D29" s="21">
        <v>1.3</v>
      </c>
      <c r="E29" s="21">
        <v>0.7</v>
      </c>
      <c r="F29" s="16">
        <v>0.1</v>
      </c>
      <c r="G29" s="6" t="s">
        <v>2027</v>
      </c>
      <c r="H29" s="1" t="s">
        <v>335</v>
      </c>
      <c r="I29" s="1" t="s">
        <v>336</v>
      </c>
      <c r="J29" s="1" t="s">
        <v>337</v>
      </c>
    </row>
    <row r="30" spans="1:10" ht="15">
      <c r="A30" s="1" t="s">
        <v>1843</v>
      </c>
      <c r="B30" s="16">
        <v>1</v>
      </c>
      <c r="C30" s="20">
        <v>3.4</v>
      </c>
      <c r="D30" s="21">
        <v>2.9</v>
      </c>
      <c r="E30" s="21">
        <v>0.4</v>
      </c>
      <c r="F30" s="16">
        <v>1.2</v>
      </c>
      <c r="G30" s="6" t="s">
        <v>2028</v>
      </c>
      <c r="H30" s="1" t="s">
        <v>161</v>
      </c>
      <c r="I30" s="1" t="s">
        <v>162</v>
      </c>
      <c r="J30" s="1" t="s">
        <v>11</v>
      </c>
    </row>
    <row r="31" spans="1:10" ht="30">
      <c r="A31" s="1" t="s">
        <v>1253</v>
      </c>
      <c r="B31" s="16">
        <v>1</v>
      </c>
      <c r="C31" s="20">
        <v>4.3</v>
      </c>
      <c r="D31" s="21">
        <v>0.1</v>
      </c>
      <c r="E31" s="21">
        <v>-0.4</v>
      </c>
      <c r="F31" s="16">
        <v>-0.1</v>
      </c>
      <c r="G31" s="6" t="s">
        <v>2029</v>
      </c>
      <c r="H31" s="1" t="s">
        <v>161</v>
      </c>
      <c r="I31" s="1" t="s">
        <v>162</v>
      </c>
      <c r="J31" s="1" t="s">
        <v>1254</v>
      </c>
    </row>
    <row r="32" spans="1:10" ht="30">
      <c r="A32" s="1" t="s">
        <v>1859</v>
      </c>
      <c r="B32" s="16">
        <v>1</v>
      </c>
      <c r="C32" s="20">
        <v>3.2</v>
      </c>
      <c r="D32" s="21">
        <v>2.6</v>
      </c>
      <c r="E32" s="21">
        <v>1.1000000000000001</v>
      </c>
      <c r="F32" s="16">
        <v>3</v>
      </c>
      <c r="G32" s="6" t="s">
        <v>2030</v>
      </c>
      <c r="H32" s="1" t="s">
        <v>161</v>
      </c>
      <c r="I32" s="1" t="s">
        <v>162</v>
      </c>
      <c r="J32" s="1" t="s">
        <v>1858</v>
      </c>
    </row>
    <row r="33" spans="1:10" ht="30">
      <c r="A33" s="1" t="s">
        <v>1642</v>
      </c>
      <c r="B33" s="16">
        <v>1</v>
      </c>
      <c r="C33" s="20">
        <v>2.1</v>
      </c>
      <c r="D33" s="21">
        <v>0.3</v>
      </c>
      <c r="E33" s="21">
        <v>0.1</v>
      </c>
      <c r="F33" s="16">
        <v>0.2</v>
      </c>
      <c r="G33" s="6" t="s">
        <v>2031</v>
      </c>
      <c r="H33" s="1" t="s">
        <v>161</v>
      </c>
      <c r="I33" s="1" t="s">
        <v>162</v>
      </c>
      <c r="J33" s="1" t="s">
        <v>1643</v>
      </c>
    </row>
    <row r="34" spans="1:10" ht="30">
      <c r="A34" s="1" t="s">
        <v>1005</v>
      </c>
      <c r="B34" s="16">
        <v>1</v>
      </c>
      <c r="C34" s="20">
        <v>3</v>
      </c>
      <c r="D34" s="21">
        <v>2</v>
      </c>
      <c r="E34" s="21">
        <v>0.1</v>
      </c>
      <c r="F34" s="16">
        <v>1.2</v>
      </c>
      <c r="G34" s="6" t="s">
        <v>2032</v>
      </c>
      <c r="H34" s="1" t="s">
        <v>161</v>
      </c>
      <c r="I34" s="1" t="s">
        <v>162</v>
      </c>
      <c r="J34" s="1" t="s">
        <v>1006</v>
      </c>
    </row>
    <row r="35" spans="1:10" ht="30">
      <c r="A35" s="1" t="s">
        <v>1716</v>
      </c>
      <c r="B35" s="16">
        <v>1</v>
      </c>
      <c r="C35" s="20">
        <v>3.9</v>
      </c>
      <c r="D35" s="21">
        <v>1</v>
      </c>
      <c r="E35" s="21">
        <v>0.4</v>
      </c>
      <c r="F35" s="16">
        <v>0.6</v>
      </c>
      <c r="G35" s="6" t="s">
        <v>2033</v>
      </c>
      <c r="H35" s="1" t="s">
        <v>85</v>
      </c>
      <c r="I35" s="1" t="s">
        <v>86</v>
      </c>
      <c r="J35" s="1" t="s">
        <v>11</v>
      </c>
    </row>
    <row r="36" spans="1:10" ht="30">
      <c r="A36" s="1" t="s">
        <v>652</v>
      </c>
      <c r="B36" s="16">
        <v>1</v>
      </c>
      <c r="C36" s="20">
        <v>3.2</v>
      </c>
      <c r="D36" s="21">
        <v>2.2000000000000002</v>
      </c>
      <c r="E36" s="21">
        <v>2.4</v>
      </c>
      <c r="F36" s="16">
        <v>0.8</v>
      </c>
      <c r="G36" s="6" t="s">
        <v>2034</v>
      </c>
      <c r="H36" s="1" t="s">
        <v>85</v>
      </c>
      <c r="I36" s="1" t="s">
        <v>86</v>
      </c>
      <c r="J36" s="1" t="s">
        <v>653</v>
      </c>
    </row>
    <row r="37" spans="1:10" ht="30">
      <c r="A37" s="1" t="s">
        <v>84</v>
      </c>
      <c r="B37" s="16">
        <v>1</v>
      </c>
      <c r="C37" s="20">
        <v>2.2000000000000002</v>
      </c>
      <c r="D37" s="21">
        <v>0.7</v>
      </c>
      <c r="E37" s="21">
        <v>0.1</v>
      </c>
      <c r="F37" s="16">
        <v>0</v>
      </c>
      <c r="G37" s="6" t="s">
        <v>2035</v>
      </c>
      <c r="H37" s="1" t="s">
        <v>85</v>
      </c>
      <c r="I37" s="1" t="s">
        <v>86</v>
      </c>
      <c r="J37" s="1" t="s">
        <v>87</v>
      </c>
    </row>
    <row r="38" spans="1:10" ht="30">
      <c r="A38" s="1" t="s">
        <v>181</v>
      </c>
      <c r="B38" s="16">
        <v>1</v>
      </c>
      <c r="C38" s="20">
        <v>2.1</v>
      </c>
      <c r="D38" s="21">
        <v>0.3</v>
      </c>
      <c r="E38" s="21">
        <v>0</v>
      </c>
      <c r="F38" s="16">
        <v>-0.3</v>
      </c>
      <c r="G38" s="6" t="s">
        <v>2036</v>
      </c>
      <c r="H38" s="1" t="s">
        <v>85</v>
      </c>
      <c r="I38" s="1" t="s">
        <v>86</v>
      </c>
      <c r="J38" s="1" t="s">
        <v>87</v>
      </c>
    </row>
    <row r="39" spans="1:10" ht="30">
      <c r="A39" s="1" t="s">
        <v>188</v>
      </c>
      <c r="B39" s="16">
        <v>1</v>
      </c>
      <c r="C39" s="20">
        <v>2.2000000000000002</v>
      </c>
      <c r="D39" s="21">
        <v>1</v>
      </c>
      <c r="E39" s="21">
        <v>0.6</v>
      </c>
      <c r="F39" s="16">
        <v>0.9</v>
      </c>
      <c r="G39" s="6" t="s">
        <v>2037</v>
      </c>
      <c r="H39" s="1" t="s">
        <v>85</v>
      </c>
      <c r="I39" s="1" t="s">
        <v>86</v>
      </c>
      <c r="J39" s="1" t="s">
        <v>87</v>
      </c>
    </row>
    <row r="40" spans="1:10" ht="30">
      <c r="A40" s="1" t="s">
        <v>723</v>
      </c>
      <c r="B40" s="16">
        <v>1</v>
      </c>
      <c r="C40" s="20">
        <v>2.7</v>
      </c>
      <c r="D40" s="21">
        <v>0.5</v>
      </c>
      <c r="E40" s="21">
        <v>-0.1</v>
      </c>
      <c r="F40" s="16">
        <v>0</v>
      </c>
      <c r="G40" s="6" t="s">
        <v>2038</v>
      </c>
      <c r="H40" s="1" t="s">
        <v>85</v>
      </c>
      <c r="I40" s="1" t="s">
        <v>86</v>
      </c>
      <c r="J40" s="12" t="s">
        <v>87</v>
      </c>
    </row>
    <row r="41" spans="1:10" ht="30">
      <c r="A41" s="1" t="s">
        <v>1856</v>
      </c>
      <c r="B41" s="16">
        <v>1</v>
      </c>
      <c r="C41" s="20">
        <v>3.3</v>
      </c>
      <c r="D41" s="21">
        <v>1.1000000000000001</v>
      </c>
      <c r="E41" s="21">
        <v>0.4</v>
      </c>
      <c r="F41" s="16">
        <v>-0.4</v>
      </c>
      <c r="G41" s="6" t="s">
        <v>2039</v>
      </c>
      <c r="H41" s="1" t="s">
        <v>85</v>
      </c>
      <c r="I41" s="1" t="s">
        <v>86</v>
      </c>
      <c r="J41" s="1" t="s">
        <v>87</v>
      </c>
    </row>
    <row r="42" spans="1:10" ht="30">
      <c r="A42" s="1" t="s">
        <v>308</v>
      </c>
      <c r="B42" s="16">
        <v>1</v>
      </c>
      <c r="C42" s="20">
        <v>2.8</v>
      </c>
      <c r="D42" s="21">
        <v>2.4</v>
      </c>
      <c r="E42" s="21">
        <v>0.4</v>
      </c>
      <c r="F42" s="16">
        <v>0</v>
      </c>
      <c r="G42" s="6" t="s">
        <v>2040</v>
      </c>
      <c r="H42" s="1" t="s">
        <v>194</v>
      </c>
      <c r="I42" s="1" t="s">
        <v>195</v>
      </c>
      <c r="J42" s="1" t="s">
        <v>309</v>
      </c>
    </row>
    <row r="43" spans="1:10" ht="30">
      <c r="A43" s="1" t="s">
        <v>738</v>
      </c>
      <c r="B43" s="16">
        <v>1</v>
      </c>
      <c r="C43" s="20">
        <v>4.8</v>
      </c>
      <c r="D43" s="21">
        <v>3.3</v>
      </c>
      <c r="E43" s="21">
        <v>0.3</v>
      </c>
      <c r="F43" s="16">
        <v>1.5</v>
      </c>
      <c r="G43" s="6" t="s">
        <v>2041</v>
      </c>
      <c r="H43" s="1" t="s">
        <v>194</v>
      </c>
      <c r="I43" s="1" t="s">
        <v>195</v>
      </c>
      <c r="J43" s="1" t="s">
        <v>196</v>
      </c>
    </row>
    <row r="44" spans="1:10" ht="30">
      <c r="A44" s="1" t="s">
        <v>456</v>
      </c>
      <c r="B44" s="16">
        <v>1</v>
      </c>
      <c r="C44" s="20">
        <v>3</v>
      </c>
      <c r="D44" s="21">
        <v>1</v>
      </c>
      <c r="E44" s="21">
        <v>0.6</v>
      </c>
      <c r="F44" s="16">
        <v>0</v>
      </c>
      <c r="G44" s="6" t="s">
        <v>2042</v>
      </c>
      <c r="H44" s="1" t="s">
        <v>457</v>
      </c>
      <c r="I44" s="1" t="s">
        <v>458</v>
      </c>
      <c r="J44" s="1" t="s">
        <v>459</v>
      </c>
    </row>
    <row r="45" spans="1:10" ht="30">
      <c r="A45" s="1" t="s">
        <v>506</v>
      </c>
      <c r="B45" s="16">
        <v>1</v>
      </c>
      <c r="C45" s="20">
        <v>1.8</v>
      </c>
      <c r="D45" s="21">
        <v>0.5</v>
      </c>
      <c r="E45" s="21">
        <v>1.1000000000000001</v>
      </c>
      <c r="F45" s="16">
        <v>-1</v>
      </c>
      <c r="G45" s="6" t="s">
        <v>2043</v>
      </c>
      <c r="H45" s="1" t="s">
        <v>457</v>
      </c>
      <c r="I45" s="1" t="s">
        <v>458</v>
      </c>
      <c r="J45" s="1" t="s">
        <v>507</v>
      </c>
    </row>
    <row r="46" spans="1:10" ht="30">
      <c r="A46" s="1" t="s">
        <v>784</v>
      </c>
      <c r="B46" s="16">
        <v>1</v>
      </c>
      <c r="C46" s="20">
        <v>2.2000000000000002</v>
      </c>
      <c r="D46" s="21">
        <v>1.2</v>
      </c>
      <c r="E46" s="21">
        <v>-0.2</v>
      </c>
      <c r="F46" s="16">
        <v>-0.2</v>
      </c>
      <c r="G46" s="6" t="s">
        <v>2044</v>
      </c>
      <c r="H46" s="1" t="s">
        <v>457</v>
      </c>
      <c r="I46" s="1" t="s">
        <v>458</v>
      </c>
      <c r="J46" s="1" t="s">
        <v>785</v>
      </c>
    </row>
    <row r="47" spans="1:10" ht="30">
      <c r="A47" s="1" t="s">
        <v>1292</v>
      </c>
      <c r="B47" s="16">
        <v>1</v>
      </c>
      <c r="C47" s="20">
        <v>2.9</v>
      </c>
      <c r="D47" s="21">
        <v>2.9</v>
      </c>
      <c r="E47" s="21">
        <v>1.3</v>
      </c>
      <c r="F47" s="16">
        <v>2.1</v>
      </c>
      <c r="G47" s="6" t="s">
        <v>2045</v>
      </c>
      <c r="H47" s="1" t="s">
        <v>457</v>
      </c>
      <c r="I47" s="1" t="s">
        <v>458</v>
      </c>
      <c r="J47" s="1" t="s">
        <v>1293</v>
      </c>
    </row>
    <row r="48" spans="1:10" ht="30">
      <c r="A48" s="1" t="s">
        <v>1096</v>
      </c>
      <c r="B48" s="16">
        <v>1</v>
      </c>
      <c r="C48" s="20">
        <v>1.8</v>
      </c>
      <c r="D48" s="21">
        <v>5</v>
      </c>
      <c r="E48" s="21">
        <v>1.1000000000000001</v>
      </c>
      <c r="F48" s="16">
        <v>1.4</v>
      </c>
      <c r="G48" s="6" t="s">
        <v>2046</v>
      </c>
      <c r="H48" s="1" t="s">
        <v>1097</v>
      </c>
      <c r="I48" s="1" t="s">
        <v>1098</v>
      </c>
      <c r="J48" s="1" t="s">
        <v>1099</v>
      </c>
    </row>
    <row r="49" spans="1:10" ht="45">
      <c r="A49" s="1" t="s">
        <v>1296</v>
      </c>
      <c r="B49" s="16">
        <v>1</v>
      </c>
      <c r="C49" s="20">
        <v>3.8</v>
      </c>
      <c r="D49" s="21">
        <v>1.4</v>
      </c>
      <c r="E49" s="21">
        <v>0.6</v>
      </c>
      <c r="F49" s="16">
        <v>-0.3</v>
      </c>
      <c r="G49" s="6" t="s">
        <v>2047</v>
      </c>
      <c r="H49" s="1" t="s">
        <v>1297</v>
      </c>
      <c r="I49" s="1" t="s">
        <v>1298</v>
      </c>
      <c r="J49" s="1" t="s">
        <v>1299</v>
      </c>
    </row>
    <row r="50" spans="1:10" ht="15">
      <c r="A50" s="1" t="s">
        <v>1952</v>
      </c>
      <c r="B50" s="16">
        <v>1</v>
      </c>
      <c r="C50" s="20">
        <v>3.3</v>
      </c>
      <c r="D50" s="21">
        <v>2.6</v>
      </c>
      <c r="E50" s="21">
        <v>0.9</v>
      </c>
      <c r="F50" s="16">
        <v>2</v>
      </c>
      <c r="G50" s="6" t="s">
        <v>2048</v>
      </c>
      <c r="H50" s="1" t="s">
        <v>55</v>
      </c>
      <c r="I50" s="1" t="s">
        <v>56</v>
      </c>
      <c r="J50" s="1" t="s">
        <v>11</v>
      </c>
    </row>
    <row r="51" spans="1:10" ht="15">
      <c r="A51" s="1" t="s">
        <v>874</v>
      </c>
      <c r="B51" s="16">
        <v>1</v>
      </c>
      <c r="C51" s="20">
        <v>1.4</v>
      </c>
      <c r="D51" s="21">
        <v>-0.1</v>
      </c>
      <c r="E51" s="21">
        <v>0.6</v>
      </c>
      <c r="F51" s="16">
        <v>0.1</v>
      </c>
      <c r="G51" s="6" t="s">
        <v>2049</v>
      </c>
      <c r="H51" s="1" t="s">
        <v>55</v>
      </c>
      <c r="I51" s="1" t="s">
        <v>56</v>
      </c>
      <c r="J51" s="1" t="s">
        <v>875</v>
      </c>
    </row>
    <row r="52" spans="1:10" ht="15">
      <c r="A52" s="1" t="s">
        <v>180</v>
      </c>
      <c r="B52" s="16">
        <v>1</v>
      </c>
      <c r="C52" s="20">
        <v>2.2999999999999998</v>
      </c>
      <c r="D52" s="21">
        <v>-0.6</v>
      </c>
      <c r="E52" s="21">
        <v>0.6</v>
      </c>
      <c r="F52" s="16">
        <v>-1.1000000000000001</v>
      </c>
      <c r="G52" s="6" t="s">
        <v>2050</v>
      </c>
      <c r="H52" s="1" t="s">
        <v>22</v>
      </c>
      <c r="I52" s="1" t="s">
        <v>23</v>
      </c>
      <c r="J52" s="1" t="s">
        <v>11</v>
      </c>
    </row>
    <row r="53" spans="1:10" ht="30">
      <c r="A53" s="1" t="s">
        <v>1161</v>
      </c>
      <c r="B53" s="16">
        <v>1</v>
      </c>
      <c r="C53" s="20">
        <v>2.4</v>
      </c>
      <c r="D53" s="21">
        <v>0.1</v>
      </c>
      <c r="E53" s="21">
        <v>0</v>
      </c>
      <c r="F53" s="16">
        <v>-0.2</v>
      </c>
      <c r="G53" s="6" t="s">
        <v>2051</v>
      </c>
      <c r="H53" s="1" t="s">
        <v>22</v>
      </c>
      <c r="I53" s="1" t="s">
        <v>23</v>
      </c>
      <c r="J53" s="1" t="s">
        <v>1162</v>
      </c>
    </row>
    <row r="54" spans="1:10" ht="15">
      <c r="A54" s="1" t="s">
        <v>307</v>
      </c>
      <c r="B54" s="16">
        <v>1</v>
      </c>
      <c r="C54" s="20">
        <v>2.5</v>
      </c>
      <c r="D54" s="21">
        <v>1</v>
      </c>
      <c r="E54" s="21">
        <v>1.9</v>
      </c>
      <c r="F54" s="16">
        <v>-0.6</v>
      </c>
      <c r="G54" s="6" t="s">
        <v>2052</v>
      </c>
      <c r="H54" s="1" t="s">
        <v>9</v>
      </c>
      <c r="I54" s="1" t="s">
        <v>10</v>
      </c>
      <c r="J54" s="1" t="s">
        <v>11</v>
      </c>
    </row>
    <row r="55" spans="1:10" ht="15">
      <c r="A55" s="1" t="s">
        <v>461</v>
      </c>
      <c r="B55" s="16">
        <v>1</v>
      </c>
      <c r="C55" s="20">
        <v>2.5</v>
      </c>
      <c r="D55" s="21">
        <v>0.7</v>
      </c>
      <c r="E55" s="21">
        <v>0.3</v>
      </c>
      <c r="F55" s="16">
        <v>0.1</v>
      </c>
      <c r="G55" s="6" t="s">
        <v>2053</v>
      </c>
      <c r="H55" s="1" t="s">
        <v>9</v>
      </c>
      <c r="I55" s="1" t="s">
        <v>10</v>
      </c>
      <c r="J55" s="1" t="s">
        <v>11</v>
      </c>
    </row>
    <row r="56" spans="1:10" ht="15">
      <c r="A56" s="1" t="s">
        <v>464</v>
      </c>
      <c r="B56" s="16">
        <v>1</v>
      </c>
      <c r="C56" s="20">
        <v>2</v>
      </c>
      <c r="D56" s="21">
        <v>0.4</v>
      </c>
      <c r="E56" s="21">
        <v>0</v>
      </c>
      <c r="F56" s="16">
        <v>-0.2</v>
      </c>
      <c r="G56" s="6" t="s">
        <v>2054</v>
      </c>
      <c r="H56" s="1" t="s">
        <v>9</v>
      </c>
      <c r="I56" s="1" t="s">
        <v>10</v>
      </c>
      <c r="J56" s="1" t="s">
        <v>11</v>
      </c>
    </row>
    <row r="57" spans="1:10" ht="15">
      <c r="A57" s="1" t="s">
        <v>543</v>
      </c>
      <c r="B57" s="16">
        <v>1</v>
      </c>
      <c r="C57" s="20">
        <v>2.7</v>
      </c>
      <c r="D57" s="21">
        <v>2</v>
      </c>
      <c r="E57" s="21">
        <v>0.4</v>
      </c>
      <c r="F57" s="16">
        <v>0</v>
      </c>
      <c r="G57" s="6" t="s">
        <v>2055</v>
      </c>
      <c r="H57" s="1" t="s">
        <v>9</v>
      </c>
      <c r="I57" s="1" t="s">
        <v>10</v>
      </c>
      <c r="J57" s="1" t="s">
        <v>11</v>
      </c>
    </row>
    <row r="58" spans="1:10" ht="15">
      <c r="A58" s="1" t="s">
        <v>708</v>
      </c>
      <c r="B58" s="16">
        <v>1</v>
      </c>
      <c r="C58" s="20">
        <v>1.7</v>
      </c>
      <c r="D58" s="21">
        <v>0.5</v>
      </c>
      <c r="E58" s="21">
        <v>0.3</v>
      </c>
      <c r="F58" s="16">
        <v>0.6</v>
      </c>
      <c r="G58" s="6" t="s">
        <v>2056</v>
      </c>
      <c r="H58" s="1" t="s">
        <v>9</v>
      </c>
      <c r="I58" s="1" t="s">
        <v>10</v>
      </c>
      <c r="J58" s="1" t="s">
        <v>11</v>
      </c>
    </row>
    <row r="59" spans="1:10" ht="15">
      <c r="A59" s="1" t="s">
        <v>1170</v>
      </c>
      <c r="B59" s="16">
        <v>1</v>
      </c>
      <c r="C59" s="20">
        <v>3</v>
      </c>
      <c r="D59" s="21">
        <v>1</v>
      </c>
      <c r="E59" s="21">
        <v>0.1</v>
      </c>
      <c r="F59" s="16">
        <v>0.5</v>
      </c>
      <c r="G59" s="6" t="s">
        <v>2057</v>
      </c>
      <c r="H59" s="1" t="s">
        <v>9</v>
      </c>
      <c r="I59" s="1" t="s">
        <v>10</v>
      </c>
      <c r="J59" s="1" t="s">
        <v>11</v>
      </c>
    </row>
    <row r="60" spans="1:10" ht="15">
      <c r="A60" s="1" t="s">
        <v>1610</v>
      </c>
      <c r="B60" s="16">
        <v>1</v>
      </c>
      <c r="C60" s="20">
        <v>1.9</v>
      </c>
      <c r="D60" s="21">
        <v>0.1</v>
      </c>
      <c r="E60" s="21">
        <v>0.5</v>
      </c>
      <c r="F60" s="16">
        <v>0.7</v>
      </c>
      <c r="G60" s="6" t="s">
        <v>2058</v>
      </c>
      <c r="H60" s="1" t="s">
        <v>9</v>
      </c>
      <c r="I60" s="1" t="s">
        <v>10</v>
      </c>
      <c r="J60" s="1" t="s">
        <v>11</v>
      </c>
    </row>
    <row r="61" spans="1:10" ht="15">
      <c r="A61" s="1" t="s">
        <v>1475</v>
      </c>
      <c r="B61" s="16">
        <v>1</v>
      </c>
      <c r="C61" s="20">
        <v>3</v>
      </c>
      <c r="D61" s="21">
        <v>0.5</v>
      </c>
      <c r="E61" s="21">
        <v>1.4</v>
      </c>
      <c r="F61" s="16">
        <v>-0.2</v>
      </c>
      <c r="G61" s="6" t="s">
        <v>2059</v>
      </c>
      <c r="H61" s="1" t="s">
        <v>9</v>
      </c>
      <c r="I61" s="1" t="s">
        <v>10</v>
      </c>
      <c r="J61" s="12" t="s">
        <v>1476</v>
      </c>
    </row>
    <row r="62" spans="1:10" ht="30">
      <c r="A62" s="1" t="s">
        <v>1574</v>
      </c>
      <c r="B62" s="16">
        <v>1</v>
      </c>
      <c r="C62" s="20">
        <v>3.9</v>
      </c>
      <c r="D62" s="21">
        <v>-0.3</v>
      </c>
      <c r="E62" s="21">
        <v>1.1000000000000001</v>
      </c>
      <c r="F62" s="16">
        <v>0.2</v>
      </c>
      <c r="G62" s="6" t="s">
        <v>2060</v>
      </c>
      <c r="H62" s="1" t="s">
        <v>9</v>
      </c>
      <c r="I62" s="1" t="s">
        <v>10</v>
      </c>
      <c r="J62" s="12" t="s">
        <v>1575</v>
      </c>
    </row>
    <row r="63" spans="1:10" ht="30">
      <c r="A63" s="1" t="s">
        <v>1576</v>
      </c>
      <c r="B63" s="16">
        <v>1</v>
      </c>
      <c r="C63" s="20">
        <v>3.6</v>
      </c>
      <c r="D63" s="21">
        <v>0.7</v>
      </c>
      <c r="E63" s="21">
        <v>1.6</v>
      </c>
      <c r="F63" s="16">
        <v>-0.5</v>
      </c>
      <c r="G63" s="6" t="s">
        <v>2061</v>
      </c>
      <c r="H63" s="1" t="s">
        <v>9</v>
      </c>
      <c r="I63" s="1" t="s">
        <v>10</v>
      </c>
      <c r="J63" s="1" t="s">
        <v>1575</v>
      </c>
    </row>
    <row r="64" spans="1:10" ht="30">
      <c r="A64" s="1" t="s">
        <v>1337</v>
      </c>
      <c r="B64" s="16">
        <v>1</v>
      </c>
      <c r="C64" s="20">
        <v>1.9</v>
      </c>
      <c r="D64" s="21">
        <v>-0.1</v>
      </c>
      <c r="E64" s="21">
        <v>-0.4</v>
      </c>
      <c r="F64" s="16">
        <v>0.4</v>
      </c>
      <c r="G64" s="13" t="s">
        <v>2062</v>
      </c>
      <c r="H64" s="1" t="s">
        <v>9</v>
      </c>
      <c r="I64" s="1" t="s">
        <v>10</v>
      </c>
      <c r="J64" s="1" t="s">
        <v>1338</v>
      </c>
    </row>
    <row r="65" spans="1:10" ht="30">
      <c r="A65" s="1" t="s">
        <v>462</v>
      </c>
      <c r="B65" s="16">
        <v>1</v>
      </c>
      <c r="C65" s="20">
        <v>1.9</v>
      </c>
      <c r="D65" s="21">
        <v>-0.2</v>
      </c>
      <c r="E65" s="21">
        <v>-0.1</v>
      </c>
      <c r="F65" s="16">
        <v>-0.2</v>
      </c>
      <c r="G65" s="6" t="s">
        <v>2063</v>
      </c>
      <c r="H65" s="1" t="s">
        <v>9</v>
      </c>
      <c r="I65" s="1" t="s">
        <v>10</v>
      </c>
      <c r="J65" s="1" t="s">
        <v>463</v>
      </c>
    </row>
    <row r="66" spans="1:10" ht="30">
      <c r="A66" s="1" t="s">
        <v>1599</v>
      </c>
      <c r="B66" s="16">
        <v>1</v>
      </c>
      <c r="C66" s="20">
        <v>1.9</v>
      </c>
      <c r="D66" s="21">
        <v>1.2</v>
      </c>
      <c r="E66" s="21">
        <v>1.4</v>
      </c>
      <c r="F66" s="16">
        <v>-0.1</v>
      </c>
      <c r="G66" s="6" t="s">
        <v>2064</v>
      </c>
      <c r="H66" s="1" t="s">
        <v>9</v>
      </c>
      <c r="I66" s="1" t="s">
        <v>10</v>
      </c>
      <c r="J66" s="1" t="s">
        <v>1600</v>
      </c>
    </row>
    <row r="67" spans="1:10" ht="30">
      <c r="A67" s="1" t="s">
        <v>851</v>
      </c>
      <c r="B67" s="16">
        <v>1</v>
      </c>
      <c r="C67" s="20">
        <v>1.5</v>
      </c>
      <c r="D67" s="21">
        <v>0</v>
      </c>
      <c r="E67" s="21">
        <v>0.9</v>
      </c>
      <c r="F67" s="16">
        <v>-0.3</v>
      </c>
      <c r="G67" s="6" t="s">
        <v>2065</v>
      </c>
      <c r="H67" s="1" t="s">
        <v>655</v>
      </c>
      <c r="I67" s="1" t="s">
        <v>656</v>
      </c>
      <c r="J67" s="12" t="s">
        <v>852</v>
      </c>
    </row>
    <row r="68" spans="1:10" ht="15">
      <c r="A68" s="1" t="s">
        <v>681</v>
      </c>
      <c r="B68" s="16">
        <v>1</v>
      </c>
      <c r="C68" s="20">
        <v>3.8</v>
      </c>
      <c r="D68" s="21">
        <v>1.8</v>
      </c>
      <c r="E68" s="21">
        <v>3.1</v>
      </c>
      <c r="F68" s="16">
        <v>0.6</v>
      </c>
      <c r="G68" s="6" t="s">
        <v>2066</v>
      </c>
      <c r="H68" s="1" t="s">
        <v>682</v>
      </c>
      <c r="I68" s="12" t="s">
        <v>683</v>
      </c>
      <c r="J68" s="1" t="s">
        <v>684</v>
      </c>
    </row>
    <row r="69" spans="1:10" ht="30">
      <c r="A69" s="1" t="s">
        <v>513</v>
      </c>
      <c r="B69" s="16">
        <v>1</v>
      </c>
      <c r="C69" s="20">
        <v>1.7</v>
      </c>
      <c r="D69" s="21">
        <v>0.7</v>
      </c>
      <c r="E69" s="21">
        <v>0.6</v>
      </c>
      <c r="F69" s="16">
        <v>0.3</v>
      </c>
      <c r="G69" s="6" t="s">
        <v>2067</v>
      </c>
      <c r="H69" s="1" t="s">
        <v>514</v>
      </c>
      <c r="I69" s="1" t="s">
        <v>515</v>
      </c>
      <c r="J69" s="1" t="s">
        <v>516</v>
      </c>
    </row>
    <row r="70" spans="1:10" ht="30">
      <c r="A70" s="1" t="s">
        <v>1496</v>
      </c>
      <c r="B70" s="16">
        <v>1</v>
      </c>
      <c r="C70" s="20">
        <v>3.6</v>
      </c>
      <c r="D70" s="21">
        <v>1.2</v>
      </c>
      <c r="E70" s="21">
        <v>0.4</v>
      </c>
      <c r="F70" s="16">
        <v>-0.1</v>
      </c>
      <c r="G70" s="6" t="s">
        <v>2068</v>
      </c>
      <c r="H70" s="1" t="s">
        <v>214</v>
      </c>
      <c r="I70" s="1" t="s">
        <v>215</v>
      </c>
      <c r="J70" s="1" t="s">
        <v>1497</v>
      </c>
    </row>
    <row r="71" spans="1:10" ht="45">
      <c r="A71" s="1" t="s">
        <v>257</v>
      </c>
      <c r="B71" s="16">
        <v>1</v>
      </c>
      <c r="C71" s="20">
        <v>2.4</v>
      </c>
      <c r="D71" s="21">
        <v>1.4</v>
      </c>
      <c r="E71" s="21">
        <v>0.3</v>
      </c>
      <c r="F71" s="16">
        <v>1.7</v>
      </c>
      <c r="G71" s="6" t="s">
        <v>2069</v>
      </c>
      <c r="H71" s="1" t="s">
        <v>258</v>
      </c>
      <c r="I71" s="1" t="s">
        <v>259</v>
      </c>
      <c r="J71" s="1" t="s">
        <v>260</v>
      </c>
    </row>
    <row r="72" spans="1:10" ht="45">
      <c r="A72" s="1" t="s">
        <v>946</v>
      </c>
      <c r="B72" s="16">
        <v>1</v>
      </c>
      <c r="C72" s="20">
        <v>4</v>
      </c>
      <c r="D72" s="21">
        <v>0.9</v>
      </c>
      <c r="E72" s="21">
        <v>-0.4</v>
      </c>
      <c r="F72" s="16">
        <v>1.3</v>
      </c>
      <c r="G72" s="6" t="s">
        <v>2070</v>
      </c>
      <c r="H72" s="1" t="s">
        <v>947</v>
      </c>
      <c r="I72" s="1" t="s">
        <v>948</v>
      </c>
      <c r="J72" s="1" t="s">
        <v>949</v>
      </c>
    </row>
    <row r="73" spans="1:10" ht="30">
      <c r="A73" s="1" t="s">
        <v>432</v>
      </c>
      <c r="B73" s="16">
        <v>1</v>
      </c>
      <c r="C73" s="20">
        <v>1.9</v>
      </c>
      <c r="D73" s="21">
        <v>1</v>
      </c>
      <c r="E73" s="21">
        <v>1.4</v>
      </c>
      <c r="F73" s="16">
        <v>-0.7</v>
      </c>
      <c r="G73" s="6" t="s">
        <v>2071</v>
      </c>
      <c r="H73" s="1" t="s">
        <v>433</v>
      </c>
      <c r="I73" s="1" t="s">
        <v>434</v>
      </c>
      <c r="J73" s="1" t="s">
        <v>435</v>
      </c>
    </row>
    <row r="74" spans="1:10" ht="30">
      <c r="A74" s="1" t="s">
        <v>140</v>
      </c>
      <c r="B74" s="16">
        <v>1</v>
      </c>
      <c r="C74" s="20">
        <v>2.7</v>
      </c>
      <c r="D74" s="21">
        <v>-0.2</v>
      </c>
      <c r="E74" s="21">
        <v>-0.4</v>
      </c>
      <c r="F74" s="16">
        <v>-0.4</v>
      </c>
      <c r="G74" s="6" t="s">
        <v>2072</v>
      </c>
      <c r="H74" s="1" t="s">
        <v>80</v>
      </c>
      <c r="I74" s="1" t="s">
        <v>81</v>
      </c>
      <c r="J74" s="1" t="s">
        <v>11</v>
      </c>
    </row>
    <row r="75" spans="1:10" ht="30">
      <c r="A75" s="1" t="s">
        <v>1057</v>
      </c>
      <c r="B75" s="16">
        <v>1</v>
      </c>
      <c r="C75" s="20">
        <v>6.1</v>
      </c>
      <c r="D75" s="21">
        <v>4.5999999999999996</v>
      </c>
      <c r="E75" s="21">
        <v>4.3</v>
      </c>
      <c r="F75" s="16">
        <v>2.1</v>
      </c>
      <c r="G75" s="6" t="s">
        <v>2073</v>
      </c>
      <c r="H75" s="1" t="s">
        <v>80</v>
      </c>
      <c r="I75" s="1" t="s">
        <v>81</v>
      </c>
      <c r="J75" s="1" t="s">
        <v>82</v>
      </c>
    </row>
    <row r="76" spans="1:10" ht="30">
      <c r="A76" s="1" t="s">
        <v>1415</v>
      </c>
      <c r="B76" s="16">
        <v>1</v>
      </c>
      <c r="C76" s="20">
        <v>4.4000000000000004</v>
      </c>
      <c r="D76" s="21">
        <v>3.8</v>
      </c>
      <c r="E76" s="21">
        <v>4</v>
      </c>
      <c r="F76" s="16">
        <v>1</v>
      </c>
      <c r="G76" s="6" t="s">
        <v>2074</v>
      </c>
      <c r="H76" s="1" t="s">
        <v>80</v>
      </c>
      <c r="I76" s="1" t="s">
        <v>81</v>
      </c>
      <c r="J76" s="1" t="s">
        <v>82</v>
      </c>
    </row>
    <row r="77" spans="1:10" ht="30">
      <c r="A77" s="1" t="s">
        <v>1416</v>
      </c>
      <c r="B77" s="16">
        <v>1</v>
      </c>
      <c r="C77" s="20">
        <v>7.6</v>
      </c>
      <c r="D77" s="21">
        <v>5.8</v>
      </c>
      <c r="E77" s="21">
        <v>4</v>
      </c>
      <c r="F77" s="16">
        <v>0.8</v>
      </c>
      <c r="G77" s="6" t="s">
        <v>2075</v>
      </c>
      <c r="H77" s="1" t="s">
        <v>80</v>
      </c>
      <c r="I77" s="1" t="s">
        <v>81</v>
      </c>
      <c r="J77" s="1" t="s">
        <v>82</v>
      </c>
    </row>
    <row r="78" spans="1:10" ht="45">
      <c r="A78" s="1" t="s">
        <v>1308</v>
      </c>
      <c r="B78" s="16">
        <v>1</v>
      </c>
      <c r="C78" s="20">
        <v>2.4</v>
      </c>
      <c r="D78" s="21">
        <v>1.1000000000000001</v>
      </c>
      <c r="E78" s="21">
        <v>0</v>
      </c>
      <c r="F78" s="16">
        <v>0.9</v>
      </c>
      <c r="G78" s="6" t="s">
        <v>2076</v>
      </c>
      <c r="H78" s="1" t="s">
        <v>1309</v>
      </c>
      <c r="I78" s="1" t="s">
        <v>1310</v>
      </c>
      <c r="J78" s="1" t="s">
        <v>1311</v>
      </c>
    </row>
    <row r="79" spans="1:10" ht="30">
      <c r="A79" s="1" t="s">
        <v>930</v>
      </c>
      <c r="B79" s="16">
        <v>1</v>
      </c>
      <c r="C79" s="20">
        <v>3</v>
      </c>
      <c r="D79" s="21">
        <v>1.1000000000000001</v>
      </c>
      <c r="E79" s="21">
        <v>0.8</v>
      </c>
      <c r="F79" s="16">
        <v>0</v>
      </c>
      <c r="G79" s="6" t="s">
        <v>2077</v>
      </c>
      <c r="H79" s="1" t="s">
        <v>931</v>
      </c>
      <c r="I79" s="1" t="s">
        <v>932</v>
      </c>
      <c r="J79" s="1" t="s">
        <v>933</v>
      </c>
    </row>
    <row r="80" spans="1:10" ht="15">
      <c r="A80" s="1" t="s">
        <v>1412</v>
      </c>
      <c r="B80" s="16">
        <v>1</v>
      </c>
      <c r="C80" s="20">
        <v>2.4</v>
      </c>
      <c r="D80" s="21">
        <v>0</v>
      </c>
      <c r="E80" s="21">
        <v>-0.4</v>
      </c>
      <c r="F80" s="16">
        <v>0.3</v>
      </c>
      <c r="G80" s="6" t="s">
        <v>2078</v>
      </c>
      <c r="H80" s="1" t="s">
        <v>71</v>
      </c>
      <c r="I80" s="1" t="s">
        <v>72</v>
      </c>
      <c r="J80" s="1" t="s">
        <v>11</v>
      </c>
    </row>
    <row r="81" spans="1:10" ht="15">
      <c r="A81" s="1" t="s">
        <v>927</v>
      </c>
      <c r="B81" s="16">
        <v>1</v>
      </c>
      <c r="C81" s="20">
        <v>2.2999999999999998</v>
      </c>
      <c r="D81" s="21">
        <v>0.5</v>
      </c>
      <c r="E81" s="21">
        <v>0.2</v>
      </c>
      <c r="F81" s="16">
        <v>-0.8</v>
      </c>
      <c r="G81" s="6" t="s">
        <v>2079</v>
      </c>
      <c r="H81" s="1" t="s">
        <v>71</v>
      </c>
      <c r="I81" s="1" t="s">
        <v>72</v>
      </c>
      <c r="J81" s="1" t="s">
        <v>842</v>
      </c>
    </row>
    <row r="82" spans="1:10" ht="30">
      <c r="A82" s="1" t="s">
        <v>1690</v>
      </c>
      <c r="B82" s="16">
        <v>1</v>
      </c>
      <c r="C82" s="20">
        <v>3.2</v>
      </c>
      <c r="D82" s="21">
        <v>1.7</v>
      </c>
      <c r="E82" s="21">
        <v>2</v>
      </c>
      <c r="F82" s="16">
        <v>1.2</v>
      </c>
      <c r="G82" s="6" t="s">
        <v>2080</v>
      </c>
      <c r="H82" s="1" t="s">
        <v>71</v>
      </c>
      <c r="I82" s="1" t="s">
        <v>72</v>
      </c>
      <c r="J82" s="1" t="s">
        <v>73</v>
      </c>
    </row>
    <row r="83" spans="1:10" ht="45">
      <c r="A83" s="1" t="s">
        <v>1333</v>
      </c>
      <c r="B83" s="16">
        <v>1</v>
      </c>
      <c r="C83" s="20">
        <v>2.9</v>
      </c>
      <c r="D83" s="21">
        <v>4.5999999999999996</v>
      </c>
      <c r="E83" s="21">
        <v>-0.1</v>
      </c>
      <c r="F83" s="16">
        <v>-0.1</v>
      </c>
      <c r="G83" s="6" t="s">
        <v>2081</v>
      </c>
      <c r="H83" s="1" t="s">
        <v>775</v>
      </c>
      <c r="I83" s="1" t="s">
        <v>776</v>
      </c>
      <c r="J83" s="1" t="s">
        <v>1334</v>
      </c>
    </row>
    <row r="84" spans="1:10" ht="15">
      <c r="A84" s="1" t="s">
        <v>778</v>
      </c>
      <c r="B84" s="16">
        <v>1</v>
      </c>
      <c r="C84" s="20">
        <v>5.8</v>
      </c>
      <c r="D84" s="21">
        <v>2.5</v>
      </c>
      <c r="E84" s="21">
        <v>0.5</v>
      </c>
      <c r="F84" s="16">
        <v>0.5</v>
      </c>
      <c r="G84" s="6" t="s">
        <v>2082</v>
      </c>
      <c r="H84" s="1" t="s">
        <v>775</v>
      </c>
      <c r="I84" s="1" t="s">
        <v>776</v>
      </c>
      <c r="J84" s="1" t="s">
        <v>779</v>
      </c>
    </row>
    <row r="85" spans="1:10" s="11" customFormat="1" ht="15">
      <c r="A85" s="9" t="s">
        <v>780</v>
      </c>
      <c r="B85" s="17">
        <v>1</v>
      </c>
      <c r="C85" s="22">
        <v>5.2</v>
      </c>
      <c r="D85" s="23">
        <v>1.9</v>
      </c>
      <c r="E85" s="23">
        <v>0.6</v>
      </c>
      <c r="F85" s="17">
        <v>0.6</v>
      </c>
      <c r="G85" s="10" t="s">
        <v>2083</v>
      </c>
      <c r="H85" s="9" t="s">
        <v>775</v>
      </c>
      <c r="I85" s="9" t="s">
        <v>776</v>
      </c>
      <c r="J85" s="9" t="s">
        <v>779</v>
      </c>
    </row>
    <row r="86" spans="1:10" ht="15">
      <c r="A86" s="1" t="s">
        <v>782</v>
      </c>
      <c r="B86" s="16">
        <v>1</v>
      </c>
      <c r="C86" s="20">
        <v>3.1</v>
      </c>
      <c r="D86" s="21">
        <v>-0.7</v>
      </c>
      <c r="E86" s="21">
        <v>-0.9</v>
      </c>
      <c r="F86" s="16">
        <v>-0.5</v>
      </c>
      <c r="G86" s="6" t="s">
        <v>2084</v>
      </c>
      <c r="H86" s="1" t="s">
        <v>775</v>
      </c>
      <c r="I86" s="1" t="s">
        <v>776</v>
      </c>
      <c r="J86" s="1" t="s">
        <v>783</v>
      </c>
    </row>
    <row r="87" spans="1:10" ht="15">
      <c r="A87" s="1" t="s">
        <v>885</v>
      </c>
      <c r="B87" s="16">
        <v>1</v>
      </c>
      <c r="C87" s="20">
        <v>3.5</v>
      </c>
      <c r="D87" s="21">
        <v>1.2</v>
      </c>
      <c r="E87" s="21">
        <v>1.3</v>
      </c>
      <c r="F87" s="16">
        <v>0.8</v>
      </c>
      <c r="G87" s="6" t="s">
        <v>2085</v>
      </c>
      <c r="H87" s="1" t="s">
        <v>775</v>
      </c>
      <c r="I87" s="1" t="s">
        <v>776</v>
      </c>
      <c r="J87" s="1" t="s">
        <v>886</v>
      </c>
    </row>
    <row r="88" spans="1:10" ht="30">
      <c r="A88" s="1" t="s">
        <v>539</v>
      </c>
      <c r="B88" s="16">
        <v>1</v>
      </c>
      <c r="C88" s="20">
        <v>2.5</v>
      </c>
      <c r="D88" s="21">
        <v>1.2</v>
      </c>
      <c r="E88" s="21">
        <v>1</v>
      </c>
      <c r="F88" s="16">
        <v>0.2</v>
      </c>
      <c r="G88" s="6" t="s">
        <v>2086</v>
      </c>
      <c r="H88" s="1" t="s">
        <v>540</v>
      </c>
      <c r="I88" s="1" t="s">
        <v>541</v>
      </c>
      <c r="J88" s="1" t="s">
        <v>542</v>
      </c>
    </row>
    <row r="89" spans="1:10" ht="15">
      <c r="A89" s="1" t="s">
        <v>495</v>
      </c>
      <c r="B89" s="16">
        <v>1</v>
      </c>
      <c r="C89" s="20">
        <v>3.3</v>
      </c>
      <c r="D89" s="21">
        <v>3.1</v>
      </c>
      <c r="E89" s="21">
        <v>1.3</v>
      </c>
      <c r="F89" s="16">
        <v>1.7</v>
      </c>
      <c r="G89" s="6" t="s">
        <v>2087</v>
      </c>
      <c r="H89" s="1" t="s">
        <v>40</v>
      </c>
      <c r="I89" s="1" t="s">
        <v>41</v>
      </c>
      <c r="J89" s="1" t="s">
        <v>11</v>
      </c>
    </row>
    <row r="90" spans="1:10" ht="15">
      <c r="A90" s="1" t="s">
        <v>1635</v>
      </c>
      <c r="B90" s="16">
        <v>1</v>
      </c>
      <c r="C90" s="20">
        <v>4</v>
      </c>
      <c r="D90" s="21">
        <v>2.1</v>
      </c>
      <c r="E90" s="21">
        <v>1.3</v>
      </c>
      <c r="F90" s="16">
        <v>1.7</v>
      </c>
      <c r="G90" s="6" t="s">
        <v>2088</v>
      </c>
      <c r="H90" s="1" t="s">
        <v>40</v>
      </c>
      <c r="I90" s="1" t="s">
        <v>41</v>
      </c>
      <c r="J90" s="1" t="s">
        <v>11</v>
      </c>
    </row>
    <row r="91" spans="1:10" ht="30">
      <c r="A91" s="1" t="s">
        <v>356</v>
      </c>
      <c r="B91" s="16">
        <v>1</v>
      </c>
      <c r="C91" s="20">
        <v>2.6</v>
      </c>
      <c r="D91" s="21">
        <v>3.4</v>
      </c>
      <c r="E91" s="21">
        <v>0.3</v>
      </c>
      <c r="F91" s="16">
        <v>0.4</v>
      </c>
      <c r="G91" s="6" t="s">
        <v>2089</v>
      </c>
      <c r="H91" s="1" t="s">
        <v>40</v>
      </c>
      <c r="I91" s="1" t="s">
        <v>41</v>
      </c>
      <c r="J91" s="1" t="s">
        <v>357</v>
      </c>
    </row>
    <row r="92" spans="1:10" ht="30">
      <c r="A92" s="1" t="s">
        <v>469</v>
      </c>
      <c r="B92" s="16">
        <v>1</v>
      </c>
      <c r="C92" s="20">
        <v>2.8</v>
      </c>
      <c r="D92" s="21">
        <v>1.1000000000000001</v>
      </c>
      <c r="E92" s="21">
        <v>0.1</v>
      </c>
      <c r="F92" s="16">
        <v>0.1</v>
      </c>
      <c r="G92" s="6" t="s">
        <v>2090</v>
      </c>
      <c r="H92" s="1" t="s">
        <v>40</v>
      </c>
      <c r="I92" s="1" t="s">
        <v>41</v>
      </c>
      <c r="J92" s="1" t="s">
        <v>470</v>
      </c>
    </row>
    <row r="93" spans="1:10" ht="45">
      <c r="A93" s="1" t="s">
        <v>994</v>
      </c>
      <c r="B93" s="16">
        <v>1</v>
      </c>
      <c r="C93" s="20">
        <v>5.0999999999999996</v>
      </c>
      <c r="D93" s="21">
        <v>4.4000000000000004</v>
      </c>
      <c r="E93" s="21">
        <v>2.1</v>
      </c>
      <c r="F93" s="16">
        <v>1.7</v>
      </c>
      <c r="G93" s="6" t="s">
        <v>2091</v>
      </c>
      <c r="H93" s="1" t="s">
        <v>995</v>
      </c>
      <c r="I93" s="1" t="s">
        <v>996</v>
      </c>
      <c r="J93" s="1" t="s">
        <v>997</v>
      </c>
    </row>
    <row r="94" spans="1:10" ht="30">
      <c r="A94" s="1" t="s">
        <v>169</v>
      </c>
      <c r="B94" s="16">
        <v>1</v>
      </c>
      <c r="C94" s="20">
        <v>2.5</v>
      </c>
      <c r="D94" s="21">
        <v>-0.8</v>
      </c>
      <c r="E94" s="21">
        <v>0.9</v>
      </c>
      <c r="F94" s="16">
        <v>-0.9</v>
      </c>
      <c r="G94" s="6" t="s">
        <v>2092</v>
      </c>
      <c r="H94" s="1" t="s">
        <v>26</v>
      </c>
      <c r="I94" s="1" t="s">
        <v>27</v>
      </c>
      <c r="J94" s="1" t="s">
        <v>170</v>
      </c>
    </row>
    <row r="95" spans="1:10" s="4" customFormat="1" ht="15">
      <c r="A95" s="3" t="s">
        <v>815</v>
      </c>
      <c r="B95" s="18">
        <v>1</v>
      </c>
      <c r="C95" s="24">
        <v>2.5</v>
      </c>
      <c r="D95" s="25">
        <v>1</v>
      </c>
      <c r="E95" s="25">
        <v>0.5</v>
      </c>
      <c r="F95" s="18">
        <v>0.1</v>
      </c>
      <c r="G95" s="7" t="s">
        <v>2093</v>
      </c>
      <c r="H95" s="3" t="s">
        <v>816</v>
      </c>
      <c r="I95" s="3" t="s">
        <v>817</v>
      </c>
      <c r="J95" s="3" t="s">
        <v>818</v>
      </c>
    </row>
    <row r="96" spans="1:10" ht="60">
      <c r="A96" s="2" t="s">
        <v>1259</v>
      </c>
      <c r="B96" s="19">
        <v>2</v>
      </c>
      <c r="C96" s="26">
        <v>-0.2</v>
      </c>
      <c r="D96" s="27">
        <v>1.7</v>
      </c>
      <c r="E96" s="27">
        <v>1.8</v>
      </c>
      <c r="F96" s="19">
        <v>0.3</v>
      </c>
      <c r="G96" s="8" t="s">
        <v>2094</v>
      </c>
      <c r="H96" s="2" t="s">
        <v>1260</v>
      </c>
      <c r="I96" s="2" t="s">
        <v>1261</v>
      </c>
      <c r="J96" s="2" t="s">
        <v>1262</v>
      </c>
    </row>
    <row r="97" spans="1:10" ht="45">
      <c r="A97" s="1" t="s">
        <v>530</v>
      </c>
      <c r="B97" s="16">
        <v>2</v>
      </c>
      <c r="C97" s="20">
        <v>1.4</v>
      </c>
      <c r="D97" s="21">
        <v>1.2</v>
      </c>
      <c r="E97" s="21">
        <v>2.8</v>
      </c>
      <c r="F97" s="16">
        <v>-0.1</v>
      </c>
      <c r="G97" s="6" t="s">
        <v>2095</v>
      </c>
      <c r="H97" s="1" t="s">
        <v>345</v>
      </c>
      <c r="I97" s="1" t="s">
        <v>346</v>
      </c>
      <c r="J97" s="1" t="s">
        <v>529</v>
      </c>
    </row>
    <row r="98" spans="1:10" ht="30">
      <c r="A98" s="1" t="s">
        <v>350</v>
      </c>
      <c r="B98" s="16">
        <v>2</v>
      </c>
      <c r="C98" s="20">
        <v>-0.7</v>
      </c>
      <c r="D98" s="21">
        <v>1.9</v>
      </c>
      <c r="E98" s="21">
        <v>4.4000000000000004</v>
      </c>
      <c r="F98" s="16">
        <v>0.7</v>
      </c>
      <c r="G98" s="6" t="s">
        <v>2096</v>
      </c>
      <c r="H98" s="1" t="s">
        <v>345</v>
      </c>
      <c r="I98" s="1" t="s">
        <v>346</v>
      </c>
      <c r="J98" s="1" t="s">
        <v>351</v>
      </c>
    </row>
    <row r="99" spans="1:10" ht="15">
      <c r="A99" s="1" t="s">
        <v>1009</v>
      </c>
      <c r="B99" s="16">
        <v>2</v>
      </c>
      <c r="C99" s="20">
        <v>1</v>
      </c>
      <c r="D99" s="21">
        <v>1.3</v>
      </c>
      <c r="E99" s="21">
        <v>1.6</v>
      </c>
      <c r="F99" s="16">
        <v>0.3</v>
      </c>
      <c r="G99" s="6" t="s">
        <v>2097</v>
      </c>
      <c r="H99" s="1" t="s">
        <v>370</v>
      </c>
      <c r="I99" s="1" t="s">
        <v>371</v>
      </c>
      <c r="J99" s="1" t="s">
        <v>1010</v>
      </c>
    </row>
    <row r="100" spans="1:10" ht="30">
      <c r="A100" s="1" t="s">
        <v>999</v>
      </c>
      <c r="B100" s="16">
        <v>2</v>
      </c>
      <c r="C100" s="20">
        <v>0.2</v>
      </c>
      <c r="D100" s="21">
        <v>1.2</v>
      </c>
      <c r="E100" s="21">
        <v>4.2</v>
      </c>
      <c r="F100" s="16">
        <v>0.4</v>
      </c>
      <c r="G100" s="6" t="s">
        <v>2098</v>
      </c>
      <c r="H100" s="1" t="s">
        <v>892</v>
      </c>
      <c r="I100" s="1" t="s">
        <v>893</v>
      </c>
      <c r="J100" s="1" t="s">
        <v>1000</v>
      </c>
    </row>
    <row r="101" spans="1:10" ht="45">
      <c r="A101" s="1" t="s">
        <v>1088</v>
      </c>
      <c r="B101" s="16">
        <v>2</v>
      </c>
      <c r="C101" s="20">
        <v>0.2</v>
      </c>
      <c r="D101" s="21">
        <v>1.3</v>
      </c>
      <c r="E101" s="21">
        <v>1.7</v>
      </c>
      <c r="F101" s="16">
        <v>1.2</v>
      </c>
      <c r="G101" s="6" t="s">
        <v>2099</v>
      </c>
      <c r="H101" s="1" t="s">
        <v>207</v>
      </c>
      <c r="I101" s="1" t="s">
        <v>208</v>
      </c>
      <c r="J101" s="5" t="s">
        <v>1089</v>
      </c>
    </row>
    <row r="102" spans="1:10" ht="15">
      <c r="A102" s="1" t="s">
        <v>1680</v>
      </c>
      <c r="B102" s="16">
        <v>2</v>
      </c>
      <c r="C102" s="20">
        <v>1</v>
      </c>
      <c r="D102" s="21">
        <v>1</v>
      </c>
      <c r="E102" s="21">
        <v>2.2000000000000002</v>
      </c>
      <c r="F102" s="16">
        <v>0.1</v>
      </c>
      <c r="G102" s="6" t="s">
        <v>2100</v>
      </c>
      <c r="H102" s="1" t="s">
        <v>93</v>
      </c>
      <c r="I102" s="1" t="s">
        <v>94</v>
      </c>
      <c r="J102" s="1" t="s">
        <v>1681</v>
      </c>
    </row>
    <row r="103" spans="1:10" ht="30">
      <c r="A103" s="1" t="s">
        <v>952</v>
      </c>
      <c r="B103" s="16">
        <v>2</v>
      </c>
      <c r="C103" s="20">
        <v>1.4</v>
      </c>
      <c r="D103" s="21">
        <v>1.3</v>
      </c>
      <c r="E103" s="21">
        <v>1.4</v>
      </c>
      <c r="F103" s="16">
        <v>0.1</v>
      </c>
      <c r="G103" s="6" t="s">
        <v>2101</v>
      </c>
      <c r="H103" s="1" t="s">
        <v>752</v>
      </c>
      <c r="I103" s="1" t="s">
        <v>753</v>
      </c>
      <c r="J103" s="1" t="s">
        <v>953</v>
      </c>
    </row>
    <row r="104" spans="1:10" ht="30">
      <c r="A104" s="1" t="s">
        <v>63</v>
      </c>
      <c r="B104" s="16">
        <v>2</v>
      </c>
      <c r="C104" s="20">
        <v>1.8</v>
      </c>
      <c r="D104" s="21">
        <v>2.5</v>
      </c>
      <c r="E104" s="21">
        <v>2.8</v>
      </c>
      <c r="F104" s="16">
        <v>1</v>
      </c>
      <c r="G104" s="6" t="s">
        <v>2102</v>
      </c>
      <c r="H104" s="1" t="s">
        <v>64</v>
      </c>
      <c r="I104" s="1" t="s">
        <v>65</v>
      </c>
      <c r="J104" s="1" t="s">
        <v>66</v>
      </c>
    </row>
    <row r="105" spans="1:10" ht="45">
      <c r="A105" s="1" t="s">
        <v>414</v>
      </c>
      <c r="B105" s="16">
        <v>2</v>
      </c>
      <c r="C105" s="20">
        <v>0</v>
      </c>
      <c r="D105" s="21">
        <v>1.4</v>
      </c>
      <c r="E105" s="21">
        <v>2.1</v>
      </c>
      <c r="F105" s="16">
        <v>1.6</v>
      </c>
      <c r="G105" s="6" t="s">
        <v>2103</v>
      </c>
      <c r="H105" s="1" t="s">
        <v>415</v>
      </c>
      <c r="I105" s="1" t="s">
        <v>416</v>
      </c>
      <c r="J105" s="1" t="s">
        <v>417</v>
      </c>
    </row>
    <row r="106" spans="1:10" ht="45">
      <c r="A106" s="1" t="s">
        <v>1701</v>
      </c>
      <c r="B106" s="16">
        <v>2</v>
      </c>
      <c r="C106" s="20">
        <v>0</v>
      </c>
      <c r="D106" s="21">
        <v>1.4</v>
      </c>
      <c r="E106" s="21">
        <v>1.3</v>
      </c>
      <c r="F106" s="16">
        <v>1.1000000000000001</v>
      </c>
      <c r="G106" s="6" t="s">
        <v>2104</v>
      </c>
      <c r="H106" s="1" t="s">
        <v>1702</v>
      </c>
      <c r="I106" s="1" t="s">
        <v>1703</v>
      </c>
      <c r="J106" s="1" t="s">
        <v>1704</v>
      </c>
    </row>
    <row r="107" spans="1:10" ht="30">
      <c r="A107" s="1" t="s">
        <v>42</v>
      </c>
      <c r="B107" s="16">
        <v>2</v>
      </c>
      <c r="C107" s="20">
        <v>-0.1</v>
      </c>
      <c r="D107" s="21">
        <v>1.1000000000000001</v>
      </c>
      <c r="E107" s="21">
        <v>2.2999999999999998</v>
      </c>
      <c r="F107" s="16">
        <v>0.5</v>
      </c>
      <c r="G107" s="6" t="s">
        <v>2105</v>
      </c>
      <c r="H107" s="1" t="s">
        <v>14</v>
      </c>
      <c r="I107" s="1" t="s">
        <v>15</v>
      </c>
      <c r="J107" s="1" t="s">
        <v>16</v>
      </c>
    </row>
    <row r="108" spans="1:10" ht="15">
      <c r="A108" s="1" t="s">
        <v>563</v>
      </c>
      <c r="B108" s="16">
        <v>2</v>
      </c>
      <c r="C108" s="20">
        <v>2.2000000000000002</v>
      </c>
      <c r="D108" s="21">
        <v>3.9</v>
      </c>
      <c r="E108" s="21">
        <v>4.3</v>
      </c>
      <c r="F108" s="16">
        <v>0.5</v>
      </c>
      <c r="G108" s="6" t="s">
        <v>2106</v>
      </c>
      <c r="H108" s="1" t="s">
        <v>564</v>
      </c>
      <c r="I108" s="1" t="s">
        <v>565</v>
      </c>
      <c r="J108" s="1" t="s">
        <v>11</v>
      </c>
    </row>
    <row r="109" spans="1:10" ht="15">
      <c r="A109" s="1" t="s">
        <v>1110</v>
      </c>
      <c r="B109" s="16">
        <v>2</v>
      </c>
      <c r="C109" s="20">
        <v>0.6</v>
      </c>
      <c r="D109" s="21">
        <v>1.5</v>
      </c>
      <c r="E109" s="21">
        <v>2.4</v>
      </c>
      <c r="F109" s="16">
        <v>-0.5</v>
      </c>
      <c r="G109" s="6" t="s">
        <v>2107</v>
      </c>
      <c r="H109" s="1" t="s">
        <v>283</v>
      </c>
      <c r="I109" s="1" t="s">
        <v>284</v>
      </c>
      <c r="J109" s="1" t="s">
        <v>1109</v>
      </c>
    </row>
    <row r="110" spans="1:10" ht="15">
      <c r="A110" s="1" t="s">
        <v>1388</v>
      </c>
      <c r="B110" s="16">
        <v>2</v>
      </c>
      <c r="C110" s="20">
        <v>-0.1</v>
      </c>
      <c r="D110" s="21">
        <v>5.8</v>
      </c>
      <c r="E110" s="21">
        <v>4.0999999999999996</v>
      </c>
      <c r="F110" s="16">
        <v>3.2</v>
      </c>
      <c r="G110" s="6" t="s">
        <v>2108</v>
      </c>
      <c r="H110" s="1" t="s">
        <v>1097</v>
      </c>
      <c r="I110" s="1" t="s">
        <v>1098</v>
      </c>
      <c r="J110" s="1" t="s">
        <v>11</v>
      </c>
    </row>
    <row r="111" spans="1:10" ht="15">
      <c r="A111" s="1" t="s">
        <v>1389</v>
      </c>
      <c r="B111" s="16">
        <v>2</v>
      </c>
      <c r="C111" s="20">
        <v>0</v>
      </c>
      <c r="D111" s="21">
        <v>2.4</v>
      </c>
      <c r="E111" s="21">
        <v>1.4</v>
      </c>
      <c r="F111" s="16">
        <v>1.1000000000000001</v>
      </c>
      <c r="G111" s="6" t="s">
        <v>2109</v>
      </c>
      <c r="H111" s="1" t="s">
        <v>1097</v>
      </c>
      <c r="I111" s="1" t="s">
        <v>1098</v>
      </c>
      <c r="J111" s="1" t="s">
        <v>11</v>
      </c>
    </row>
    <row r="112" spans="1:10" ht="30">
      <c r="A112" s="1" t="s">
        <v>1022</v>
      </c>
      <c r="B112" s="16">
        <v>2</v>
      </c>
      <c r="C112" s="20">
        <v>-0.2</v>
      </c>
      <c r="D112" s="21">
        <v>1.4</v>
      </c>
      <c r="E112" s="21">
        <v>3.9</v>
      </c>
      <c r="F112" s="16">
        <v>1.1000000000000001</v>
      </c>
      <c r="G112" s="6" t="s">
        <v>2110</v>
      </c>
      <c r="H112" s="1" t="s">
        <v>1023</v>
      </c>
      <c r="I112" s="1" t="s">
        <v>1024</v>
      </c>
      <c r="J112" s="1" t="s">
        <v>11</v>
      </c>
    </row>
    <row r="113" spans="1:10" ht="15">
      <c r="A113" s="1" t="s">
        <v>1069</v>
      </c>
      <c r="B113" s="16">
        <v>2</v>
      </c>
      <c r="C113" s="20">
        <v>0</v>
      </c>
      <c r="D113" s="21">
        <v>2.4</v>
      </c>
      <c r="E113" s="21">
        <v>2.8</v>
      </c>
      <c r="F113" s="16">
        <v>1.2</v>
      </c>
      <c r="G113" s="6" t="s">
        <v>2111</v>
      </c>
      <c r="H113" s="1" t="s">
        <v>55</v>
      </c>
      <c r="I113" s="1" t="s">
        <v>56</v>
      </c>
      <c r="J113" s="1" t="s">
        <v>11</v>
      </c>
    </row>
    <row r="114" spans="1:10" ht="15">
      <c r="A114" s="1" t="s">
        <v>1264</v>
      </c>
      <c r="B114" s="16">
        <v>2</v>
      </c>
      <c r="C114" s="20">
        <v>0.3</v>
      </c>
      <c r="D114" s="21">
        <v>1.5</v>
      </c>
      <c r="E114" s="21">
        <v>2.5</v>
      </c>
      <c r="F114" s="16">
        <v>0.3</v>
      </c>
      <c r="G114" s="6" t="s">
        <v>2112</v>
      </c>
      <c r="H114" s="1" t="s">
        <v>55</v>
      </c>
      <c r="I114" s="1" t="s">
        <v>56</v>
      </c>
      <c r="J114" s="1" t="s">
        <v>11</v>
      </c>
    </row>
    <row r="115" spans="1:10" ht="15">
      <c r="A115" s="1" t="s">
        <v>1554</v>
      </c>
      <c r="B115" s="16">
        <v>2</v>
      </c>
      <c r="C115" s="20">
        <v>0.7</v>
      </c>
      <c r="D115" s="21">
        <v>1.9</v>
      </c>
      <c r="E115" s="21">
        <v>3.4</v>
      </c>
      <c r="F115" s="16">
        <v>1.4</v>
      </c>
      <c r="G115" s="6" t="s">
        <v>2113</v>
      </c>
      <c r="H115" s="1" t="s">
        <v>55</v>
      </c>
      <c r="I115" s="1" t="s">
        <v>56</v>
      </c>
      <c r="J115" s="1" t="s">
        <v>11</v>
      </c>
    </row>
    <row r="116" spans="1:10" ht="15">
      <c r="A116" s="1" t="s">
        <v>1608</v>
      </c>
      <c r="B116" s="16">
        <v>2</v>
      </c>
      <c r="C116" s="20">
        <v>1</v>
      </c>
      <c r="D116" s="21">
        <v>0.9</v>
      </c>
      <c r="E116" s="21">
        <v>2.9</v>
      </c>
      <c r="F116" s="16">
        <v>0.6</v>
      </c>
      <c r="G116" s="6" t="s">
        <v>2114</v>
      </c>
      <c r="H116" s="1" t="s">
        <v>55</v>
      </c>
      <c r="I116" s="1" t="s">
        <v>56</v>
      </c>
      <c r="J116" s="1" t="s">
        <v>11</v>
      </c>
    </row>
    <row r="117" spans="1:10" s="11" customFormat="1" ht="15">
      <c r="A117" s="9" t="s">
        <v>1076</v>
      </c>
      <c r="B117" s="17">
        <v>2</v>
      </c>
      <c r="C117" s="22">
        <v>-0.3</v>
      </c>
      <c r="D117" s="23">
        <v>1.4</v>
      </c>
      <c r="E117" s="23">
        <v>4.5999999999999996</v>
      </c>
      <c r="F117" s="17">
        <v>0.4</v>
      </c>
      <c r="G117" s="10" t="s">
        <v>2115</v>
      </c>
      <c r="H117" s="9" t="s">
        <v>55</v>
      </c>
      <c r="I117" s="9" t="s">
        <v>56</v>
      </c>
      <c r="J117" s="9" t="s">
        <v>1077</v>
      </c>
    </row>
    <row r="118" spans="1:10" ht="15">
      <c r="A118" s="1" t="s">
        <v>144</v>
      </c>
      <c r="B118" s="16">
        <v>2</v>
      </c>
      <c r="C118" s="20">
        <v>1.1000000000000001</v>
      </c>
      <c r="D118" s="21">
        <v>1.5</v>
      </c>
      <c r="E118" s="21">
        <v>2.1</v>
      </c>
      <c r="F118" s="16">
        <v>-1.1000000000000001</v>
      </c>
      <c r="G118" s="6" t="s">
        <v>2116</v>
      </c>
      <c r="H118" s="1" t="s">
        <v>22</v>
      </c>
      <c r="I118" s="1" t="s">
        <v>23</v>
      </c>
      <c r="J118" s="1" t="s">
        <v>11</v>
      </c>
    </row>
    <row r="119" spans="1:10" ht="15">
      <c r="A119" s="1" t="s">
        <v>544</v>
      </c>
      <c r="B119" s="16">
        <v>2</v>
      </c>
      <c r="C119" s="20">
        <v>1.5</v>
      </c>
      <c r="D119" s="21">
        <v>3.1</v>
      </c>
      <c r="E119" s="21">
        <v>2.2000000000000002</v>
      </c>
      <c r="F119" s="16">
        <v>1.6</v>
      </c>
      <c r="G119" s="6" t="s">
        <v>2117</v>
      </c>
      <c r="H119" s="1" t="s">
        <v>22</v>
      </c>
      <c r="I119" s="1" t="s">
        <v>23</v>
      </c>
      <c r="J119" s="1" t="s">
        <v>11</v>
      </c>
    </row>
    <row r="120" spans="1:10" ht="15">
      <c r="A120" s="1" t="s">
        <v>37</v>
      </c>
      <c r="B120" s="16">
        <v>2</v>
      </c>
      <c r="C120" s="20">
        <v>1.2</v>
      </c>
      <c r="D120" s="21">
        <v>1.4</v>
      </c>
      <c r="E120" s="21">
        <v>1.5</v>
      </c>
      <c r="F120" s="16">
        <v>-0.2</v>
      </c>
      <c r="G120" s="6" t="s">
        <v>2118</v>
      </c>
      <c r="H120" s="1" t="s">
        <v>22</v>
      </c>
      <c r="I120" s="1" t="s">
        <v>23</v>
      </c>
      <c r="J120" s="1" t="s">
        <v>38</v>
      </c>
    </row>
    <row r="121" spans="1:10" ht="15">
      <c r="A121" s="1" t="s">
        <v>491</v>
      </c>
      <c r="B121" s="16">
        <v>2</v>
      </c>
      <c r="C121" s="20">
        <v>0</v>
      </c>
      <c r="D121" s="21">
        <v>1.6</v>
      </c>
      <c r="E121" s="21">
        <v>2.2999999999999998</v>
      </c>
      <c r="F121" s="16">
        <v>0</v>
      </c>
      <c r="G121" s="6" t="s">
        <v>2119</v>
      </c>
      <c r="H121" s="1" t="s">
        <v>22</v>
      </c>
      <c r="I121" s="1" t="s">
        <v>23</v>
      </c>
      <c r="J121" s="1" t="s">
        <v>492</v>
      </c>
    </row>
    <row r="122" spans="1:10" ht="15">
      <c r="A122" s="1" t="s">
        <v>8</v>
      </c>
      <c r="B122" s="16">
        <v>2</v>
      </c>
      <c r="C122" s="20">
        <v>0.1</v>
      </c>
      <c r="D122" s="21">
        <v>2.6</v>
      </c>
      <c r="E122" s="21">
        <v>3</v>
      </c>
      <c r="F122" s="16">
        <v>0.6</v>
      </c>
      <c r="G122" s="6" t="s">
        <v>2120</v>
      </c>
      <c r="H122" s="1" t="s">
        <v>9</v>
      </c>
      <c r="I122" s="1" t="s">
        <v>10</v>
      </c>
      <c r="J122" s="1" t="s">
        <v>11</v>
      </c>
    </row>
    <row r="123" spans="1:10" ht="15">
      <c r="A123" s="1" t="s">
        <v>722</v>
      </c>
      <c r="B123" s="16">
        <v>2</v>
      </c>
      <c r="C123" s="20">
        <v>0.3</v>
      </c>
      <c r="D123" s="21">
        <v>3.2</v>
      </c>
      <c r="E123" s="21">
        <v>0</v>
      </c>
      <c r="F123" s="16">
        <v>1.1000000000000001</v>
      </c>
      <c r="G123" s="6" t="s">
        <v>2121</v>
      </c>
      <c r="H123" s="1" t="s">
        <v>9</v>
      </c>
      <c r="I123" s="1" t="s">
        <v>10</v>
      </c>
      <c r="J123" s="1" t="s">
        <v>11</v>
      </c>
    </row>
    <row r="124" spans="1:10" ht="15">
      <c r="A124" s="1" t="s">
        <v>1020</v>
      </c>
      <c r="B124" s="16">
        <v>2</v>
      </c>
      <c r="C124" s="20">
        <v>0.6</v>
      </c>
      <c r="D124" s="21">
        <v>1</v>
      </c>
      <c r="E124" s="21">
        <v>2.1</v>
      </c>
      <c r="F124" s="16">
        <v>0.1</v>
      </c>
      <c r="G124" s="6" t="s">
        <v>2122</v>
      </c>
      <c r="H124" s="1" t="s">
        <v>9</v>
      </c>
      <c r="I124" s="1" t="s">
        <v>10</v>
      </c>
      <c r="J124" s="1" t="s">
        <v>11</v>
      </c>
    </row>
    <row r="125" spans="1:10" ht="15">
      <c r="A125" s="1" t="s">
        <v>1208</v>
      </c>
      <c r="B125" s="16">
        <v>2</v>
      </c>
      <c r="C125" s="20">
        <v>-0.2</v>
      </c>
      <c r="D125" s="21">
        <v>1.7</v>
      </c>
      <c r="E125" s="21">
        <v>2</v>
      </c>
      <c r="F125" s="16">
        <v>-0.3</v>
      </c>
      <c r="G125" s="6" t="s">
        <v>2123</v>
      </c>
      <c r="H125" s="1" t="s">
        <v>9</v>
      </c>
      <c r="I125" s="1" t="s">
        <v>10</v>
      </c>
      <c r="J125" s="1" t="s">
        <v>11</v>
      </c>
    </row>
    <row r="126" spans="1:10" ht="15">
      <c r="A126" s="1" t="s">
        <v>1209</v>
      </c>
      <c r="B126" s="16">
        <v>2</v>
      </c>
      <c r="C126" s="20">
        <v>0.1</v>
      </c>
      <c r="D126" s="21">
        <v>1.7</v>
      </c>
      <c r="E126" s="21">
        <v>2.2000000000000002</v>
      </c>
      <c r="F126" s="16">
        <v>0.1</v>
      </c>
      <c r="G126" s="6" t="s">
        <v>2124</v>
      </c>
      <c r="H126" s="1" t="s">
        <v>9</v>
      </c>
      <c r="I126" s="1" t="s">
        <v>10</v>
      </c>
      <c r="J126" s="1" t="s">
        <v>11</v>
      </c>
    </row>
    <row r="127" spans="1:10" ht="15">
      <c r="A127" s="1" t="s">
        <v>1503</v>
      </c>
      <c r="B127" s="16">
        <v>2</v>
      </c>
      <c r="C127" s="20">
        <v>1.2</v>
      </c>
      <c r="D127" s="21">
        <v>1</v>
      </c>
      <c r="E127" s="21">
        <v>1.9</v>
      </c>
      <c r="F127" s="16">
        <v>0.4</v>
      </c>
      <c r="G127" s="6" t="s">
        <v>2125</v>
      </c>
      <c r="H127" s="1" t="s">
        <v>9</v>
      </c>
      <c r="I127" s="1" t="s">
        <v>10</v>
      </c>
      <c r="J127" s="1" t="s">
        <v>11</v>
      </c>
    </row>
    <row r="128" spans="1:10" ht="15">
      <c r="A128" s="1" t="s">
        <v>1538</v>
      </c>
      <c r="B128" s="16">
        <v>2</v>
      </c>
      <c r="C128" s="20">
        <v>0</v>
      </c>
      <c r="D128" s="21">
        <v>2.2999999999999998</v>
      </c>
      <c r="E128" s="21">
        <v>1.5</v>
      </c>
      <c r="F128" s="16">
        <v>-0.3</v>
      </c>
      <c r="G128" s="6" t="s">
        <v>2126</v>
      </c>
      <c r="H128" s="1" t="s">
        <v>9</v>
      </c>
      <c r="I128" s="1" t="s">
        <v>10</v>
      </c>
      <c r="J128" s="1" t="s">
        <v>11</v>
      </c>
    </row>
    <row r="129" spans="1:10" ht="15">
      <c r="A129" s="1" t="s">
        <v>1052</v>
      </c>
      <c r="B129" s="16">
        <v>2</v>
      </c>
      <c r="C129" s="20">
        <v>1.5</v>
      </c>
      <c r="D129" s="21">
        <v>2</v>
      </c>
      <c r="E129" s="21">
        <v>2.2999999999999998</v>
      </c>
      <c r="F129" s="16">
        <v>0.5</v>
      </c>
      <c r="G129" s="6" t="s">
        <v>2127</v>
      </c>
      <c r="H129" s="1" t="s">
        <v>9</v>
      </c>
      <c r="I129" s="1" t="s">
        <v>10</v>
      </c>
      <c r="J129" s="1" t="s">
        <v>1053</v>
      </c>
    </row>
    <row r="130" spans="1:10" ht="30">
      <c r="A130" s="1" t="s">
        <v>67</v>
      </c>
      <c r="B130" s="16">
        <v>2</v>
      </c>
      <c r="C130" s="20">
        <v>2.5</v>
      </c>
      <c r="D130" s="21">
        <v>1.2</v>
      </c>
      <c r="E130" s="21">
        <v>2.2999999999999998</v>
      </c>
      <c r="F130" s="16">
        <v>0.5</v>
      </c>
      <c r="G130" s="6" t="s">
        <v>2128</v>
      </c>
      <c r="H130" s="1" t="s">
        <v>9</v>
      </c>
      <c r="I130" s="1" t="s">
        <v>10</v>
      </c>
      <c r="J130" s="5" t="s">
        <v>68</v>
      </c>
    </row>
    <row r="131" spans="1:10" ht="30">
      <c r="A131" s="1" t="s">
        <v>69</v>
      </c>
      <c r="B131" s="16">
        <v>2</v>
      </c>
      <c r="C131" s="20">
        <v>1.8</v>
      </c>
      <c r="D131" s="21">
        <v>1.2</v>
      </c>
      <c r="E131" s="21">
        <v>2</v>
      </c>
      <c r="F131" s="16">
        <v>0.3</v>
      </c>
      <c r="G131" s="6" t="s">
        <v>2129</v>
      </c>
      <c r="H131" s="1" t="s">
        <v>9</v>
      </c>
      <c r="I131" s="1" t="s">
        <v>10</v>
      </c>
      <c r="J131" s="1" t="s">
        <v>68</v>
      </c>
    </row>
    <row r="132" spans="1:10" ht="45">
      <c r="A132" s="1" t="s">
        <v>338</v>
      </c>
      <c r="B132" s="16">
        <v>2</v>
      </c>
      <c r="C132" s="20">
        <v>2.4</v>
      </c>
      <c r="D132" s="21">
        <v>1.9</v>
      </c>
      <c r="E132" s="21">
        <v>2.7</v>
      </c>
      <c r="F132" s="16">
        <v>0.8</v>
      </c>
      <c r="G132" s="6" t="s">
        <v>2130</v>
      </c>
      <c r="H132" s="1" t="s">
        <v>339</v>
      </c>
      <c r="I132" s="1" t="s">
        <v>340</v>
      </c>
      <c r="J132" s="1" t="s">
        <v>341</v>
      </c>
    </row>
    <row r="133" spans="1:10" ht="45">
      <c r="A133" s="1" t="s">
        <v>342</v>
      </c>
      <c r="B133" s="16">
        <v>2</v>
      </c>
      <c r="C133" s="20">
        <v>1.1000000000000001</v>
      </c>
      <c r="D133" s="21">
        <v>4.0999999999999996</v>
      </c>
      <c r="E133" s="21">
        <v>3.2</v>
      </c>
      <c r="F133" s="16">
        <v>0.5</v>
      </c>
      <c r="G133" s="6" t="s">
        <v>2131</v>
      </c>
      <c r="H133" s="1" t="s">
        <v>339</v>
      </c>
      <c r="I133" s="1" t="s">
        <v>340</v>
      </c>
      <c r="J133" s="1" t="s">
        <v>343</v>
      </c>
    </row>
    <row r="134" spans="1:10" ht="30">
      <c r="A134" s="1" t="s">
        <v>1305</v>
      </c>
      <c r="B134" s="16">
        <v>2</v>
      </c>
      <c r="C134" s="20">
        <v>-0.1</v>
      </c>
      <c r="D134" s="21">
        <v>1.3</v>
      </c>
      <c r="E134" s="21">
        <v>3.2</v>
      </c>
      <c r="F134" s="16">
        <v>0.3</v>
      </c>
      <c r="G134" s="6" t="s">
        <v>2132</v>
      </c>
      <c r="H134" s="1" t="s">
        <v>51</v>
      </c>
      <c r="I134" s="1" t="s">
        <v>52</v>
      </c>
      <c r="J134" s="1" t="s">
        <v>1306</v>
      </c>
    </row>
    <row r="135" spans="1:10" ht="30">
      <c r="A135" s="1" t="s">
        <v>1451</v>
      </c>
      <c r="B135" s="16">
        <v>2</v>
      </c>
      <c r="C135" s="20">
        <v>0</v>
      </c>
      <c r="D135" s="21">
        <v>1.3</v>
      </c>
      <c r="E135" s="21">
        <v>2.4</v>
      </c>
      <c r="F135" s="16">
        <v>0.2</v>
      </c>
      <c r="G135" s="6" t="s">
        <v>2133</v>
      </c>
      <c r="H135" s="1" t="s">
        <v>791</v>
      </c>
      <c r="I135" s="1" t="s">
        <v>792</v>
      </c>
      <c r="J135" s="1" t="s">
        <v>793</v>
      </c>
    </row>
    <row r="136" spans="1:10" ht="30">
      <c r="A136" s="1" t="s">
        <v>517</v>
      </c>
      <c r="B136" s="16">
        <v>2</v>
      </c>
      <c r="C136" s="20">
        <v>-0.2</v>
      </c>
      <c r="D136" s="21">
        <v>1.4</v>
      </c>
      <c r="E136" s="21">
        <v>2.1</v>
      </c>
      <c r="F136" s="16">
        <v>0.1</v>
      </c>
      <c r="G136" s="6" t="s">
        <v>2134</v>
      </c>
      <c r="H136" s="1" t="s">
        <v>243</v>
      </c>
      <c r="I136" s="1" t="s">
        <v>244</v>
      </c>
      <c r="J136" s="1" t="s">
        <v>518</v>
      </c>
    </row>
    <row r="137" spans="1:10" ht="45">
      <c r="A137" s="1" t="s">
        <v>175</v>
      </c>
      <c r="B137" s="16">
        <v>2</v>
      </c>
      <c r="C137" s="20">
        <v>0.5</v>
      </c>
      <c r="D137" s="21">
        <v>1.7</v>
      </c>
      <c r="E137" s="21">
        <v>3.2</v>
      </c>
      <c r="F137" s="16">
        <v>-0.7</v>
      </c>
      <c r="G137" s="6" t="s">
        <v>2135</v>
      </c>
      <c r="H137" s="1" t="s">
        <v>75</v>
      </c>
      <c r="I137" s="1" t="s">
        <v>76</v>
      </c>
      <c r="J137" s="1" t="s">
        <v>132</v>
      </c>
    </row>
    <row r="138" spans="1:10" ht="45">
      <c r="A138" s="1" t="s">
        <v>197</v>
      </c>
      <c r="B138" s="16">
        <v>2</v>
      </c>
      <c r="C138" s="20">
        <v>0.1</v>
      </c>
      <c r="D138" s="21">
        <v>2.1</v>
      </c>
      <c r="E138" s="21">
        <v>3.7</v>
      </c>
      <c r="F138" s="16">
        <v>-0.4</v>
      </c>
      <c r="G138" s="6" t="s">
        <v>2136</v>
      </c>
      <c r="H138" s="1" t="s">
        <v>75</v>
      </c>
      <c r="I138" s="1" t="s">
        <v>76</v>
      </c>
      <c r="J138" s="1" t="s">
        <v>132</v>
      </c>
    </row>
    <row r="139" spans="1:10" ht="15">
      <c r="A139" s="1" t="s">
        <v>1792</v>
      </c>
      <c r="B139" s="16">
        <v>2</v>
      </c>
      <c r="C139" s="20">
        <v>2.4</v>
      </c>
      <c r="D139" s="21">
        <v>2.1</v>
      </c>
      <c r="E139" s="21">
        <v>2.9</v>
      </c>
      <c r="F139" s="16">
        <v>0.7</v>
      </c>
      <c r="G139" s="6" t="s">
        <v>2137</v>
      </c>
      <c r="H139" s="1" t="s">
        <v>1793</v>
      </c>
      <c r="I139" s="1" t="s">
        <v>1794</v>
      </c>
      <c r="J139" s="1" t="s">
        <v>11</v>
      </c>
    </row>
    <row r="140" spans="1:10" ht="30">
      <c r="A140" s="1" t="s">
        <v>1842</v>
      </c>
      <c r="B140" s="16">
        <v>2</v>
      </c>
      <c r="C140" s="20">
        <v>0.6</v>
      </c>
      <c r="D140" s="21">
        <v>2.2000000000000002</v>
      </c>
      <c r="E140" s="21">
        <v>0.8</v>
      </c>
      <c r="F140" s="16">
        <v>-0.1</v>
      </c>
      <c r="G140" s="6" t="s">
        <v>2138</v>
      </c>
      <c r="H140" s="1" t="s">
        <v>452</v>
      </c>
      <c r="I140" s="1" t="s">
        <v>453</v>
      </c>
      <c r="J140" s="1" t="s">
        <v>11</v>
      </c>
    </row>
    <row r="141" spans="1:10" ht="30">
      <c r="A141" s="1" t="s">
        <v>1158</v>
      </c>
      <c r="B141" s="16">
        <v>2</v>
      </c>
      <c r="C141" s="20">
        <v>0.4</v>
      </c>
      <c r="D141" s="21">
        <v>2.5</v>
      </c>
      <c r="E141" s="21">
        <v>2.7</v>
      </c>
      <c r="F141" s="16">
        <v>0.5</v>
      </c>
      <c r="G141" s="6" t="s">
        <v>2139</v>
      </c>
      <c r="H141" s="1" t="s">
        <v>452</v>
      </c>
      <c r="I141" s="1" t="s">
        <v>453</v>
      </c>
      <c r="J141" s="1" t="s">
        <v>836</v>
      </c>
    </row>
    <row r="142" spans="1:10" ht="30">
      <c r="A142" s="1" t="s">
        <v>1159</v>
      </c>
      <c r="B142" s="16">
        <v>2</v>
      </c>
      <c r="C142" s="20">
        <v>0.7</v>
      </c>
      <c r="D142" s="21">
        <v>3.1</v>
      </c>
      <c r="E142" s="21">
        <v>2.8</v>
      </c>
      <c r="F142" s="16">
        <v>0.5</v>
      </c>
      <c r="G142" s="6" t="s">
        <v>2140</v>
      </c>
      <c r="H142" s="1" t="s">
        <v>452</v>
      </c>
      <c r="I142" s="1" t="s">
        <v>453</v>
      </c>
      <c r="J142" s="1" t="s">
        <v>836</v>
      </c>
    </row>
    <row r="143" spans="1:10" ht="30">
      <c r="A143" s="1" t="s">
        <v>1911</v>
      </c>
      <c r="B143" s="16">
        <v>2</v>
      </c>
      <c r="C143" s="20">
        <v>1.7</v>
      </c>
      <c r="D143" s="21">
        <v>2.6</v>
      </c>
      <c r="E143" s="21">
        <v>2.6</v>
      </c>
      <c r="F143" s="16">
        <v>0</v>
      </c>
      <c r="G143" s="6" t="s">
        <v>2141</v>
      </c>
      <c r="H143" s="1" t="s">
        <v>1912</v>
      </c>
      <c r="I143" s="1" t="s">
        <v>1913</v>
      </c>
      <c r="J143" s="1" t="s">
        <v>11</v>
      </c>
    </row>
    <row r="144" spans="1:10" ht="30">
      <c r="A144" s="1" t="s">
        <v>1404</v>
      </c>
      <c r="B144" s="16">
        <v>2</v>
      </c>
      <c r="C144" s="20">
        <v>0.7</v>
      </c>
      <c r="D144" s="21">
        <v>1</v>
      </c>
      <c r="E144" s="21">
        <v>2.1</v>
      </c>
      <c r="F144" s="16">
        <v>0</v>
      </c>
      <c r="G144" s="6" t="s">
        <v>2142</v>
      </c>
      <c r="H144" s="1" t="s">
        <v>1093</v>
      </c>
      <c r="I144" s="1" t="s">
        <v>1094</v>
      </c>
      <c r="J144" s="1" t="s">
        <v>1405</v>
      </c>
    </row>
    <row r="145" spans="1:10" ht="15">
      <c r="A145" s="1" t="s">
        <v>794</v>
      </c>
      <c r="B145" s="16">
        <v>2</v>
      </c>
      <c r="C145" s="20">
        <v>0.1</v>
      </c>
      <c r="D145" s="21">
        <v>2.2000000000000002</v>
      </c>
      <c r="E145" s="21">
        <v>2.2000000000000002</v>
      </c>
      <c r="F145" s="16">
        <v>1.6</v>
      </c>
      <c r="G145" s="6" t="s">
        <v>2143</v>
      </c>
      <c r="H145" s="1" t="s">
        <v>40</v>
      </c>
      <c r="I145" s="1" t="s">
        <v>41</v>
      </c>
      <c r="J145" s="1" t="s">
        <v>11</v>
      </c>
    </row>
    <row r="146" spans="1:10" ht="30">
      <c r="A146" s="1" t="s">
        <v>90</v>
      </c>
      <c r="B146" s="16">
        <v>2</v>
      </c>
      <c r="C146" s="20">
        <v>1</v>
      </c>
      <c r="D146" s="21">
        <v>3</v>
      </c>
      <c r="E146" s="21">
        <v>3.7</v>
      </c>
      <c r="F146" s="16">
        <v>0.8</v>
      </c>
      <c r="G146" s="6" t="s">
        <v>2144</v>
      </c>
      <c r="H146" s="1" t="s">
        <v>40</v>
      </c>
      <c r="I146" s="1" t="s">
        <v>41</v>
      </c>
      <c r="J146" s="1" t="s">
        <v>91</v>
      </c>
    </row>
    <row r="147" spans="1:10" ht="30">
      <c r="A147" s="1" t="s">
        <v>1771</v>
      </c>
      <c r="B147" s="16">
        <v>2</v>
      </c>
      <c r="C147" s="20">
        <v>-0.5</v>
      </c>
      <c r="D147" s="21">
        <v>3</v>
      </c>
      <c r="E147" s="21">
        <v>0.7</v>
      </c>
      <c r="F147" s="16">
        <v>0.5</v>
      </c>
      <c r="G147" s="6" t="s">
        <v>2145</v>
      </c>
      <c r="H147" s="1" t="s">
        <v>60</v>
      </c>
      <c r="I147" s="1" t="s">
        <v>61</v>
      </c>
      <c r="J147" s="1" t="s">
        <v>1772</v>
      </c>
    </row>
    <row r="148" spans="1:10" s="4" customFormat="1" ht="30">
      <c r="A148" s="3" t="s">
        <v>1154</v>
      </c>
      <c r="B148" s="18">
        <v>2</v>
      </c>
      <c r="C148" s="24">
        <v>-0.3</v>
      </c>
      <c r="D148" s="25">
        <v>2.4</v>
      </c>
      <c r="E148" s="25">
        <v>1</v>
      </c>
      <c r="F148" s="18">
        <v>0.2</v>
      </c>
      <c r="G148" s="7" t="s">
        <v>2146</v>
      </c>
      <c r="H148" s="3" t="s">
        <v>816</v>
      </c>
      <c r="I148" s="3" t="s">
        <v>817</v>
      </c>
      <c r="J148" s="3" t="s">
        <v>1155</v>
      </c>
    </row>
    <row r="149" spans="1:10" ht="15">
      <c r="A149" s="2" t="s">
        <v>1398</v>
      </c>
      <c r="B149" s="19">
        <v>3</v>
      </c>
      <c r="C149" s="26">
        <v>2.9</v>
      </c>
      <c r="D149" s="27">
        <v>1.8</v>
      </c>
      <c r="E149" s="27">
        <v>1.9</v>
      </c>
      <c r="F149" s="19">
        <v>4</v>
      </c>
      <c r="G149" s="8" t="s">
        <v>2147</v>
      </c>
      <c r="H149" s="2" t="s">
        <v>5</v>
      </c>
      <c r="I149" s="2" t="s">
        <v>6</v>
      </c>
      <c r="J149" s="2" t="s">
        <v>11</v>
      </c>
    </row>
    <row r="150" spans="1:10" ht="30">
      <c r="A150" s="1" t="s">
        <v>1568</v>
      </c>
      <c r="B150" s="16">
        <v>3</v>
      </c>
      <c r="C150" s="20">
        <v>0</v>
      </c>
      <c r="D150" s="21">
        <v>-0.3</v>
      </c>
      <c r="E150" s="21">
        <v>1.6</v>
      </c>
      <c r="F150" s="16">
        <v>1.8</v>
      </c>
      <c r="G150" s="6" t="s">
        <v>2148</v>
      </c>
      <c r="H150" s="1" t="s">
        <v>5</v>
      </c>
      <c r="I150" s="1" t="s">
        <v>6</v>
      </c>
      <c r="J150" s="1" t="s">
        <v>1569</v>
      </c>
    </row>
    <row r="151" spans="1:10" ht="30">
      <c r="A151" s="1" t="s">
        <v>1570</v>
      </c>
      <c r="B151" s="16">
        <v>3</v>
      </c>
      <c r="C151" s="20">
        <v>0.3</v>
      </c>
      <c r="D151" s="21">
        <v>0.3</v>
      </c>
      <c r="E151" s="21">
        <v>2.6</v>
      </c>
      <c r="F151" s="16">
        <v>2.2000000000000002</v>
      </c>
      <c r="G151" s="6" t="s">
        <v>2149</v>
      </c>
      <c r="H151" s="1" t="s">
        <v>5</v>
      </c>
      <c r="I151" s="1" t="s">
        <v>6</v>
      </c>
      <c r="J151" s="1" t="s">
        <v>1571</v>
      </c>
    </row>
    <row r="152" spans="1:10" ht="30">
      <c r="A152" s="1" t="s">
        <v>1572</v>
      </c>
      <c r="B152" s="16">
        <v>3</v>
      </c>
      <c r="C152" s="20">
        <v>0.2</v>
      </c>
      <c r="D152" s="21">
        <v>0</v>
      </c>
      <c r="E152" s="21">
        <v>2.5</v>
      </c>
      <c r="F152" s="16">
        <v>2.2000000000000002</v>
      </c>
      <c r="G152" s="6" t="s">
        <v>2150</v>
      </c>
      <c r="H152" s="1" t="s">
        <v>5</v>
      </c>
      <c r="I152" s="5" t="s">
        <v>6</v>
      </c>
      <c r="J152" s="1" t="s">
        <v>1571</v>
      </c>
    </row>
    <row r="153" spans="1:10" ht="15">
      <c r="A153" s="1" t="s">
        <v>766</v>
      </c>
      <c r="B153" s="16">
        <v>3</v>
      </c>
      <c r="C153" s="20">
        <v>0.5</v>
      </c>
      <c r="D153" s="21">
        <v>1.7</v>
      </c>
      <c r="E153" s="21">
        <v>5.9</v>
      </c>
      <c r="F153" s="16">
        <v>6.2</v>
      </c>
      <c r="G153" s="6" t="s">
        <v>2151</v>
      </c>
      <c r="H153" s="1" t="s">
        <v>501</v>
      </c>
      <c r="I153" s="1" t="s">
        <v>502</v>
      </c>
      <c r="J153" s="1" t="s">
        <v>765</v>
      </c>
    </row>
    <row r="154" spans="1:10" ht="45">
      <c r="A154" s="1" t="s">
        <v>184</v>
      </c>
      <c r="B154" s="16">
        <v>3</v>
      </c>
      <c r="C154" s="20">
        <v>0.1</v>
      </c>
      <c r="D154" s="21">
        <v>-0.5</v>
      </c>
      <c r="E154" s="21">
        <v>2.5</v>
      </c>
      <c r="F154" s="16">
        <v>2.2999999999999998</v>
      </c>
      <c r="G154" s="6" t="s">
        <v>2152</v>
      </c>
      <c r="H154" s="1" t="s">
        <v>185</v>
      </c>
      <c r="I154" s="1" t="s">
        <v>186</v>
      </c>
      <c r="J154" s="1" t="s">
        <v>187</v>
      </c>
    </row>
    <row r="155" spans="1:10" ht="45">
      <c r="A155" s="1" t="s">
        <v>804</v>
      </c>
      <c r="B155" s="16">
        <v>3</v>
      </c>
      <c r="C155" s="20">
        <v>3.4</v>
      </c>
      <c r="D155" s="21">
        <v>0</v>
      </c>
      <c r="E155" s="21">
        <v>1.8</v>
      </c>
      <c r="F155" s="16">
        <v>3.4</v>
      </c>
      <c r="G155" s="6" t="s">
        <v>2153</v>
      </c>
      <c r="H155" s="1" t="s">
        <v>800</v>
      </c>
      <c r="I155" s="1" t="s">
        <v>801</v>
      </c>
      <c r="J155" s="1" t="s">
        <v>802</v>
      </c>
    </row>
    <row r="156" spans="1:10" ht="30">
      <c r="A156" s="1" t="s">
        <v>1607</v>
      </c>
      <c r="B156" s="16">
        <v>3</v>
      </c>
      <c r="C156" s="20">
        <v>3.6</v>
      </c>
      <c r="D156" s="21">
        <v>4.0999999999999996</v>
      </c>
      <c r="E156" s="21">
        <v>4.9000000000000004</v>
      </c>
      <c r="F156" s="16">
        <v>2.8</v>
      </c>
      <c r="G156" s="6" t="s">
        <v>2154</v>
      </c>
      <c r="H156" s="1" t="s">
        <v>161</v>
      </c>
      <c r="I156" s="1" t="s">
        <v>162</v>
      </c>
      <c r="J156" s="1" t="s">
        <v>1472</v>
      </c>
    </row>
    <row r="157" spans="1:10" ht="30">
      <c r="A157" s="1" t="s">
        <v>1150</v>
      </c>
      <c r="B157" s="16">
        <v>3</v>
      </c>
      <c r="C157" s="20">
        <v>-0.9</v>
      </c>
      <c r="D157" s="21">
        <v>-0.2</v>
      </c>
      <c r="E157" s="21">
        <v>2.1</v>
      </c>
      <c r="F157" s="16">
        <v>2.2999999999999998</v>
      </c>
      <c r="G157" s="6" t="s">
        <v>2155</v>
      </c>
      <c r="H157" s="1" t="s">
        <v>161</v>
      </c>
      <c r="I157" s="1" t="s">
        <v>162</v>
      </c>
      <c r="J157" s="1" t="s">
        <v>523</v>
      </c>
    </row>
    <row r="158" spans="1:10" ht="30">
      <c r="A158" s="1" t="s">
        <v>1713</v>
      </c>
      <c r="B158" s="16">
        <v>3</v>
      </c>
      <c r="C158" s="20">
        <v>0</v>
      </c>
      <c r="D158" s="21">
        <v>-0.3</v>
      </c>
      <c r="E158" s="21">
        <v>4.0999999999999996</v>
      </c>
      <c r="F158" s="16">
        <v>1.6</v>
      </c>
      <c r="G158" s="6" t="s">
        <v>2156</v>
      </c>
      <c r="H158" s="1" t="s">
        <v>161</v>
      </c>
      <c r="I158" s="1" t="s">
        <v>162</v>
      </c>
      <c r="J158" s="1" t="s">
        <v>1714</v>
      </c>
    </row>
    <row r="159" spans="1:10" ht="30">
      <c r="A159" s="1" t="s">
        <v>1847</v>
      </c>
      <c r="B159" s="16">
        <v>3</v>
      </c>
      <c r="C159" s="20">
        <v>1.4</v>
      </c>
      <c r="D159" s="21">
        <v>1.9</v>
      </c>
      <c r="E159" s="21">
        <v>4.4000000000000004</v>
      </c>
      <c r="F159" s="16">
        <v>3.9</v>
      </c>
      <c r="G159" s="6" t="s">
        <v>2157</v>
      </c>
      <c r="H159" s="1" t="s">
        <v>161</v>
      </c>
      <c r="I159" s="1" t="s">
        <v>162</v>
      </c>
      <c r="J159" s="1" t="s">
        <v>1006</v>
      </c>
    </row>
    <row r="160" spans="1:10" ht="45">
      <c r="A160" s="1" t="s">
        <v>1516</v>
      </c>
      <c r="B160" s="16">
        <v>3</v>
      </c>
      <c r="C160" s="20">
        <v>1</v>
      </c>
      <c r="D160" s="21">
        <v>-0.1</v>
      </c>
      <c r="E160" s="21">
        <v>1.8</v>
      </c>
      <c r="F160" s="16">
        <v>1.7</v>
      </c>
      <c r="G160" s="6" t="s">
        <v>2158</v>
      </c>
      <c r="H160" s="1" t="s">
        <v>1517</v>
      </c>
      <c r="I160" s="1" t="s">
        <v>1518</v>
      </c>
      <c r="J160" s="1" t="s">
        <v>1519</v>
      </c>
    </row>
    <row r="161" spans="1:10" ht="30">
      <c r="A161" s="1" t="s">
        <v>1470</v>
      </c>
      <c r="B161" s="16">
        <v>3</v>
      </c>
      <c r="C161" s="20">
        <v>3.7</v>
      </c>
      <c r="D161" s="21">
        <v>3.8</v>
      </c>
      <c r="E161" s="21">
        <v>5.6</v>
      </c>
      <c r="F161" s="16">
        <v>1.2</v>
      </c>
      <c r="G161" s="6" t="s">
        <v>2159</v>
      </c>
      <c r="H161" s="1" t="s">
        <v>85</v>
      </c>
      <c r="I161" s="1" t="s">
        <v>86</v>
      </c>
      <c r="J161" s="1" t="s">
        <v>11</v>
      </c>
    </row>
    <row r="162" spans="1:10" ht="30">
      <c r="A162" s="1" t="s">
        <v>1452</v>
      </c>
      <c r="B162" s="16">
        <v>3</v>
      </c>
      <c r="C162" s="20">
        <v>4.3</v>
      </c>
      <c r="D162" s="21">
        <v>4.3</v>
      </c>
      <c r="E162" s="21">
        <v>5.6</v>
      </c>
      <c r="F162" s="16">
        <v>6.7</v>
      </c>
      <c r="G162" s="6" t="s">
        <v>2160</v>
      </c>
      <c r="H162" s="1" t="s">
        <v>85</v>
      </c>
      <c r="I162" s="1" t="s">
        <v>86</v>
      </c>
      <c r="J162" s="1" t="s">
        <v>230</v>
      </c>
    </row>
    <row r="163" spans="1:10" ht="15">
      <c r="A163" s="1" t="s">
        <v>553</v>
      </c>
      <c r="B163" s="16">
        <v>3</v>
      </c>
      <c r="C163" s="20">
        <v>1.8</v>
      </c>
      <c r="D163" s="21">
        <v>3.5</v>
      </c>
      <c r="E163" s="21">
        <v>3.5</v>
      </c>
      <c r="F163" s="16">
        <v>3.2</v>
      </c>
      <c r="G163" s="6" t="s">
        <v>2161</v>
      </c>
      <c r="H163" s="1" t="s">
        <v>554</v>
      </c>
      <c r="I163" s="1" t="s">
        <v>555</v>
      </c>
      <c r="J163" s="1" t="s">
        <v>11</v>
      </c>
    </row>
    <row r="164" spans="1:10" ht="30">
      <c r="A164" s="1" t="s">
        <v>1042</v>
      </c>
      <c r="B164" s="16">
        <v>3</v>
      </c>
      <c r="C164" s="20">
        <v>0.2</v>
      </c>
      <c r="D164" s="21">
        <v>0.2</v>
      </c>
      <c r="E164" s="21">
        <v>2.2999999999999998</v>
      </c>
      <c r="F164" s="16">
        <v>2.8</v>
      </c>
      <c r="G164" s="6" t="s">
        <v>2162</v>
      </c>
      <c r="H164" s="1" t="s">
        <v>106</v>
      </c>
      <c r="I164" s="1" t="s">
        <v>107</v>
      </c>
      <c r="J164" s="1" t="s">
        <v>1043</v>
      </c>
    </row>
    <row r="165" spans="1:10" ht="15">
      <c r="A165" s="1" t="s">
        <v>1116</v>
      </c>
      <c r="B165" s="16">
        <v>3</v>
      </c>
      <c r="C165" s="20">
        <v>1</v>
      </c>
      <c r="D165" s="21">
        <v>1.6</v>
      </c>
      <c r="E165" s="21">
        <v>4.3</v>
      </c>
      <c r="F165" s="16">
        <v>3.6</v>
      </c>
      <c r="G165" s="6" t="s">
        <v>2163</v>
      </c>
      <c r="H165" s="1" t="s">
        <v>55</v>
      </c>
      <c r="I165" s="1" t="s">
        <v>56</v>
      </c>
      <c r="J165" s="1" t="s">
        <v>11</v>
      </c>
    </row>
    <row r="166" spans="1:10" ht="15">
      <c r="A166" s="1" t="s">
        <v>374</v>
      </c>
      <c r="B166" s="16">
        <v>3</v>
      </c>
      <c r="C166" s="20">
        <v>1.2</v>
      </c>
      <c r="D166" s="21">
        <v>2.2000000000000002</v>
      </c>
      <c r="E166" s="21">
        <v>5.8</v>
      </c>
      <c r="F166" s="16">
        <v>4.7</v>
      </c>
      <c r="G166" s="6" t="s">
        <v>2164</v>
      </c>
      <c r="H166" s="1" t="s">
        <v>55</v>
      </c>
      <c r="I166" s="1" t="s">
        <v>56</v>
      </c>
      <c r="J166" s="1" t="s">
        <v>375</v>
      </c>
    </row>
    <row r="167" spans="1:10" ht="30">
      <c r="A167" s="1" t="s">
        <v>166</v>
      </c>
      <c r="B167" s="16">
        <v>3</v>
      </c>
      <c r="C167" s="20">
        <v>-0.1</v>
      </c>
      <c r="D167" s="21">
        <v>-0.1</v>
      </c>
      <c r="E167" s="21">
        <v>3.6</v>
      </c>
      <c r="F167" s="16">
        <v>4</v>
      </c>
      <c r="G167" s="6" t="s">
        <v>2165</v>
      </c>
      <c r="H167" s="1" t="s">
        <v>22</v>
      </c>
      <c r="I167" s="1" t="s">
        <v>23</v>
      </c>
      <c r="J167" s="1" t="s">
        <v>167</v>
      </c>
    </row>
    <row r="168" spans="1:10" ht="30">
      <c r="A168" s="1" t="s">
        <v>1160</v>
      </c>
      <c r="B168" s="16">
        <v>3</v>
      </c>
      <c r="C168" s="20">
        <v>-0.5</v>
      </c>
      <c r="D168" s="21">
        <v>0.1</v>
      </c>
      <c r="E168" s="21">
        <v>3.6</v>
      </c>
      <c r="F168" s="16">
        <v>4</v>
      </c>
      <c r="G168" s="6" t="s">
        <v>2166</v>
      </c>
      <c r="H168" s="1" t="s">
        <v>22</v>
      </c>
      <c r="I168" s="1" t="s">
        <v>23</v>
      </c>
      <c r="J168" s="1" t="s">
        <v>167</v>
      </c>
    </row>
    <row r="169" spans="1:10" ht="30">
      <c r="A169" s="1" t="s">
        <v>519</v>
      </c>
      <c r="B169" s="16">
        <v>3</v>
      </c>
      <c r="C169" s="20">
        <v>0.6</v>
      </c>
      <c r="D169" s="21">
        <v>1.1000000000000001</v>
      </c>
      <c r="E169" s="21">
        <v>2.4</v>
      </c>
      <c r="F169" s="16">
        <v>2.2999999999999998</v>
      </c>
      <c r="G169" s="6" t="s">
        <v>2167</v>
      </c>
      <c r="H169" s="1" t="s">
        <v>22</v>
      </c>
      <c r="I169" s="1" t="s">
        <v>23</v>
      </c>
      <c r="J169" s="1" t="s">
        <v>520</v>
      </c>
    </row>
    <row r="170" spans="1:10" ht="30">
      <c r="A170" s="1" t="s">
        <v>21</v>
      </c>
      <c r="B170" s="16">
        <v>3</v>
      </c>
      <c r="C170" s="20">
        <v>0.3</v>
      </c>
      <c r="D170" s="21">
        <v>0.1</v>
      </c>
      <c r="E170" s="21">
        <v>1.5</v>
      </c>
      <c r="F170" s="16">
        <v>2.7</v>
      </c>
      <c r="G170" s="6" t="s">
        <v>2168</v>
      </c>
      <c r="H170" s="1" t="s">
        <v>22</v>
      </c>
      <c r="I170" s="1" t="s">
        <v>23</v>
      </c>
      <c r="J170" s="1" t="s">
        <v>24</v>
      </c>
    </row>
    <row r="171" spans="1:10" ht="45">
      <c r="A171" s="1" t="s">
        <v>1678</v>
      </c>
      <c r="B171" s="16">
        <v>3</v>
      </c>
      <c r="C171" s="20">
        <v>0.1</v>
      </c>
      <c r="D171" s="21">
        <v>0.2</v>
      </c>
      <c r="E171" s="21">
        <v>0.7</v>
      </c>
      <c r="F171" s="16">
        <v>2.7</v>
      </c>
      <c r="G171" s="6" t="s">
        <v>2169</v>
      </c>
      <c r="H171" s="1" t="s">
        <v>226</v>
      </c>
      <c r="I171" s="1" t="s">
        <v>227</v>
      </c>
      <c r="J171" s="1" t="s">
        <v>1679</v>
      </c>
    </row>
    <row r="172" spans="1:10" ht="30">
      <c r="A172" s="1" t="s">
        <v>727</v>
      </c>
      <c r="B172" s="16">
        <v>3</v>
      </c>
      <c r="C172" s="20">
        <v>4.5999999999999996</v>
      </c>
      <c r="D172" s="21">
        <v>2</v>
      </c>
      <c r="E172" s="21">
        <v>2.5</v>
      </c>
      <c r="F172" s="16">
        <v>4</v>
      </c>
      <c r="G172" s="6" t="s">
        <v>2170</v>
      </c>
      <c r="H172" s="1" t="s">
        <v>728</v>
      </c>
      <c r="I172" s="1" t="s">
        <v>729</v>
      </c>
      <c r="J172" s="1" t="s">
        <v>730</v>
      </c>
    </row>
    <row r="173" spans="1:10" ht="15">
      <c r="A173" s="1" t="s">
        <v>963</v>
      </c>
      <c r="B173" s="16">
        <v>3</v>
      </c>
      <c r="C173" s="20">
        <v>0.8</v>
      </c>
      <c r="D173" s="21">
        <v>0.7</v>
      </c>
      <c r="E173" s="21">
        <v>1.4</v>
      </c>
      <c r="F173" s="16">
        <v>3</v>
      </c>
      <c r="G173" s="6" t="s">
        <v>2171</v>
      </c>
      <c r="H173" s="1" t="s">
        <v>9</v>
      </c>
      <c r="I173" s="1" t="s">
        <v>10</v>
      </c>
      <c r="J173" s="1" t="s">
        <v>11</v>
      </c>
    </row>
    <row r="174" spans="1:10" ht="15">
      <c r="A174" s="1" t="s">
        <v>1149</v>
      </c>
      <c r="B174" s="16">
        <v>3</v>
      </c>
      <c r="C174" s="20">
        <v>0.4</v>
      </c>
      <c r="D174" s="21">
        <v>2.2000000000000002</v>
      </c>
      <c r="E174" s="21">
        <v>5.0999999999999996</v>
      </c>
      <c r="F174" s="16">
        <v>3.6</v>
      </c>
      <c r="G174" s="6" t="s">
        <v>2172</v>
      </c>
      <c r="H174" s="1" t="s">
        <v>9</v>
      </c>
      <c r="I174" s="1" t="s">
        <v>10</v>
      </c>
      <c r="J174" s="1" t="s">
        <v>11</v>
      </c>
    </row>
    <row r="175" spans="1:10" ht="15">
      <c r="A175" s="1" t="s">
        <v>1605</v>
      </c>
      <c r="B175" s="16">
        <v>3</v>
      </c>
      <c r="C175" s="20">
        <v>0</v>
      </c>
      <c r="D175" s="21">
        <v>0.3</v>
      </c>
      <c r="E175" s="21">
        <v>1.4</v>
      </c>
      <c r="F175" s="16">
        <v>2.9</v>
      </c>
      <c r="G175" s="6" t="s">
        <v>2173</v>
      </c>
      <c r="H175" s="1" t="s">
        <v>9</v>
      </c>
      <c r="I175" s="1" t="s">
        <v>10</v>
      </c>
      <c r="J175" s="1" t="s">
        <v>11</v>
      </c>
    </row>
    <row r="176" spans="1:10" ht="15">
      <c r="A176" s="1" t="s">
        <v>1966</v>
      </c>
      <c r="B176" s="16">
        <v>3</v>
      </c>
      <c r="C176" s="20">
        <v>1.1000000000000001</v>
      </c>
      <c r="D176" s="21">
        <v>1.3</v>
      </c>
      <c r="E176" s="21">
        <v>0.8</v>
      </c>
      <c r="F176" s="16">
        <v>3.2</v>
      </c>
      <c r="G176" s="6" t="s">
        <v>2174</v>
      </c>
      <c r="H176" s="1" t="s">
        <v>9</v>
      </c>
      <c r="I176" s="1" t="s">
        <v>10</v>
      </c>
      <c r="J176" s="1" t="s">
        <v>11</v>
      </c>
    </row>
    <row r="177" spans="1:10" ht="15">
      <c r="A177" s="1" t="s">
        <v>928</v>
      </c>
      <c r="B177" s="16">
        <v>3</v>
      </c>
      <c r="C177" s="20">
        <v>-1.4</v>
      </c>
      <c r="D177" s="21">
        <v>-0.1</v>
      </c>
      <c r="E177" s="21">
        <v>1.5</v>
      </c>
      <c r="F177" s="16">
        <v>2.2000000000000002</v>
      </c>
      <c r="G177" s="6" t="s">
        <v>2175</v>
      </c>
      <c r="H177" s="1" t="s">
        <v>9</v>
      </c>
      <c r="I177" s="1" t="s">
        <v>10</v>
      </c>
      <c r="J177" s="1" t="s">
        <v>929</v>
      </c>
    </row>
    <row r="178" spans="1:10" ht="15">
      <c r="A178" s="1" t="s">
        <v>50</v>
      </c>
      <c r="B178" s="16">
        <v>3</v>
      </c>
      <c r="C178" s="20">
        <v>0</v>
      </c>
      <c r="D178" s="21">
        <v>0.3</v>
      </c>
      <c r="E178" s="21">
        <v>1.5</v>
      </c>
      <c r="F178" s="16">
        <v>1.8</v>
      </c>
      <c r="G178" s="6" t="s">
        <v>2176</v>
      </c>
      <c r="H178" s="1" t="s">
        <v>51</v>
      </c>
      <c r="I178" s="1" t="s">
        <v>52</v>
      </c>
      <c r="J178" s="1" t="s">
        <v>11</v>
      </c>
    </row>
    <row r="179" spans="1:10" ht="45">
      <c r="A179" s="1" t="s">
        <v>109</v>
      </c>
      <c r="B179" s="16">
        <v>3</v>
      </c>
      <c r="C179" s="20">
        <v>-0.2</v>
      </c>
      <c r="D179" s="21">
        <v>-0.1</v>
      </c>
      <c r="E179" s="21">
        <v>1.9</v>
      </c>
      <c r="F179" s="16">
        <v>1.5</v>
      </c>
      <c r="G179" s="6" t="s">
        <v>2177</v>
      </c>
      <c r="H179" s="1" t="s">
        <v>110</v>
      </c>
      <c r="I179" s="1" t="s">
        <v>111</v>
      </c>
      <c r="J179" s="1" t="s">
        <v>11</v>
      </c>
    </row>
    <row r="180" spans="1:10" ht="30">
      <c r="A180" s="1" t="s">
        <v>623</v>
      </c>
      <c r="B180" s="16">
        <v>3</v>
      </c>
      <c r="C180" s="20">
        <v>0.5</v>
      </c>
      <c r="D180" s="21">
        <v>0.3</v>
      </c>
      <c r="E180" s="21">
        <v>3.7</v>
      </c>
      <c r="F180" s="16">
        <v>2.8</v>
      </c>
      <c r="G180" s="6" t="s">
        <v>2178</v>
      </c>
      <c r="H180" s="1" t="s">
        <v>214</v>
      </c>
      <c r="I180" s="1" t="s">
        <v>215</v>
      </c>
      <c r="J180" s="1" t="s">
        <v>624</v>
      </c>
    </row>
    <row r="181" spans="1:10" ht="45">
      <c r="A181" s="1" t="s">
        <v>1622</v>
      </c>
      <c r="B181" s="16">
        <v>3</v>
      </c>
      <c r="C181" s="20">
        <v>-0.1</v>
      </c>
      <c r="D181" s="21">
        <v>0.7</v>
      </c>
      <c r="E181" s="21">
        <v>2.7</v>
      </c>
      <c r="F181" s="16">
        <v>2.2000000000000002</v>
      </c>
      <c r="G181" s="6" t="s">
        <v>2179</v>
      </c>
      <c r="H181" s="1" t="s">
        <v>1623</v>
      </c>
      <c r="I181" s="1" t="s">
        <v>1624</v>
      </c>
      <c r="J181" s="1" t="s">
        <v>1625</v>
      </c>
    </row>
    <row r="182" spans="1:10" ht="45">
      <c r="A182" s="1" t="s">
        <v>1904</v>
      </c>
      <c r="B182" s="16">
        <v>3</v>
      </c>
      <c r="C182" s="20">
        <v>2</v>
      </c>
      <c r="D182" s="21">
        <v>1.6</v>
      </c>
      <c r="E182" s="21">
        <v>0.6</v>
      </c>
      <c r="F182" s="16">
        <v>3</v>
      </c>
      <c r="G182" s="6" t="s">
        <v>2180</v>
      </c>
      <c r="H182" s="1" t="s">
        <v>258</v>
      </c>
      <c r="I182" s="1" t="s">
        <v>259</v>
      </c>
      <c r="J182" s="1" t="s">
        <v>1905</v>
      </c>
    </row>
    <row r="183" spans="1:10" ht="45">
      <c r="A183" s="1" t="s">
        <v>1619</v>
      </c>
      <c r="B183" s="16">
        <v>3</v>
      </c>
      <c r="C183" s="20">
        <v>-0.2</v>
      </c>
      <c r="D183" s="21">
        <v>0</v>
      </c>
      <c r="E183" s="21">
        <v>3.3</v>
      </c>
      <c r="F183" s="16">
        <v>2.5</v>
      </c>
      <c r="G183" s="6" t="s">
        <v>2181</v>
      </c>
      <c r="H183" s="1" t="s">
        <v>1620</v>
      </c>
      <c r="I183" s="1" t="s">
        <v>1621</v>
      </c>
      <c r="J183" s="1" t="s">
        <v>11</v>
      </c>
    </row>
    <row r="184" spans="1:10" ht="30">
      <c r="A184" s="1" t="s">
        <v>1440</v>
      </c>
      <c r="B184" s="16">
        <v>3</v>
      </c>
      <c r="C184" s="20">
        <v>0.3</v>
      </c>
      <c r="D184" s="21">
        <v>1.8</v>
      </c>
      <c r="E184" s="21">
        <v>0.8</v>
      </c>
      <c r="F184" s="16">
        <v>3.6</v>
      </c>
      <c r="G184" s="6" t="s">
        <v>2182</v>
      </c>
      <c r="H184" s="1" t="s">
        <v>686</v>
      </c>
      <c r="I184" s="1" t="s">
        <v>687</v>
      </c>
      <c r="J184" s="1" t="s">
        <v>11</v>
      </c>
    </row>
    <row r="185" spans="1:10" ht="30">
      <c r="A185" s="1" t="s">
        <v>1350</v>
      </c>
      <c r="B185" s="16">
        <v>3</v>
      </c>
      <c r="C185" s="20">
        <v>4.2</v>
      </c>
      <c r="D185" s="21">
        <v>1.3</v>
      </c>
      <c r="E185" s="21">
        <v>3.5</v>
      </c>
      <c r="F185" s="16">
        <v>4.0999999999999996</v>
      </c>
      <c r="G185" s="6" t="s">
        <v>2183</v>
      </c>
      <c r="H185" s="1" t="s">
        <v>452</v>
      </c>
      <c r="I185" s="1" t="s">
        <v>453</v>
      </c>
      <c r="J185" s="1" t="s">
        <v>1351</v>
      </c>
    </row>
    <row r="186" spans="1:10" ht="30">
      <c r="A186" s="1" t="s">
        <v>1352</v>
      </c>
      <c r="B186" s="16">
        <v>3</v>
      </c>
      <c r="C186" s="20">
        <v>2.1</v>
      </c>
      <c r="D186" s="21">
        <v>1</v>
      </c>
      <c r="E186" s="21">
        <v>3.5</v>
      </c>
      <c r="F186" s="16">
        <v>2.5</v>
      </c>
      <c r="G186" s="6" t="s">
        <v>2184</v>
      </c>
      <c r="H186" s="1" t="s">
        <v>452</v>
      </c>
      <c r="I186" s="1" t="s">
        <v>453</v>
      </c>
      <c r="J186" s="1" t="s">
        <v>1351</v>
      </c>
    </row>
    <row r="187" spans="1:10" ht="45">
      <c r="A187" s="1" t="s">
        <v>1785</v>
      </c>
      <c r="B187" s="16">
        <v>3</v>
      </c>
      <c r="C187" s="20">
        <v>0.7</v>
      </c>
      <c r="D187" s="21">
        <v>1.2</v>
      </c>
      <c r="E187" s="21">
        <v>2.9</v>
      </c>
      <c r="F187" s="16">
        <v>2.1</v>
      </c>
      <c r="G187" s="6" t="s">
        <v>2185</v>
      </c>
      <c r="H187" s="1" t="s">
        <v>1309</v>
      </c>
      <c r="I187" s="1" t="s">
        <v>1310</v>
      </c>
      <c r="J187" s="1" t="s">
        <v>1786</v>
      </c>
    </row>
    <row r="188" spans="1:10" ht="45">
      <c r="A188" s="1" t="s">
        <v>409</v>
      </c>
      <c r="B188" s="16">
        <v>3</v>
      </c>
      <c r="C188" s="20">
        <v>0.5</v>
      </c>
      <c r="D188" s="21">
        <v>1.3</v>
      </c>
      <c r="E188" s="21">
        <v>0.8</v>
      </c>
      <c r="F188" s="16">
        <v>2.2999999999999998</v>
      </c>
      <c r="G188" s="6" t="s">
        <v>2186</v>
      </c>
      <c r="H188" s="1" t="s">
        <v>115</v>
      </c>
      <c r="I188" s="1" t="s">
        <v>116</v>
      </c>
      <c r="J188" s="1" t="s">
        <v>410</v>
      </c>
    </row>
    <row r="189" spans="1:10" ht="15">
      <c r="A189" s="1" t="s">
        <v>819</v>
      </c>
      <c r="B189" s="16">
        <v>3</v>
      </c>
      <c r="C189" s="20">
        <v>1.3</v>
      </c>
      <c r="D189" s="21">
        <v>3.6</v>
      </c>
      <c r="E189" s="21">
        <v>4.0999999999999996</v>
      </c>
      <c r="F189" s="16">
        <v>4.2</v>
      </c>
      <c r="G189" s="6" t="s">
        <v>2187</v>
      </c>
      <c r="H189" s="1" t="s">
        <v>820</v>
      </c>
      <c r="I189" s="1" t="s">
        <v>821</v>
      </c>
      <c r="J189" s="1" t="s">
        <v>11</v>
      </c>
    </row>
    <row r="190" spans="1:10" ht="30">
      <c r="A190" s="1" t="s">
        <v>566</v>
      </c>
      <c r="B190" s="16">
        <v>3</v>
      </c>
      <c r="C190" s="20">
        <v>2.2999999999999998</v>
      </c>
      <c r="D190" s="21">
        <v>2.4</v>
      </c>
      <c r="E190" s="21">
        <v>3.6</v>
      </c>
      <c r="F190" s="16">
        <v>2.7</v>
      </c>
      <c r="G190" s="6" t="s">
        <v>2188</v>
      </c>
      <c r="H190" s="1" t="s">
        <v>559</v>
      </c>
      <c r="I190" s="1" t="s">
        <v>560</v>
      </c>
      <c r="J190" s="1" t="s">
        <v>11</v>
      </c>
    </row>
    <row r="191" spans="1:10" ht="30">
      <c r="A191" s="1" t="s">
        <v>1737</v>
      </c>
      <c r="B191" s="16">
        <v>3</v>
      </c>
      <c r="C191" s="20">
        <v>1.1000000000000001</v>
      </c>
      <c r="D191" s="21">
        <v>1.1000000000000001</v>
      </c>
      <c r="E191" s="21">
        <v>2.5</v>
      </c>
      <c r="F191" s="16">
        <v>3.1</v>
      </c>
      <c r="G191" s="6" t="s">
        <v>2189</v>
      </c>
      <c r="H191" s="1" t="s">
        <v>71</v>
      </c>
      <c r="I191" s="1" t="s">
        <v>72</v>
      </c>
      <c r="J191" s="1" t="s">
        <v>1738</v>
      </c>
    </row>
    <row r="192" spans="1:10" ht="30">
      <c r="A192" s="1" t="s">
        <v>1339</v>
      </c>
      <c r="B192" s="16">
        <v>3</v>
      </c>
      <c r="C192" s="20">
        <v>0.9</v>
      </c>
      <c r="D192" s="21">
        <v>0.9</v>
      </c>
      <c r="E192" s="21">
        <v>3</v>
      </c>
      <c r="F192" s="16">
        <v>2.2999999999999998</v>
      </c>
      <c r="G192" s="6" t="s">
        <v>2190</v>
      </c>
      <c r="H192" s="1" t="s">
        <v>71</v>
      </c>
      <c r="I192" s="1" t="s">
        <v>72</v>
      </c>
      <c r="J192" s="1" t="s">
        <v>1340</v>
      </c>
    </row>
    <row r="193" spans="1:10" ht="15">
      <c r="A193" s="1" t="s">
        <v>1606</v>
      </c>
      <c r="B193" s="16">
        <v>3</v>
      </c>
      <c r="C193" s="20">
        <v>0.6</v>
      </c>
      <c r="D193" s="21">
        <v>0.7</v>
      </c>
      <c r="E193" s="21">
        <v>2.6</v>
      </c>
      <c r="F193" s="16">
        <v>3.3</v>
      </c>
      <c r="G193" s="6" t="s">
        <v>2191</v>
      </c>
      <c r="H193" s="1" t="s">
        <v>40</v>
      </c>
      <c r="I193" s="1" t="s">
        <v>41</v>
      </c>
      <c r="J193" s="1" t="s">
        <v>11</v>
      </c>
    </row>
    <row r="194" spans="1:10" s="11" customFormat="1" ht="15">
      <c r="A194" s="9" t="s">
        <v>1614</v>
      </c>
      <c r="B194" s="17">
        <v>3</v>
      </c>
      <c r="C194" s="22">
        <v>2.9</v>
      </c>
      <c r="D194" s="23">
        <v>3.2</v>
      </c>
      <c r="E194" s="23">
        <v>4.5999999999999996</v>
      </c>
      <c r="F194" s="17">
        <v>5.6</v>
      </c>
      <c r="G194" s="10" t="s">
        <v>2192</v>
      </c>
      <c r="H194" s="9" t="s">
        <v>40</v>
      </c>
      <c r="I194" s="9" t="s">
        <v>41</v>
      </c>
      <c r="J194" s="9" t="s">
        <v>11</v>
      </c>
    </row>
    <row r="195" spans="1:10" ht="15">
      <c r="A195" s="1" t="s">
        <v>1883</v>
      </c>
      <c r="B195" s="16">
        <v>3</v>
      </c>
      <c r="C195" s="20">
        <v>0.8</v>
      </c>
      <c r="D195" s="21">
        <v>1.8</v>
      </c>
      <c r="E195" s="21">
        <v>4.7</v>
      </c>
      <c r="F195" s="16">
        <v>4.9000000000000004</v>
      </c>
      <c r="G195" s="6" t="s">
        <v>2193</v>
      </c>
      <c r="H195" s="1" t="s">
        <v>40</v>
      </c>
      <c r="I195" s="1" t="s">
        <v>41</v>
      </c>
      <c r="J195" s="1" t="s">
        <v>1884</v>
      </c>
    </row>
    <row r="196" spans="1:10" ht="30">
      <c r="A196" s="1" t="s">
        <v>29</v>
      </c>
      <c r="B196" s="16">
        <v>3</v>
      </c>
      <c r="C196" s="20">
        <v>-0.1</v>
      </c>
      <c r="D196" s="21">
        <v>0.3</v>
      </c>
      <c r="E196" s="21">
        <v>1.2</v>
      </c>
      <c r="F196" s="16">
        <v>4.0999999999999996</v>
      </c>
      <c r="G196" s="6" t="s">
        <v>2194</v>
      </c>
      <c r="H196" s="1" t="s">
        <v>30</v>
      </c>
      <c r="I196" s="1" t="s">
        <v>31</v>
      </c>
      <c r="J196" s="1" t="s">
        <v>32</v>
      </c>
    </row>
    <row r="197" spans="1:10" s="4" customFormat="1" ht="30">
      <c r="A197" s="3" t="s">
        <v>1880</v>
      </c>
      <c r="B197" s="18">
        <v>3</v>
      </c>
      <c r="C197" s="24">
        <v>0</v>
      </c>
      <c r="D197" s="25">
        <v>0.1</v>
      </c>
      <c r="E197" s="25">
        <v>2.4</v>
      </c>
      <c r="F197" s="18">
        <v>3</v>
      </c>
      <c r="G197" s="7" t="s">
        <v>2195</v>
      </c>
      <c r="H197" s="3" t="s">
        <v>238</v>
      </c>
      <c r="I197" s="3" t="s">
        <v>239</v>
      </c>
      <c r="J197" s="3" t="s">
        <v>825</v>
      </c>
    </row>
    <row r="198" spans="1:10" ht="45">
      <c r="A198" s="2" t="s">
        <v>1428</v>
      </c>
      <c r="B198" s="19">
        <v>4</v>
      </c>
      <c r="C198" s="26">
        <v>0.2</v>
      </c>
      <c r="D198" s="27">
        <v>0.6</v>
      </c>
      <c r="E198" s="27">
        <v>0</v>
      </c>
      <c r="F198" s="19">
        <v>1</v>
      </c>
      <c r="G198" s="8" t="s">
        <v>2196</v>
      </c>
      <c r="H198" s="2" t="s">
        <v>1429</v>
      </c>
      <c r="I198" s="2" t="s">
        <v>1430</v>
      </c>
      <c r="J198" s="2" t="s">
        <v>1431</v>
      </c>
    </row>
    <row r="199" spans="1:10" ht="45">
      <c r="A199" s="1" t="s">
        <v>1432</v>
      </c>
      <c r="B199" s="16">
        <v>4</v>
      </c>
      <c r="C199" s="20">
        <v>0.4</v>
      </c>
      <c r="D199" s="21">
        <v>0.8</v>
      </c>
      <c r="E199" s="21">
        <v>0.1</v>
      </c>
      <c r="F199" s="16">
        <v>1.5</v>
      </c>
      <c r="G199" s="6" t="s">
        <v>2197</v>
      </c>
      <c r="H199" s="1" t="s">
        <v>1429</v>
      </c>
      <c r="I199" s="1" t="s">
        <v>1430</v>
      </c>
      <c r="J199" s="1" t="s">
        <v>1431</v>
      </c>
    </row>
    <row r="200" spans="1:10" ht="45">
      <c r="A200" s="1" t="s">
        <v>1288</v>
      </c>
      <c r="B200" s="16">
        <v>4</v>
      </c>
      <c r="C200" s="20">
        <v>0.1</v>
      </c>
      <c r="D200" s="21">
        <v>0</v>
      </c>
      <c r="E200" s="21">
        <v>-0.6</v>
      </c>
      <c r="F200" s="16">
        <v>0.8</v>
      </c>
      <c r="G200" s="6" t="s">
        <v>2198</v>
      </c>
      <c r="H200" s="1" t="s">
        <v>1289</v>
      </c>
      <c r="I200" s="1" t="s">
        <v>1290</v>
      </c>
      <c r="J200" s="1" t="s">
        <v>1291</v>
      </c>
    </row>
    <row r="201" spans="1:10" ht="30">
      <c r="A201" s="1" t="s">
        <v>402</v>
      </c>
      <c r="B201" s="16">
        <v>4</v>
      </c>
      <c r="C201" s="20">
        <v>1.1000000000000001</v>
      </c>
      <c r="D201" s="21">
        <v>-0.4</v>
      </c>
      <c r="E201" s="21">
        <v>0.4</v>
      </c>
      <c r="F201" s="16">
        <v>0.2</v>
      </c>
      <c r="G201" s="6" t="s">
        <v>2199</v>
      </c>
      <c r="H201" s="1" t="s">
        <v>134</v>
      </c>
      <c r="I201" s="1" t="s">
        <v>135</v>
      </c>
      <c r="J201" s="1" t="s">
        <v>401</v>
      </c>
    </row>
    <row r="202" spans="1:10" ht="30">
      <c r="A202" s="1" t="s">
        <v>141</v>
      </c>
      <c r="B202" s="16">
        <v>4</v>
      </c>
      <c r="C202" s="20">
        <v>-0.9</v>
      </c>
      <c r="D202" s="21">
        <v>-0.9</v>
      </c>
      <c r="E202" s="21">
        <v>-1.8</v>
      </c>
      <c r="F202" s="16">
        <v>0.7</v>
      </c>
      <c r="G202" s="6" t="s">
        <v>2200</v>
      </c>
      <c r="H202" s="1" t="s">
        <v>134</v>
      </c>
      <c r="I202" s="1" t="s">
        <v>135</v>
      </c>
      <c r="J202" s="1" t="s">
        <v>142</v>
      </c>
    </row>
    <row r="203" spans="1:10" ht="30">
      <c r="A203" s="1" t="s">
        <v>143</v>
      </c>
      <c r="B203" s="16">
        <v>4</v>
      </c>
      <c r="C203" s="20">
        <v>-0.4</v>
      </c>
      <c r="D203" s="21">
        <v>-0.7</v>
      </c>
      <c r="E203" s="21">
        <v>-2.1</v>
      </c>
      <c r="F203" s="16">
        <v>-0.2</v>
      </c>
      <c r="G203" s="6" t="s">
        <v>2201</v>
      </c>
      <c r="H203" s="1" t="s">
        <v>134</v>
      </c>
      <c r="I203" s="1" t="s">
        <v>135</v>
      </c>
      <c r="J203" s="1" t="s">
        <v>142</v>
      </c>
    </row>
    <row r="204" spans="1:10" ht="30">
      <c r="A204" s="1" t="s">
        <v>183</v>
      </c>
      <c r="B204" s="16">
        <v>4</v>
      </c>
      <c r="C204" s="20">
        <v>0.1</v>
      </c>
      <c r="D204" s="21">
        <v>-0.2</v>
      </c>
      <c r="E204" s="21">
        <v>-0.7</v>
      </c>
      <c r="F204" s="16">
        <v>0.8</v>
      </c>
      <c r="G204" s="6" t="s">
        <v>2202</v>
      </c>
      <c r="H204" s="1" t="s">
        <v>134</v>
      </c>
      <c r="I204" s="1" t="s">
        <v>135</v>
      </c>
      <c r="J204" s="1" t="s">
        <v>142</v>
      </c>
    </row>
    <row r="205" spans="1:10" ht="30">
      <c r="A205" s="1" t="s">
        <v>133</v>
      </c>
      <c r="B205" s="16">
        <v>4</v>
      </c>
      <c r="C205" s="20">
        <v>-0.5</v>
      </c>
      <c r="D205" s="21">
        <v>-0.5</v>
      </c>
      <c r="E205" s="21">
        <v>-1.5</v>
      </c>
      <c r="F205" s="16">
        <v>0.5</v>
      </c>
      <c r="G205" s="6" t="s">
        <v>2203</v>
      </c>
      <c r="H205" s="1" t="s">
        <v>134</v>
      </c>
      <c r="I205" s="1" t="s">
        <v>135</v>
      </c>
      <c r="J205" s="1" t="s">
        <v>136</v>
      </c>
    </row>
    <row r="206" spans="1:10" ht="30">
      <c r="A206" s="1" t="s">
        <v>137</v>
      </c>
      <c r="B206" s="16">
        <v>4</v>
      </c>
      <c r="C206" s="20">
        <v>-0.5</v>
      </c>
      <c r="D206" s="21">
        <v>-0.8</v>
      </c>
      <c r="E206" s="21">
        <v>-2.1</v>
      </c>
      <c r="F206" s="16">
        <v>-0.4</v>
      </c>
      <c r="G206" s="6" t="s">
        <v>2204</v>
      </c>
      <c r="H206" s="1" t="s">
        <v>134</v>
      </c>
      <c r="I206" s="1" t="s">
        <v>135</v>
      </c>
      <c r="J206" s="1" t="s">
        <v>136</v>
      </c>
    </row>
    <row r="207" spans="1:10" ht="30">
      <c r="A207" s="1" t="s">
        <v>138</v>
      </c>
      <c r="B207" s="16">
        <v>4</v>
      </c>
      <c r="C207" s="20">
        <v>-0.6</v>
      </c>
      <c r="D207" s="21">
        <v>-0.7</v>
      </c>
      <c r="E207" s="21">
        <v>-2.2000000000000002</v>
      </c>
      <c r="F207" s="16">
        <v>-0.2</v>
      </c>
      <c r="G207" s="6" t="s">
        <v>2205</v>
      </c>
      <c r="H207" s="1" t="s">
        <v>134</v>
      </c>
      <c r="I207" s="1" t="s">
        <v>135</v>
      </c>
      <c r="J207" s="1" t="s">
        <v>136</v>
      </c>
    </row>
    <row r="208" spans="1:10" ht="30">
      <c r="A208" s="1" t="s">
        <v>1936</v>
      </c>
      <c r="B208" s="16">
        <v>4</v>
      </c>
      <c r="C208" s="20">
        <v>-0.4</v>
      </c>
      <c r="D208" s="21">
        <v>-0.3</v>
      </c>
      <c r="E208" s="21">
        <v>-1</v>
      </c>
      <c r="F208" s="16">
        <v>0</v>
      </c>
      <c r="G208" s="6" t="s">
        <v>2206</v>
      </c>
      <c r="H208" s="1" t="s">
        <v>1937</v>
      </c>
      <c r="I208" s="1" t="s">
        <v>1938</v>
      </c>
      <c r="J208" s="1" t="s">
        <v>1939</v>
      </c>
    </row>
    <row r="209" spans="1:10" s="11" customFormat="1" ht="30">
      <c r="A209" s="9" t="s">
        <v>593</v>
      </c>
      <c r="B209" s="17">
        <v>4</v>
      </c>
      <c r="C209" s="22">
        <v>0.3</v>
      </c>
      <c r="D209" s="23">
        <v>-2</v>
      </c>
      <c r="E209" s="23">
        <v>-0.6</v>
      </c>
      <c r="F209" s="17">
        <v>3.2</v>
      </c>
      <c r="G209" s="10" t="s">
        <v>2207</v>
      </c>
      <c r="H209" s="9" t="s">
        <v>345</v>
      </c>
      <c r="I209" s="9" t="s">
        <v>346</v>
      </c>
      <c r="J209" s="9" t="s">
        <v>11</v>
      </c>
    </row>
    <row r="210" spans="1:10" ht="30">
      <c r="A210" s="1" t="s">
        <v>594</v>
      </c>
      <c r="B210" s="16">
        <v>4</v>
      </c>
      <c r="C210" s="20">
        <v>0.2</v>
      </c>
      <c r="D210" s="21">
        <v>-2</v>
      </c>
      <c r="E210" s="21">
        <v>-0.8</v>
      </c>
      <c r="F210" s="16">
        <v>2.8</v>
      </c>
      <c r="G210" s="6" t="s">
        <v>2208</v>
      </c>
      <c r="H210" s="1" t="s">
        <v>345</v>
      </c>
      <c r="I210" s="1" t="s">
        <v>346</v>
      </c>
      <c r="J210" s="1" t="s">
        <v>11</v>
      </c>
    </row>
    <row r="211" spans="1:10" ht="30">
      <c r="A211" s="1" t="s">
        <v>591</v>
      </c>
      <c r="B211" s="16">
        <v>4</v>
      </c>
      <c r="C211" s="20">
        <v>0.5</v>
      </c>
      <c r="D211" s="21">
        <v>-1.9</v>
      </c>
      <c r="E211" s="21">
        <v>-0.6</v>
      </c>
      <c r="F211" s="16">
        <v>2.9</v>
      </c>
      <c r="G211" s="6" t="s">
        <v>2209</v>
      </c>
      <c r="H211" s="1" t="s">
        <v>345</v>
      </c>
      <c r="I211" s="1" t="s">
        <v>346</v>
      </c>
      <c r="J211" s="1" t="s">
        <v>592</v>
      </c>
    </row>
    <row r="212" spans="1:10" ht="30">
      <c r="A212" s="1" t="s">
        <v>471</v>
      </c>
      <c r="B212" s="16">
        <v>4</v>
      </c>
      <c r="C212" s="20">
        <v>-0.4</v>
      </c>
      <c r="D212" s="21">
        <v>-0.5</v>
      </c>
      <c r="E212" s="21">
        <v>-1.5</v>
      </c>
      <c r="F212" s="16">
        <v>-0.3</v>
      </c>
      <c r="G212" s="6" t="s">
        <v>2210</v>
      </c>
      <c r="H212" s="1" t="s">
        <v>472</v>
      </c>
      <c r="I212" s="1" t="s">
        <v>473</v>
      </c>
      <c r="J212" s="1" t="s">
        <v>474</v>
      </c>
    </row>
    <row r="213" spans="1:10" ht="15">
      <c r="A213" s="1" t="s">
        <v>1358</v>
      </c>
      <c r="B213" s="16">
        <v>4</v>
      </c>
      <c r="C213" s="20">
        <v>1.2</v>
      </c>
      <c r="D213" s="21">
        <v>-0.3</v>
      </c>
      <c r="E213" s="21">
        <v>-0.1</v>
      </c>
      <c r="F213" s="16">
        <v>2.5</v>
      </c>
      <c r="G213" s="6" t="s">
        <v>2211</v>
      </c>
      <c r="H213" s="1" t="s">
        <v>5</v>
      </c>
      <c r="I213" s="1" t="s">
        <v>6</v>
      </c>
      <c r="J213" s="1" t="s">
        <v>11</v>
      </c>
    </row>
    <row r="214" spans="1:10" ht="15">
      <c r="A214" s="1" t="s">
        <v>1401</v>
      </c>
      <c r="B214" s="16">
        <v>4</v>
      </c>
      <c r="C214" s="20">
        <v>1.2</v>
      </c>
      <c r="D214" s="21">
        <v>0.2</v>
      </c>
      <c r="E214" s="21">
        <v>-0.2</v>
      </c>
      <c r="F214" s="16">
        <v>2.2000000000000002</v>
      </c>
      <c r="G214" s="6" t="s">
        <v>2212</v>
      </c>
      <c r="H214" s="1" t="s">
        <v>5</v>
      </c>
      <c r="I214" s="1" t="s">
        <v>6</v>
      </c>
      <c r="J214" s="1" t="s">
        <v>11</v>
      </c>
    </row>
    <row r="215" spans="1:10" ht="15">
      <c r="A215" s="1" t="s">
        <v>1753</v>
      </c>
      <c r="B215" s="16">
        <v>4</v>
      </c>
      <c r="C215" s="20">
        <v>-0.7</v>
      </c>
      <c r="D215" s="21">
        <v>-0.4</v>
      </c>
      <c r="E215" s="21">
        <v>-1.2</v>
      </c>
      <c r="F215" s="16">
        <v>0.3</v>
      </c>
      <c r="G215" s="6" t="s">
        <v>2213</v>
      </c>
      <c r="H215" s="1" t="s">
        <v>5</v>
      </c>
      <c r="I215" s="1" t="s">
        <v>6</v>
      </c>
      <c r="J215" s="1" t="s">
        <v>11</v>
      </c>
    </row>
    <row r="216" spans="1:10" ht="30">
      <c r="A216" s="1" t="s">
        <v>1709</v>
      </c>
      <c r="B216" s="16">
        <v>4</v>
      </c>
      <c r="C216" s="20">
        <v>0.3</v>
      </c>
      <c r="D216" s="21">
        <v>0</v>
      </c>
      <c r="E216" s="21">
        <v>-0.7</v>
      </c>
      <c r="F216" s="16">
        <v>0.5</v>
      </c>
      <c r="G216" s="6" t="s">
        <v>2214</v>
      </c>
      <c r="H216" s="1" t="s">
        <v>5</v>
      </c>
      <c r="I216" s="1" t="s">
        <v>6</v>
      </c>
      <c r="J216" s="1" t="s">
        <v>1710</v>
      </c>
    </row>
    <row r="217" spans="1:10" ht="15">
      <c r="A217" s="1" t="s">
        <v>4</v>
      </c>
      <c r="B217" s="16">
        <v>4</v>
      </c>
      <c r="C217" s="20">
        <v>-0.4</v>
      </c>
      <c r="D217" s="21">
        <v>-0.2</v>
      </c>
      <c r="E217" s="21">
        <v>0.3</v>
      </c>
      <c r="F217" s="16">
        <v>2.5</v>
      </c>
      <c r="G217" s="6" t="s">
        <v>2215</v>
      </c>
      <c r="H217" s="1" t="s">
        <v>5</v>
      </c>
      <c r="I217" s="1" t="s">
        <v>6</v>
      </c>
      <c r="J217" s="1" t="s">
        <v>7</v>
      </c>
    </row>
    <row r="218" spans="1:10" ht="30">
      <c r="A218" s="1" t="s">
        <v>1675</v>
      </c>
      <c r="B218" s="16">
        <v>4</v>
      </c>
      <c r="C218" s="20">
        <v>-0.1</v>
      </c>
      <c r="D218" s="21">
        <v>0.1</v>
      </c>
      <c r="E218" s="21">
        <v>-0.2</v>
      </c>
      <c r="F218" s="16">
        <v>0.9</v>
      </c>
      <c r="G218" s="6" t="s">
        <v>2216</v>
      </c>
      <c r="H218" s="1" t="s">
        <v>5</v>
      </c>
      <c r="I218" s="1" t="s">
        <v>6</v>
      </c>
      <c r="J218" s="1" t="s">
        <v>1676</v>
      </c>
    </row>
    <row r="219" spans="1:10" ht="15">
      <c r="A219" s="1" t="s">
        <v>1267</v>
      </c>
      <c r="B219" s="16">
        <v>4</v>
      </c>
      <c r="C219" s="20">
        <v>0</v>
      </c>
      <c r="D219" s="21">
        <v>0</v>
      </c>
      <c r="E219" s="21">
        <v>-0.7</v>
      </c>
      <c r="F219" s="16">
        <v>1.1000000000000001</v>
      </c>
      <c r="G219" s="6" t="s">
        <v>2217</v>
      </c>
      <c r="H219" s="1" t="s">
        <v>501</v>
      </c>
      <c r="I219" s="1" t="s">
        <v>502</v>
      </c>
      <c r="J219" s="1" t="s">
        <v>11</v>
      </c>
    </row>
    <row r="220" spans="1:10" ht="30">
      <c r="A220" s="1" t="s">
        <v>500</v>
      </c>
      <c r="B220" s="16">
        <v>4</v>
      </c>
      <c r="C220" s="20">
        <v>0.1</v>
      </c>
      <c r="D220" s="21">
        <v>-0.1</v>
      </c>
      <c r="E220" s="21">
        <v>-0.9</v>
      </c>
      <c r="F220" s="16">
        <v>0.9</v>
      </c>
      <c r="G220" s="6" t="s">
        <v>2218</v>
      </c>
      <c r="H220" s="1" t="s">
        <v>501</v>
      </c>
      <c r="I220" s="1" t="s">
        <v>502</v>
      </c>
      <c r="J220" s="1" t="s">
        <v>503</v>
      </c>
    </row>
    <row r="221" spans="1:10" ht="30">
      <c r="A221" s="1" t="s">
        <v>1962</v>
      </c>
      <c r="B221" s="16">
        <v>4</v>
      </c>
      <c r="C221" s="20">
        <v>-0.6</v>
      </c>
      <c r="D221" s="21">
        <v>-0.7</v>
      </c>
      <c r="E221" s="21">
        <v>-1.7</v>
      </c>
      <c r="F221" s="16">
        <v>-0.2</v>
      </c>
      <c r="G221" s="6" t="s">
        <v>2219</v>
      </c>
      <c r="H221" s="1" t="s">
        <v>207</v>
      </c>
      <c r="I221" s="1" t="s">
        <v>208</v>
      </c>
      <c r="J221" s="1" t="s">
        <v>1963</v>
      </c>
    </row>
    <row r="222" spans="1:10" ht="15">
      <c r="A222" s="1" t="s">
        <v>991</v>
      </c>
      <c r="B222" s="16">
        <v>4</v>
      </c>
      <c r="C222" s="20">
        <v>-0.1</v>
      </c>
      <c r="D222" s="21">
        <v>-0.3</v>
      </c>
      <c r="E222" s="21">
        <v>-0.9</v>
      </c>
      <c r="F222" s="16">
        <v>0.2</v>
      </c>
      <c r="G222" s="6" t="s">
        <v>2220</v>
      </c>
      <c r="H222" s="1" t="s">
        <v>93</v>
      </c>
      <c r="I222" s="1" t="s">
        <v>94</v>
      </c>
      <c r="J222" s="1" t="s">
        <v>11</v>
      </c>
    </row>
    <row r="223" spans="1:10" ht="45">
      <c r="A223" s="1" t="s">
        <v>1457</v>
      </c>
      <c r="B223" s="16">
        <v>4</v>
      </c>
      <c r="C223" s="20">
        <v>-0.1</v>
      </c>
      <c r="D223" s="21">
        <v>-1</v>
      </c>
      <c r="E223" s="21">
        <v>-1</v>
      </c>
      <c r="F223" s="16">
        <v>0.5</v>
      </c>
      <c r="G223" s="6" t="s">
        <v>2221</v>
      </c>
      <c r="H223" s="1" t="s">
        <v>742</v>
      </c>
      <c r="I223" s="1" t="s">
        <v>743</v>
      </c>
      <c r="J223" s="1" t="s">
        <v>1458</v>
      </c>
    </row>
    <row r="224" spans="1:10" ht="30">
      <c r="A224" s="1" t="s">
        <v>1522</v>
      </c>
      <c r="B224" s="16">
        <v>4</v>
      </c>
      <c r="C224" s="20">
        <v>-0.1</v>
      </c>
      <c r="D224" s="21">
        <v>0.1</v>
      </c>
      <c r="E224" s="21">
        <v>-0.1</v>
      </c>
      <c r="F224" s="16">
        <v>1.5</v>
      </c>
      <c r="G224" s="6" t="s">
        <v>2222</v>
      </c>
      <c r="H224" s="1" t="s">
        <v>44</v>
      </c>
      <c r="I224" s="1" t="s">
        <v>45</v>
      </c>
      <c r="J224" s="1" t="s">
        <v>1523</v>
      </c>
    </row>
    <row r="225" spans="1:10" ht="30">
      <c r="A225" s="1" t="s">
        <v>1524</v>
      </c>
      <c r="B225" s="16">
        <v>4</v>
      </c>
      <c r="C225" s="20">
        <v>0.4</v>
      </c>
      <c r="D225" s="21">
        <v>0.5</v>
      </c>
      <c r="E225" s="21">
        <v>0.3</v>
      </c>
      <c r="F225" s="16">
        <v>1.7</v>
      </c>
      <c r="G225" s="6" t="s">
        <v>2223</v>
      </c>
      <c r="H225" s="1" t="s">
        <v>44</v>
      </c>
      <c r="I225" s="1" t="s">
        <v>45</v>
      </c>
      <c r="J225" s="1" t="s">
        <v>1523</v>
      </c>
    </row>
    <row r="226" spans="1:10" ht="30">
      <c r="A226" s="1" t="s">
        <v>751</v>
      </c>
      <c r="B226" s="16">
        <v>4</v>
      </c>
      <c r="C226" s="20">
        <v>-0.4</v>
      </c>
      <c r="D226" s="21">
        <v>0</v>
      </c>
      <c r="E226" s="21">
        <v>-2.2999999999999998</v>
      </c>
      <c r="F226" s="16">
        <v>0</v>
      </c>
      <c r="G226" s="6" t="s">
        <v>2224</v>
      </c>
      <c r="H226" s="1" t="s">
        <v>752</v>
      </c>
      <c r="I226" s="1" t="s">
        <v>753</v>
      </c>
      <c r="J226" s="1" t="s">
        <v>11</v>
      </c>
    </row>
    <row r="227" spans="1:10" ht="45">
      <c r="A227" s="1" t="s">
        <v>1638</v>
      </c>
      <c r="B227" s="16">
        <v>4</v>
      </c>
      <c r="C227" s="20">
        <v>-0.5</v>
      </c>
      <c r="D227" s="21">
        <v>-0.2</v>
      </c>
      <c r="E227" s="21">
        <v>-0.3</v>
      </c>
      <c r="F227" s="16">
        <v>0.8</v>
      </c>
      <c r="G227" s="6" t="s">
        <v>2225</v>
      </c>
      <c r="H227" s="1" t="s">
        <v>1639</v>
      </c>
      <c r="I227" s="1" t="s">
        <v>1640</v>
      </c>
      <c r="J227" s="1" t="s">
        <v>1641</v>
      </c>
    </row>
    <row r="228" spans="1:10" ht="45">
      <c r="A228" s="1" t="s">
        <v>966</v>
      </c>
      <c r="B228" s="16">
        <v>4</v>
      </c>
      <c r="C228" s="20">
        <v>-0.4</v>
      </c>
      <c r="D228" s="21">
        <v>-0.7</v>
      </c>
      <c r="E228" s="21">
        <v>-1.8</v>
      </c>
      <c r="F228" s="16">
        <v>0</v>
      </c>
      <c r="G228" s="6" t="s">
        <v>2226</v>
      </c>
      <c r="H228" s="1" t="s">
        <v>576</v>
      </c>
      <c r="I228" s="1" t="s">
        <v>577</v>
      </c>
      <c r="J228" s="1" t="s">
        <v>967</v>
      </c>
    </row>
    <row r="229" spans="1:10" ht="45">
      <c r="A229" s="1" t="s">
        <v>725</v>
      </c>
      <c r="B229" s="16">
        <v>4</v>
      </c>
      <c r="C229" s="20">
        <v>0.3</v>
      </c>
      <c r="D229" s="21">
        <v>0.3</v>
      </c>
      <c r="E229" s="21">
        <v>-0.3</v>
      </c>
      <c r="F229" s="16">
        <v>0.8</v>
      </c>
      <c r="G229" s="6" t="s">
        <v>2227</v>
      </c>
      <c r="H229" s="1" t="s">
        <v>185</v>
      </c>
      <c r="I229" s="1" t="s">
        <v>186</v>
      </c>
      <c r="J229" s="1" t="s">
        <v>726</v>
      </c>
    </row>
    <row r="230" spans="1:10" ht="45">
      <c r="A230" s="1" t="s">
        <v>1860</v>
      </c>
      <c r="B230" s="16">
        <v>4</v>
      </c>
      <c r="C230" s="20">
        <v>-1.2</v>
      </c>
      <c r="D230" s="21">
        <v>-0.7</v>
      </c>
      <c r="E230" s="21">
        <v>-1.6</v>
      </c>
      <c r="F230" s="16">
        <v>2.6</v>
      </c>
      <c r="G230" s="6" t="s">
        <v>2228</v>
      </c>
      <c r="H230" s="1" t="s">
        <v>1580</v>
      </c>
      <c r="I230" s="1" t="s">
        <v>1581</v>
      </c>
      <c r="J230" s="1" t="s">
        <v>1861</v>
      </c>
    </row>
    <row r="231" spans="1:10" ht="45">
      <c r="A231" s="1" t="s">
        <v>1862</v>
      </c>
      <c r="B231" s="16">
        <v>4</v>
      </c>
      <c r="C231" s="20">
        <v>-1</v>
      </c>
      <c r="D231" s="21">
        <v>-0.6</v>
      </c>
      <c r="E231" s="21">
        <v>-1.2</v>
      </c>
      <c r="F231" s="16">
        <v>2.8</v>
      </c>
      <c r="G231" s="6" t="s">
        <v>2229</v>
      </c>
      <c r="H231" s="1" t="s">
        <v>1580</v>
      </c>
      <c r="I231" s="1" t="s">
        <v>1581</v>
      </c>
      <c r="J231" s="1" t="s">
        <v>1861</v>
      </c>
    </row>
    <row r="232" spans="1:10" ht="45">
      <c r="A232" s="1" t="s">
        <v>894</v>
      </c>
      <c r="B232" s="16">
        <v>4</v>
      </c>
      <c r="C232" s="20">
        <v>-0.1</v>
      </c>
      <c r="D232" s="21">
        <v>-0.6</v>
      </c>
      <c r="E232" s="21">
        <v>-1.4</v>
      </c>
      <c r="F232" s="16">
        <v>0.7</v>
      </c>
      <c r="G232" s="6" t="s">
        <v>2230</v>
      </c>
      <c r="H232" s="1" t="s">
        <v>895</v>
      </c>
      <c r="I232" s="1" t="s">
        <v>896</v>
      </c>
      <c r="J232" s="1" t="s">
        <v>897</v>
      </c>
    </row>
    <row r="233" spans="1:10" ht="45">
      <c r="A233" s="1" t="s">
        <v>1211</v>
      </c>
      <c r="B233" s="16">
        <v>4</v>
      </c>
      <c r="C233" s="20">
        <v>1.1000000000000001</v>
      </c>
      <c r="D233" s="21">
        <v>-2.5</v>
      </c>
      <c r="E233" s="21">
        <v>-2.4</v>
      </c>
      <c r="F233" s="16">
        <v>-0.1</v>
      </c>
      <c r="G233" s="6" t="s">
        <v>2231</v>
      </c>
      <c r="H233" s="1" t="s">
        <v>895</v>
      </c>
      <c r="I233" s="1" t="s">
        <v>896</v>
      </c>
      <c r="J233" s="1" t="s">
        <v>897</v>
      </c>
    </row>
    <row r="234" spans="1:10" ht="45">
      <c r="A234" s="1" t="s">
        <v>1907</v>
      </c>
      <c r="B234" s="16">
        <v>4</v>
      </c>
      <c r="C234" s="20">
        <v>0.3</v>
      </c>
      <c r="D234" s="21">
        <v>0.4</v>
      </c>
      <c r="E234" s="21">
        <v>-0.4</v>
      </c>
      <c r="F234" s="16">
        <v>1.1000000000000001</v>
      </c>
      <c r="G234" s="6" t="s">
        <v>2232</v>
      </c>
      <c r="H234" s="1" t="s">
        <v>1908</v>
      </c>
      <c r="I234" s="1" t="s">
        <v>1909</v>
      </c>
      <c r="J234" s="1" t="s">
        <v>1910</v>
      </c>
    </row>
    <row r="235" spans="1:10" ht="30">
      <c r="A235" s="1" t="s">
        <v>1390</v>
      </c>
      <c r="B235" s="16">
        <v>4</v>
      </c>
      <c r="C235" s="20">
        <v>-0.9</v>
      </c>
      <c r="D235" s="21">
        <v>-0.7</v>
      </c>
      <c r="E235" s="21">
        <v>0.2</v>
      </c>
      <c r="F235" s="16">
        <v>2</v>
      </c>
      <c r="G235" s="6" t="s">
        <v>2233</v>
      </c>
      <c r="H235" s="1" t="s">
        <v>1391</v>
      </c>
      <c r="I235" s="1" t="s">
        <v>1392</v>
      </c>
      <c r="J235" s="1" t="s">
        <v>1393</v>
      </c>
    </row>
    <row r="236" spans="1:10" ht="30">
      <c r="A236" s="1" t="s">
        <v>679</v>
      </c>
      <c r="B236" s="16">
        <v>4</v>
      </c>
      <c r="C236" s="20">
        <v>-0.1</v>
      </c>
      <c r="D236" s="21">
        <v>-0.4</v>
      </c>
      <c r="E236" s="21">
        <v>-1.4</v>
      </c>
      <c r="F236" s="16">
        <v>-0.2</v>
      </c>
      <c r="G236" s="6" t="s">
        <v>2234</v>
      </c>
      <c r="H236" s="1" t="s">
        <v>415</v>
      </c>
      <c r="I236" s="1" t="s">
        <v>416</v>
      </c>
      <c r="J236" s="1" t="s">
        <v>680</v>
      </c>
    </row>
    <row r="237" spans="1:10" s="11" customFormat="1" ht="45">
      <c r="A237" s="9" t="s">
        <v>1691</v>
      </c>
      <c r="B237" s="17">
        <v>4</v>
      </c>
      <c r="C237" s="22">
        <v>-0.5</v>
      </c>
      <c r="D237" s="23">
        <v>-0.1</v>
      </c>
      <c r="E237" s="23">
        <v>-0.4</v>
      </c>
      <c r="F237" s="17">
        <v>3.9</v>
      </c>
      <c r="G237" s="10" t="s">
        <v>2235</v>
      </c>
      <c r="H237" s="9" t="s">
        <v>888</v>
      </c>
      <c r="I237" s="9" t="s">
        <v>889</v>
      </c>
      <c r="J237" s="9" t="s">
        <v>1692</v>
      </c>
    </row>
    <row r="238" spans="1:10" ht="30">
      <c r="A238" s="1" t="s">
        <v>1129</v>
      </c>
      <c r="B238" s="16">
        <v>4</v>
      </c>
      <c r="C238" s="20">
        <v>-1.1000000000000001</v>
      </c>
      <c r="D238" s="21">
        <v>-1.5</v>
      </c>
      <c r="E238" s="21">
        <v>-1.4</v>
      </c>
      <c r="F238" s="16">
        <v>0.4</v>
      </c>
      <c r="G238" s="6" t="s">
        <v>2236</v>
      </c>
      <c r="H238" s="1" t="s">
        <v>1130</v>
      </c>
      <c r="I238" s="1" t="s">
        <v>1131</v>
      </c>
      <c r="J238" s="1" t="s">
        <v>1132</v>
      </c>
    </row>
    <row r="239" spans="1:10" ht="30">
      <c r="A239" s="1" t="s">
        <v>300</v>
      </c>
      <c r="B239" s="16">
        <v>4</v>
      </c>
      <c r="C239" s="20">
        <v>0.7</v>
      </c>
      <c r="D239" s="21">
        <v>-0.4</v>
      </c>
      <c r="E239" s="21">
        <v>-0.9</v>
      </c>
      <c r="F239" s="16">
        <v>1.1000000000000001</v>
      </c>
      <c r="G239" s="6" t="s">
        <v>2237</v>
      </c>
      <c r="H239" s="1" t="s">
        <v>301</v>
      </c>
      <c r="I239" s="1" t="s">
        <v>302</v>
      </c>
      <c r="J239" s="1" t="s">
        <v>303</v>
      </c>
    </row>
    <row r="240" spans="1:10" ht="30">
      <c r="A240" s="1" t="s">
        <v>1850</v>
      </c>
      <c r="B240" s="16">
        <v>4</v>
      </c>
      <c r="C240" s="20">
        <v>-1</v>
      </c>
      <c r="D240" s="21">
        <v>0.7</v>
      </c>
      <c r="E240" s="21">
        <v>-1.5</v>
      </c>
      <c r="F240" s="16">
        <v>-0.7</v>
      </c>
      <c r="G240" s="6" t="s">
        <v>2238</v>
      </c>
      <c r="H240" s="1" t="s">
        <v>301</v>
      </c>
      <c r="I240" s="1" t="s">
        <v>302</v>
      </c>
      <c r="J240" s="1" t="s">
        <v>303</v>
      </c>
    </row>
    <row r="241" spans="1:10" ht="30">
      <c r="A241" s="1" t="s">
        <v>1667</v>
      </c>
      <c r="B241" s="16">
        <v>4</v>
      </c>
      <c r="C241" s="20">
        <v>-0.4</v>
      </c>
      <c r="D241" s="21">
        <v>-0.7</v>
      </c>
      <c r="E241" s="21">
        <v>-1.5</v>
      </c>
      <c r="F241" s="16">
        <v>-0.2</v>
      </c>
      <c r="G241" s="6" t="s">
        <v>2239</v>
      </c>
      <c r="H241" s="1" t="s">
        <v>161</v>
      </c>
      <c r="I241" s="1" t="s">
        <v>162</v>
      </c>
      <c r="J241" s="1" t="s">
        <v>1668</v>
      </c>
    </row>
    <row r="242" spans="1:10" ht="30">
      <c r="A242" s="1" t="s">
        <v>1669</v>
      </c>
      <c r="B242" s="16">
        <v>4</v>
      </c>
      <c r="C242" s="20">
        <v>-0.2</v>
      </c>
      <c r="D242" s="21">
        <v>-0.5</v>
      </c>
      <c r="E242" s="21">
        <v>-1.5</v>
      </c>
      <c r="F242" s="16">
        <v>0.4</v>
      </c>
      <c r="G242" s="6" t="s">
        <v>2240</v>
      </c>
      <c r="H242" s="1" t="s">
        <v>161</v>
      </c>
      <c r="I242" s="1" t="s">
        <v>162</v>
      </c>
      <c r="J242" s="1" t="s">
        <v>1668</v>
      </c>
    </row>
    <row r="243" spans="1:10" ht="30">
      <c r="A243" s="1" t="s">
        <v>1670</v>
      </c>
      <c r="B243" s="16">
        <v>4</v>
      </c>
      <c r="C243" s="20">
        <v>0</v>
      </c>
      <c r="D243" s="21">
        <v>-0.2</v>
      </c>
      <c r="E243" s="21">
        <v>-0.1</v>
      </c>
      <c r="F243" s="16">
        <v>1.8</v>
      </c>
      <c r="G243" s="6" t="s">
        <v>2241</v>
      </c>
      <c r="H243" s="1" t="s">
        <v>161</v>
      </c>
      <c r="I243" s="1" t="s">
        <v>162</v>
      </c>
      <c r="J243" s="1" t="s">
        <v>1668</v>
      </c>
    </row>
    <row r="244" spans="1:10" ht="30">
      <c r="A244" s="1" t="s">
        <v>1671</v>
      </c>
      <c r="B244" s="16">
        <v>4</v>
      </c>
      <c r="C244" s="20">
        <v>-0.8</v>
      </c>
      <c r="D244" s="21">
        <v>-0.5</v>
      </c>
      <c r="E244" s="21">
        <v>-0.9</v>
      </c>
      <c r="F244" s="16">
        <v>0.2</v>
      </c>
      <c r="G244" s="6" t="s">
        <v>2242</v>
      </c>
      <c r="H244" s="1" t="s">
        <v>161</v>
      </c>
      <c r="I244" s="1" t="s">
        <v>162</v>
      </c>
      <c r="J244" s="1" t="s">
        <v>1668</v>
      </c>
    </row>
    <row r="245" spans="1:10" ht="30">
      <c r="A245" s="1" t="s">
        <v>1834</v>
      </c>
      <c r="B245" s="16">
        <v>4</v>
      </c>
      <c r="C245" s="20">
        <v>-0.3</v>
      </c>
      <c r="D245" s="21">
        <v>-0.7</v>
      </c>
      <c r="E245" s="21">
        <v>-1.5</v>
      </c>
      <c r="F245" s="16">
        <v>-0.3</v>
      </c>
      <c r="G245" s="6" t="s">
        <v>2243</v>
      </c>
      <c r="H245" s="1" t="s">
        <v>161</v>
      </c>
      <c r="I245" s="1" t="s">
        <v>162</v>
      </c>
      <c r="J245" s="1" t="s">
        <v>1835</v>
      </c>
    </row>
    <row r="246" spans="1:10" ht="30">
      <c r="A246" s="1" t="s">
        <v>950</v>
      </c>
      <c r="B246" s="16">
        <v>4</v>
      </c>
      <c r="C246" s="20">
        <v>-1</v>
      </c>
      <c r="D246" s="21">
        <v>-1.3</v>
      </c>
      <c r="E246" s="21">
        <v>-1.7</v>
      </c>
      <c r="F246" s="16">
        <v>0.8</v>
      </c>
      <c r="G246" s="6" t="s">
        <v>2244</v>
      </c>
      <c r="H246" s="1" t="s">
        <v>161</v>
      </c>
      <c r="I246" s="1" t="s">
        <v>162</v>
      </c>
      <c r="J246" s="1" t="s">
        <v>951</v>
      </c>
    </row>
    <row r="247" spans="1:10" ht="45">
      <c r="A247" s="1" t="s">
        <v>1564</v>
      </c>
      <c r="B247" s="16">
        <v>4</v>
      </c>
      <c r="C247" s="20">
        <v>-0.6</v>
      </c>
      <c r="D247" s="21">
        <v>-1.1000000000000001</v>
      </c>
      <c r="E247" s="21">
        <v>-1.8</v>
      </c>
      <c r="F247" s="16">
        <v>0.1</v>
      </c>
      <c r="G247" s="6" t="s">
        <v>2245</v>
      </c>
      <c r="H247" s="1" t="s">
        <v>161</v>
      </c>
      <c r="I247" s="1" t="s">
        <v>162</v>
      </c>
      <c r="J247" s="1" t="s">
        <v>1565</v>
      </c>
    </row>
    <row r="248" spans="1:10" ht="30">
      <c r="A248" s="1" t="s">
        <v>1127</v>
      </c>
      <c r="B248" s="16">
        <v>4</v>
      </c>
      <c r="C248" s="20">
        <v>-0.2</v>
      </c>
      <c r="D248" s="21">
        <v>-0.6</v>
      </c>
      <c r="E248" s="21">
        <v>-1</v>
      </c>
      <c r="F248" s="16">
        <v>2.1</v>
      </c>
      <c r="G248" s="6" t="s">
        <v>2246</v>
      </c>
      <c r="H248" s="1" t="s">
        <v>161</v>
      </c>
      <c r="I248" s="1" t="s">
        <v>162</v>
      </c>
      <c r="J248" s="1" t="s">
        <v>1128</v>
      </c>
    </row>
    <row r="249" spans="1:10" ht="30">
      <c r="A249" s="1" t="s">
        <v>1066</v>
      </c>
      <c r="B249" s="16">
        <v>4</v>
      </c>
      <c r="C249" s="20">
        <v>0.4</v>
      </c>
      <c r="D249" s="21">
        <v>0.2</v>
      </c>
      <c r="E249" s="21">
        <v>-0.8</v>
      </c>
      <c r="F249" s="16">
        <v>1.7</v>
      </c>
      <c r="G249" s="6" t="s">
        <v>2247</v>
      </c>
      <c r="H249" s="1" t="s">
        <v>161</v>
      </c>
      <c r="I249" s="1" t="s">
        <v>162</v>
      </c>
      <c r="J249" s="1" t="s">
        <v>1067</v>
      </c>
    </row>
    <row r="250" spans="1:10" ht="30">
      <c r="A250" s="1" t="s">
        <v>1971</v>
      </c>
      <c r="B250" s="16">
        <v>4</v>
      </c>
      <c r="C250" s="20">
        <v>-1.2</v>
      </c>
      <c r="D250" s="21">
        <v>-2</v>
      </c>
      <c r="E250" s="21">
        <v>-2</v>
      </c>
      <c r="F250" s="16">
        <v>-0.4</v>
      </c>
      <c r="G250" s="6" t="s">
        <v>2248</v>
      </c>
      <c r="H250" s="1" t="s">
        <v>161</v>
      </c>
      <c r="I250" s="1" t="s">
        <v>162</v>
      </c>
      <c r="J250" s="1" t="s">
        <v>1970</v>
      </c>
    </row>
    <row r="251" spans="1:10" ht="30">
      <c r="A251" s="1" t="s">
        <v>1471</v>
      </c>
      <c r="B251" s="16">
        <v>4</v>
      </c>
      <c r="C251" s="20">
        <v>-0.2</v>
      </c>
      <c r="D251" s="21">
        <v>0</v>
      </c>
      <c r="E251" s="21">
        <v>0.2</v>
      </c>
      <c r="F251" s="16">
        <v>3</v>
      </c>
      <c r="G251" s="6" t="s">
        <v>2249</v>
      </c>
      <c r="H251" s="1" t="s">
        <v>161</v>
      </c>
      <c r="I251" s="1" t="s">
        <v>162</v>
      </c>
      <c r="J251" s="1" t="s">
        <v>1472</v>
      </c>
    </row>
    <row r="252" spans="1:10" ht="30">
      <c r="A252" s="1" t="s">
        <v>1644</v>
      </c>
      <c r="B252" s="16">
        <v>4</v>
      </c>
      <c r="C252" s="20">
        <v>-0.8</v>
      </c>
      <c r="D252" s="21">
        <v>-0.4</v>
      </c>
      <c r="E252" s="21">
        <v>-1.4</v>
      </c>
      <c r="F252" s="16">
        <v>0.3</v>
      </c>
      <c r="G252" s="6" t="s">
        <v>2250</v>
      </c>
      <c r="H252" s="1" t="s">
        <v>161</v>
      </c>
      <c r="I252" s="1" t="s">
        <v>162</v>
      </c>
      <c r="J252" s="1" t="s">
        <v>1645</v>
      </c>
    </row>
    <row r="253" spans="1:10" ht="30">
      <c r="A253" s="1" t="s">
        <v>1646</v>
      </c>
      <c r="B253" s="16">
        <v>4</v>
      </c>
      <c r="C253" s="20">
        <v>-0.6</v>
      </c>
      <c r="D253" s="21">
        <v>-0.2</v>
      </c>
      <c r="E253" s="21">
        <v>-1.1000000000000001</v>
      </c>
      <c r="F253" s="16">
        <v>0.4</v>
      </c>
      <c r="G253" s="6" t="s">
        <v>2251</v>
      </c>
      <c r="H253" s="1" t="s">
        <v>161</v>
      </c>
      <c r="I253" s="1" t="s">
        <v>162</v>
      </c>
      <c r="J253" s="1" t="s">
        <v>1645</v>
      </c>
    </row>
    <row r="254" spans="1:10" ht="30">
      <c r="A254" s="1" t="s">
        <v>1647</v>
      </c>
      <c r="B254" s="16">
        <v>4</v>
      </c>
      <c r="C254" s="20">
        <v>-0.1</v>
      </c>
      <c r="D254" s="21">
        <v>0.2</v>
      </c>
      <c r="E254" s="21">
        <v>-0.7</v>
      </c>
      <c r="F254" s="16">
        <v>0.7</v>
      </c>
      <c r="G254" s="6" t="s">
        <v>2252</v>
      </c>
      <c r="H254" s="1" t="s">
        <v>161</v>
      </c>
      <c r="I254" s="1" t="s">
        <v>162</v>
      </c>
      <c r="J254" s="1" t="s">
        <v>1645</v>
      </c>
    </row>
    <row r="255" spans="1:10" ht="30">
      <c r="A255" s="1" t="s">
        <v>1857</v>
      </c>
      <c r="B255" s="16">
        <v>4</v>
      </c>
      <c r="C255" s="20">
        <v>1</v>
      </c>
      <c r="D255" s="21">
        <v>1.3</v>
      </c>
      <c r="E255" s="21">
        <v>0.5</v>
      </c>
      <c r="F255" s="16">
        <v>2.1</v>
      </c>
      <c r="G255" s="6" t="s">
        <v>2253</v>
      </c>
      <c r="H255" s="1" t="s">
        <v>161</v>
      </c>
      <c r="I255" s="1" t="s">
        <v>162</v>
      </c>
      <c r="J255" s="1" t="s">
        <v>1858</v>
      </c>
    </row>
    <row r="256" spans="1:10" ht="15">
      <c r="A256" s="1" t="s">
        <v>160</v>
      </c>
      <c r="B256" s="16">
        <v>4</v>
      </c>
      <c r="C256" s="20">
        <v>0</v>
      </c>
      <c r="D256" s="21">
        <v>-1.3</v>
      </c>
      <c r="E256" s="21">
        <v>-1.1000000000000001</v>
      </c>
      <c r="F256" s="16">
        <v>-0.6</v>
      </c>
      <c r="G256" s="6" t="s">
        <v>2254</v>
      </c>
      <c r="H256" s="1" t="s">
        <v>161</v>
      </c>
      <c r="I256" s="1" t="s">
        <v>162</v>
      </c>
      <c r="J256" s="1" t="s">
        <v>163</v>
      </c>
    </row>
    <row r="257" spans="1:10" ht="30">
      <c r="A257" s="1" t="s">
        <v>1846</v>
      </c>
      <c r="B257" s="16">
        <v>4</v>
      </c>
      <c r="C257" s="20">
        <v>0.1</v>
      </c>
      <c r="D257" s="21">
        <v>-0.2</v>
      </c>
      <c r="E257" s="21">
        <v>-0.9</v>
      </c>
      <c r="F257" s="16">
        <v>0.6</v>
      </c>
      <c r="G257" s="6" t="s">
        <v>2255</v>
      </c>
      <c r="H257" s="1" t="s">
        <v>161</v>
      </c>
      <c r="I257" s="1" t="s">
        <v>162</v>
      </c>
      <c r="J257" s="1" t="s">
        <v>1006</v>
      </c>
    </row>
    <row r="258" spans="1:10" ht="30">
      <c r="A258" s="1" t="s">
        <v>1980</v>
      </c>
      <c r="B258" s="16">
        <v>4</v>
      </c>
      <c r="C258" s="20">
        <v>0.4</v>
      </c>
      <c r="D258" s="21">
        <v>0.8</v>
      </c>
      <c r="E258" s="21">
        <v>-0.8</v>
      </c>
      <c r="F258" s="16">
        <v>0.8</v>
      </c>
      <c r="G258" s="6" t="s">
        <v>2256</v>
      </c>
      <c r="H258" s="1" t="s">
        <v>283</v>
      </c>
      <c r="I258" s="1" t="s">
        <v>284</v>
      </c>
      <c r="J258" s="1" t="s">
        <v>1981</v>
      </c>
    </row>
    <row r="259" spans="1:10" ht="15">
      <c r="A259" s="1" t="s">
        <v>737</v>
      </c>
      <c r="B259" s="16">
        <v>4</v>
      </c>
      <c r="C259" s="20">
        <v>0.4</v>
      </c>
      <c r="D259" s="21">
        <v>0.3</v>
      </c>
      <c r="E259" s="21">
        <v>-0.8</v>
      </c>
      <c r="F259" s="16">
        <v>0.9</v>
      </c>
      <c r="G259" s="6" t="s">
        <v>2257</v>
      </c>
      <c r="H259" s="1" t="s">
        <v>194</v>
      </c>
      <c r="I259" s="1" t="s">
        <v>195</v>
      </c>
      <c r="J259" s="1" t="s">
        <v>11</v>
      </c>
    </row>
    <row r="260" spans="1:10" ht="30">
      <c r="A260" s="1" t="s">
        <v>193</v>
      </c>
      <c r="B260" s="16">
        <v>4</v>
      </c>
      <c r="C260" s="20">
        <v>0.4</v>
      </c>
      <c r="D260" s="21">
        <v>0.5</v>
      </c>
      <c r="E260" s="21">
        <v>-0.5</v>
      </c>
      <c r="F260" s="16">
        <v>0.8</v>
      </c>
      <c r="G260" s="6" t="s">
        <v>2258</v>
      </c>
      <c r="H260" s="1" t="s">
        <v>194</v>
      </c>
      <c r="I260" s="1" t="s">
        <v>195</v>
      </c>
      <c r="J260" s="1" t="s">
        <v>196</v>
      </c>
    </row>
    <row r="261" spans="1:10" ht="30">
      <c r="A261" s="1" t="s">
        <v>101</v>
      </c>
      <c r="B261" s="16">
        <v>4</v>
      </c>
      <c r="C261" s="20">
        <v>0.4</v>
      </c>
      <c r="D261" s="21">
        <v>-0.3</v>
      </c>
      <c r="E261" s="21">
        <v>-1.8</v>
      </c>
      <c r="F261" s="16">
        <v>0.4</v>
      </c>
      <c r="G261" s="6" t="s">
        <v>2259</v>
      </c>
      <c r="H261" s="1" t="s">
        <v>102</v>
      </c>
      <c r="I261" s="1" t="s">
        <v>103</v>
      </c>
      <c r="J261" s="1" t="s">
        <v>104</v>
      </c>
    </row>
    <row r="262" spans="1:10" ht="30">
      <c r="A262" s="1" t="s">
        <v>1250</v>
      </c>
      <c r="B262" s="16">
        <v>4</v>
      </c>
      <c r="C262" s="20">
        <v>-0.6</v>
      </c>
      <c r="D262" s="21">
        <v>-1</v>
      </c>
      <c r="E262" s="21">
        <v>-1.7</v>
      </c>
      <c r="F262" s="16">
        <v>0</v>
      </c>
      <c r="G262" s="6" t="s">
        <v>2260</v>
      </c>
      <c r="H262" s="1" t="s">
        <v>554</v>
      </c>
      <c r="I262" s="1" t="s">
        <v>555</v>
      </c>
      <c r="J262" s="1" t="s">
        <v>1251</v>
      </c>
    </row>
    <row r="263" spans="1:10" ht="30">
      <c r="A263" s="1" t="s">
        <v>1332</v>
      </c>
      <c r="B263" s="16">
        <v>4</v>
      </c>
      <c r="C263" s="20">
        <v>-0.2</v>
      </c>
      <c r="D263" s="21">
        <v>-0.3</v>
      </c>
      <c r="E263" s="21">
        <v>-0.4</v>
      </c>
      <c r="F263" s="16">
        <v>1.3</v>
      </c>
      <c r="G263" s="6" t="s">
        <v>2261</v>
      </c>
      <c r="H263" s="1" t="s">
        <v>554</v>
      </c>
      <c r="I263" s="1" t="s">
        <v>555</v>
      </c>
      <c r="J263" s="1" t="s">
        <v>1251</v>
      </c>
    </row>
    <row r="264" spans="1:10" ht="30">
      <c r="A264" s="1" t="s">
        <v>1417</v>
      </c>
      <c r="B264" s="16">
        <v>4</v>
      </c>
      <c r="C264" s="20">
        <v>0.3</v>
      </c>
      <c r="D264" s="21">
        <v>0.1</v>
      </c>
      <c r="E264" s="21">
        <v>0.6</v>
      </c>
      <c r="F264" s="16">
        <v>2</v>
      </c>
      <c r="G264" s="6" t="s">
        <v>2262</v>
      </c>
      <c r="H264" s="1" t="s">
        <v>554</v>
      </c>
      <c r="I264" s="1" t="s">
        <v>555</v>
      </c>
      <c r="J264" s="1" t="s">
        <v>1251</v>
      </c>
    </row>
    <row r="265" spans="1:10" ht="30">
      <c r="A265" s="1" t="s">
        <v>1943</v>
      </c>
      <c r="B265" s="16">
        <v>4</v>
      </c>
      <c r="C265" s="20">
        <v>-0.6</v>
      </c>
      <c r="D265" s="21">
        <v>-1</v>
      </c>
      <c r="E265" s="21">
        <v>-1.8</v>
      </c>
      <c r="F265" s="16">
        <v>-0.4</v>
      </c>
      <c r="G265" s="6" t="s">
        <v>2263</v>
      </c>
      <c r="H265" s="1" t="s">
        <v>554</v>
      </c>
      <c r="I265" s="1" t="s">
        <v>555</v>
      </c>
      <c r="J265" s="1" t="s">
        <v>1251</v>
      </c>
    </row>
    <row r="266" spans="1:10" ht="30">
      <c r="A266" s="1" t="s">
        <v>1944</v>
      </c>
      <c r="B266" s="16">
        <v>4</v>
      </c>
      <c r="C266" s="20">
        <v>-0.2</v>
      </c>
      <c r="D266" s="21">
        <v>0.1</v>
      </c>
      <c r="E266" s="21">
        <v>0.1</v>
      </c>
      <c r="F266" s="16">
        <v>1.5</v>
      </c>
      <c r="G266" s="6" t="s">
        <v>2264</v>
      </c>
      <c r="H266" s="1" t="s">
        <v>554</v>
      </c>
      <c r="I266" s="1" t="s">
        <v>555</v>
      </c>
      <c r="J266" s="1" t="s">
        <v>1251</v>
      </c>
    </row>
    <row r="267" spans="1:10" ht="30">
      <c r="A267" s="1" t="s">
        <v>1945</v>
      </c>
      <c r="B267" s="16">
        <v>4</v>
      </c>
      <c r="C267" s="20">
        <v>-0.7</v>
      </c>
      <c r="D267" s="21">
        <v>-0.8</v>
      </c>
      <c r="E267" s="21">
        <v>-1.6</v>
      </c>
      <c r="F267" s="16">
        <v>-0.3</v>
      </c>
      <c r="G267" s="6" t="s">
        <v>2265</v>
      </c>
      <c r="H267" s="1" t="s">
        <v>554</v>
      </c>
      <c r="I267" s="1" t="s">
        <v>555</v>
      </c>
      <c r="J267" s="1" t="s">
        <v>1251</v>
      </c>
    </row>
    <row r="268" spans="1:10" ht="30">
      <c r="A268" s="1" t="s">
        <v>1946</v>
      </c>
      <c r="B268" s="16">
        <v>4</v>
      </c>
      <c r="C268" s="20">
        <v>-0.5</v>
      </c>
      <c r="D268" s="21">
        <v>-0.9</v>
      </c>
      <c r="E268" s="21">
        <v>-1.3</v>
      </c>
      <c r="F268" s="16">
        <v>0.5</v>
      </c>
      <c r="G268" s="6" t="s">
        <v>2266</v>
      </c>
      <c r="H268" s="1" t="s">
        <v>554</v>
      </c>
      <c r="I268" s="1" t="s">
        <v>555</v>
      </c>
      <c r="J268" s="1" t="s">
        <v>1251</v>
      </c>
    </row>
    <row r="269" spans="1:10" ht="30">
      <c r="A269" s="1" t="s">
        <v>1947</v>
      </c>
      <c r="B269" s="16">
        <v>4</v>
      </c>
      <c r="C269" s="20">
        <v>-1.1000000000000001</v>
      </c>
      <c r="D269" s="21">
        <v>-0.5</v>
      </c>
      <c r="E269" s="21">
        <v>-1.5</v>
      </c>
      <c r="F269" s="16">
        <v>0.3</v>
      </c>
      <c r="G269" s="6" t="s">
        <v>2267</v>
      </c>
      <c r="H269" s="1" t="s">
        <v>554</v>
      </c>
      <c r="I269" s="1" t="s">
        <v>555</v>
      </c>
      <c r="J269" s="1" t="s">
        <v>1251</v>
      </c>
    </row>
    <row r="270" spans="1:10" ht="30">
      <c r="A270" s="1" t="s">
        <v>1948</v>
      </c>
      <c r="B270" s="16">
        <v>4</v>
      </c>
      <c r="C270" s="20">
        <v>-0.7</v>
      </c>
      <c r="D270" s="21">
        <v>-0.8</v>
      </c>
      <c r="E270" s="21">
        <v>-1.8</v>
      </c>
      <c r="F270" s="16">
        <v>-0.6</v>
      </c>
      <c r="G270" s="6" t="s">
        <v>2268</v>
      </c>
      <c r="H270" s="1" t="s">
        <v>554</v>
      </c>
      <c r="I270" s="1" t="s">
        <v>555</v>
      </c>
      <c r="J270" s="1" t="s">
        <v>1251</v>
      </c>
    </row>
    <row r="271" spans="1:10" ht="45">
      <c r="A271" s="1" t="s">
        <v>609</v>
      </c>
      <c r="B271" s="16">
        <v>4</v>
      </c>
      <c r="C271" s="20">
        <v>-0.4</v>
      </c>
      <c r="D271" s="21">
        <v>-0.4</v>
      </c>
      <c r="E271" s="21">
        <v>-0.2</v>
      </c>
      <c r="F271" s="16">
        <v>1</v>
      </c>
      <c r="G271" s="6" t="s">
        <v>2269</v>
      </c>
      <c r="H271" s="1" t="s">
        <v>554</v>
      </c>
      <c r="I271" s="1" t="s">
        <v>555</v>
      </c>
      <c r="J271" s="1" t="s">
        <v>610</v>
      </c>
    </row>
    <row r="272" spans="1:10" ht="45">
      <c r="A272" s="1" t="s">
        <v>822</v>
      </c>
      <c r="B272" s="16">
        <v>4</v>
      </c>
      <c r="C272" s="20">
        <v>-0.2</v>
      </c>
      <c r="D272" s="21">
        <v>-0.1</v>
      </c>
      <c r="E272" s="21">
        <v>-0.3</v>
      </c>
      <c r="F272" s="16">
        <v>1.3</v>
      </c>
      <c r="G272" s="6" t="s">
        <v>2270</v>
      </c>
      <c r="H272" s="1" t="s">
        <v>438</v>
      </c>
      <c r="I272" s="1" t="s">
        <v>439</v>
      </c>
      <c r="J272" s="1" t="s">
        <v>823</v>
      </c>
    </row>
    <row r="273" spans="1:10" ht="45">
      <c r="A273" s="1" t="s">
        <v>1441</v>
      </c>
      <c r="B273" s="16">
        <v>4</v>
      </c>
      <c r="C273" s="20">
        <v>-1.3</v>
      </c>
      <c r="D273" s="21">
        <v>0</v>
      </c>
      <c r="E273" s="21">
        <v>-0.2</v>
      </c>
      <c r="F273" s="16">
        <v>2.9</v>
      </c>
      <c r="G273" s="6" t="s">
        <v>2271</v>
      </c>
      <c r="H273" s="1" t="s">
        <v>438</v>
      </c>
      <c r="I273" s="1" t="s">
        <v>439</v>
      </c>
      <c r="J273" s="1" t="s">
        <v>1442</v>
      </c>
    </row>
    <row r="274" spans="1:10" ht="45">
      <c r="A274" s="1" t="s">
        <v>445</v>
      </c>
      <c r="B274" s="16">
        <v>4</v>
      </c>
      <c r="C274" s="20">
        <v>-0.6</v>
      </c>
      <c r="D274" s="21">
        <v>0.9</v>
      </c>
      <c r="E274" s="21">
        <v>-0.9</v>
      </c>
      <c r="F274" s="16">
        <v>-0.2</v>
      </c>
      <c r="G274" s="6" t="s">
        <v>2272</v>
      </c>
      <c r="H274" s="1" t="s">
        <v>438</v>
      </c>
      <c r="I274" s="1" t="s">
        <v>439</v>
      </c>
      <c r="J274" s="1" t="s">
        <v>440</v>
      </c>
    </row>
    <row r="275" spans="1:10" ht="45">
      <c r="A275" s="1" t="s">
        <v>1231</v>
      </c>
      <c r="B275" s="16">
        <v>4</v>
      </c>
      <c r="C275" s="20">
        <v>-0.5</v>
      </c>
      <c r="D275" s="21">
        <v>-0.2</v>
      </c>
      <c r="E275" s="21">
        <v>-1</v>
      </c>
      <c r="F275" s="16">
        <v>0.5</v>
      </c>
      <c r="G275" s="6" t="s">
        <v>2273</v>
      </c>
      <c r="H275" s="1" t="s">
        <v>438</v>
      </c>
      <c r="I275" s="1" t="s">
        <v>439</v>
      </c>
      <c r="J275" s="1" t="s">
        <v>1232</v>
      </c>
    </row>
    <row r="276" spans="1:10" ht="30">
      <c r="A276" s="1" t="s">
        <v>1559</v>
      </c>
      <c r="B276" s="16">
        <v>4</v>
      </c>
      <c r="C276" s="20">
        <v>0</v>
      </c>
      <c r="D276" s="21">
        <v>-0.7</v>
      </c>
      <c r="E276" s="21">
        <v>-1.1000000000000001</v>
      </c>
      <c r="F276" s="16">
        <v>0.2</v>
      </c>
      <c r="G276" s="6" t="s">
        <v>2274</v>
      </c>
      <c r="H276" s="1" t="s">
        <v>1097</v>
      </c>
      <c r="I276" s="1" t="s">
        <v>1098</v>
      </c>
      <c r="J276" s="1" t="s">
        <v>1560</v>
      </c>
    </row>
    <row r="277" spans="1:10" ht="30">
      <c r="A277" s="1" t="s">
        <v>1561</v>
      </c>
      <c r="B277" s="16">
        <v>4</v>
      </c>
      <c r="C277" s="20">
        <v>0</v>
      </c>
      <c r="D277" s="21">
        <v>-1</v>
      </c>
      <c r="E277" s="21">
        <v>-2.6</v>
      </c>
      <c r="F277" s="16">
        <v>0</v>
      </c>
      <c r="G277" s="6" t="s">
        <v>2275</v>
      </c>
      <c r="H277" s="1" t="s">
        <v>1097</v>
      </c>
      <c r="I277" s="1" t="s">
        <v>1098</v>
      </c>
      <c r="J277" s="1" t="s">
        <v>1560</v>
      </c>
    </row>
    <row r="278" spans="1:10" ht="30">
      <c r="A278" s="1" t="s">
        <v>1882</v>
      </c>
      <c r="B278" s="16">
        <v>4</v>
      </c>
      <c r="C278" s="20">
        <v>0.7</v>
      </c>
      <c r="D278" s="21">
        <v>0</v>
      </c>
      <c r="E278" s="21">
        <v>-0.2</v>
      </c>
      <c r="F278" s="16">
        <v>1.2</v>
      </c>
      <c r="G278" s="6" t="s">
        <v>2276</v>
      </c>
      <c r="H278" s="1" t="s">
        <v>106</v>
      </c>
      <c r="I278" s="1" t="s">
        <v>107</v>
      </c>
      <c r="J278" s="1" t="s">
        <v>11</v>
      </c>
    </row>
    <row r="279" spans="1:10" ht="30">
      <c r="A279" s="1" t="s">
        <v>112</v>
      </c>
      <c r="B279" s="16">
        <v>4</v>
      </c>
      <c r="C279" s="20">
        <v>0.1</v>
      </c>
      <c r="D279" s="21">
        <v>-0.4</v>
      </c>
      <c r="E279" s="21">
        <v>-0.7</v>
      </c>
      <c r="F279" s="16">
        <v>0.5</v>
      </c>
      <c r="G279" s="6" t="s">
        <v>2277</v>
      </c>
      <c r="H279" s="1" t="s">
        <v>106</v>
      </c>
      <c r="I279" s="1" t="s">
        <v>107</v>
      </c>
      <c r="J279" s="1" t="s">
        <v>113</v>
      </c>
    </row>
    <row r="280" spans="1:10" ht="30">
      <c r="A280" s="1" t="s">
        <v>805</v>
      </c>
      <c r="B280" s="16">
        <v>4</v>
      </c>
      <c r="C280" s="20">
        <v>-0.5</v>
      </c>
      <c r="D280" s="21">
        <v>-0.1</v>
      </c>
      <c r="E280" s="21">
        <v>-1.7</v>
      </c>
      <c r="F280" s="16">
        <v>0.6</v>
      </c>
      <c r="G280" s="6" t="s">
        <v>2278</v>
      </c>
      <c r="H280" s="1" t="s">
        <v>106</v>
      </c>
      <c r="I280" s="1" t="s">
        <v>107</v>
      </c>
      <c r="J280" s="1" t="s">
        <v>806</v>
      </c>
    </row>
    <row r="281" spans="1:10" ht="30">
      <c r="A281" s="1" t="s">
        <v>745</v>
      </c>
      <c r="B281" s="16">
        <v>4</v>
      </c>
      <c r="C281" s="20">
        <v>-1.1000000000000001</v>
      </c>
      <c r="D281" s="21">
        <v>-1</v>
      </c>
      <c r="E281" s="21">
        <v>-1.6</v>
      </c>
      <c r="F281" s="16">
        <v>-0.4</v>
      </c>
      <c r="G281" s="6" t="s">
        <v>2279</v>
      </c>
      <c r="H281" s="1" t="s">
        <v>106</v>
      </c>
      <c r="I281" s="1" t="s">
        <v>107</v>
      </c>
      <c r="J281" s="1" t="s">
        <v>746</v>
      </c>
    </row>
    <row r="282" spans="1:10" ht="30">
      <c r="A282" s="1" t="s">
        <v>1817</v>
      </c>
      <c r="B282" s="16">
        <v>4</v>
      </c>
      <c r="C282" s="20">
        <v>-0.4</v>
      </c>
      <c r="D282" s="21">
        <v>0.2</v>
      </c>
      <c r="E282" s="21">
        <v>0.1</v>
      </c>
      <c r="F282" s="16">
        <v>1.7</v>
      </c>
      <c r="G282" s="6" t="s">
        <v>2280</v>
      </c>
      <c r="H282" s="1" t="s">
        <v>106</v>
      </c>
      <c r="I282" s="1" t="s">
        <v>107</v>
      </c>
      <c r="J282" s="1" t="s">
        <v>1816</v>
      </c>
    </row>
    <row r="283" spans="1:10" ht="30">
      <c r="A283" s="1" t="s">
        <v>1769</v>
      </c>
      <c r="B283" s="16">
        <v>4</v>
      </c>
      <c r="C283" s="20">
        <v>-1</v>
      </c>
      <c r="D283" s="21">
        <v>-0.9</v>
      </c>
      <c r="E283" s="21">
        <v>-1.1000000000000001</v>
      </c>
      <c r="F283" s="16">
        <v>0</v>
      </c>
      <c r="G283" s="6" t="s">
        <v>2281</v>
      </c>
      <c r="H283" s="1" t="s">
        <v>106</v>
      </c>
      <c r="I283" s="1" t="s">
        <v>107</v>
      </c>
      <c r="J283" s="1" t="s">
        <v>1770</v>
      </c>
    </row>
    <row r="284" spans="1:10" ht="15">
      <c r="A284" s="1" t="s">
        <v>78</v>
      </c>
      <c r="B284" s="16">
        <v>4</v>
      </c>
      <c r="C284" s="20">
        <v>-0.2</v>
      </c>
      <c r="D284" s="21">
        <v>-0.5</v>
      </c>
      <c r="E284" s="21">
        <v>-1.8</v>
      </c>
      <c r="F284" s="16">
        <v>1.1000000000000001</v>
      </c>
      <c r="G284" s="6" t="s">
        <v>2282</v>
      </c>
      <c r="H284" s="1" t="s">
        <v>55</v>
      </c>
      <c r="I284" s="1" t="s">
        <v>56</v>
      </c>
      <c r="J284" s="1" t="s">
        <v>11</v>
      </c>
    </row>
    <row r="285" spans="1:10" ht="15">
      <c r="A285" s="1" t="s">
        <v>581</v>
      </c>
      <c r="B285" s="16">
        <v>4</v>
      </c>
      <c r="C285" s="20">
        <v>0.1</v>
      </c>
      <c r="D285" s="21">
        <v>0.3</v>
      </c>
      <c r="E285" s="21">
        <v>-1.7</v>
      </c>
      <c r="F285" s="16">
        <v>0</v>
      </c>
      <c r="G285" s="6" t="s">
        <v>2283</v>
      </c>
      <c r="H285" s="1" t="s">
        <v>55</v>
      </c>
      <c r="I285" s="1" t="s">
        <v>56</v>
      </c>
      <c r="J285" s="1" t="s">
        <v>11</v>
      </c>
    </row>
    <row r="286" spans="1:10" ht="15">
      <c r="A286" s="1" t="s">
        <v>663</v>
      </c>
      <c r="B286" s="16">
        <v>4</v>
      </c>
      <c r="C286" s="20">
        <v>-0.4</v>
      </c>
      <c r="D286" s="21">
        <v>-0.5</v>
      </c>
      <c r="E286" s="21">
        <v>-0.8</v>
      </c>
      <c r="F286" s="16">
        <v>0.5</v>
      </c>
      <c r="G286" s="6" t="s">
        <v>2284</v>
      </c>
      <c r="H286" s="1" t="s">
        <v>55</v>
      </c>
      <c r="I286" s="1" t="s">
        <v>56</v>
      </c>
      <c r="J286" s="1" t="s">
        <v>11</v>
      </c>
    </row>
    <row r="287" spans="1:10" ht="15">
      <c r="A287" s="1" t="s">
        <v>990</v>
      </c>
      <c r="B287" s="16">
        <v>4</v>
      </c>
      <c r="C287" s="20">
        <v>0.7</v>
      </c>
      <c r="D287" s="21">
        <v>0.4</v>
      </c>
      <c r="E287" s="21">
        <v>-0.4</v>
      </c>
      <c r="F287" s="16">
        <v>0.6</v>
      </c>
      <c r="G287" s="6" t="s">
        <v>2285</v>
      </c>
      <c r="H287" s="1" t="s">
        <v>55</v>
      </c>
      <c r="I287" s="1" t="s">
        <v>56</v>
      </c>
      <c r="J287" s="1" t="s">
        <v>11</v>
      </c>
    </row>
    <row r="288" spans="1:10" ht="15">
      <c r="A288" s="1" t="s">
        <v>1447</v>
      </c>
      <c r="B288" s="16">
        <v>4</v>
      </c>
      <c r="C288" s="20">
        <v>-0.2</v>
      </c>
      <c r="D288" s="21">
        <v>-0.4</v>
      </c>
      <c r="E288" s="21">
        <v>-1.5</v>
      </c>
      <c r="F288" s="16">
        <v>0.1</v>
      </c>
      <c r="G288" s="6" t="s">
        <v>2286</v>
      </c>
      <c r="H288" s="1" t="s">
        <v>55</v>
      </c>
      <c r="I288" s="1" t="s">
        <v>56</v>
      </c>
      <c r="J288" s="1" t="s">
        <v>11</v>
      </c>
    </row>
    <row r="289" spans="1:10" ht="15">
      <c r="A289" s="1" t="s">
        <v>1508</v>
      </c>
      <c r="B289" s="16">
        <v>4</v>
      </c>
      <c r="C289" s="20">
        <v>0.9</v>
      </c>
      <c r="D289" s="21">
        <v>0.8</v>
      </c>
      <c r="E289" s="21">
        <v>0.2</v>
      </c>
      <c r="F289" s="16">
        <v>1.6</v>
      </c>
      <c r="G289" s="6" t="s">
        <v>2287</v>
      </c>
      <c r="H289" s="1" t="s">
        <v>55</v>
      </c>
      <c r="I289" s="1" t="s">
        <v>56</v>
      </c>
      <c r="J289" s="1" t="s">
        <v>11</v>
      </c>
    </row>
    <row r="290" spans="1:10" ht="15">
      <c r="A290" s="1" t="s">
        <v>1666</v>
      </c>
      <c r="B290" s="16">
        <v>4</v>
      </c>
      <c r="C290" s="20">
        <v>-0.3</v>
      </c>
      <c r="D290" s="21">
        <v>-1</v>
      </c>
      <c r="E290" s="21">
        <v>-1.7</v>
      </c>
      <c r="F290" s="16">
        <v>0</v>
      </c>
      <c r="G290" s="6" t="s">
        <v>2288</v>
      </c>
      <c r="H290" s="1" t="s">
        <v>55</v>
      </c>
      <c r="I290" s="1" t="s">
        <v>56</v>
      </c>
      <c r="J290" s="1" t="s">
        <v>11</v>
      </c>
    </row>
    <row r="291" spans="1:10" ht="15">
      <c r="A291" s="1" t="s">
        <v>1693</v>
      </c>
      <c r="B291" s="16">
        <v>4</v>
      </c>
      <c r="C291" s="20">
        <v>0</v>
      </c>
      <c r="D291" s="21">
        <v>-0.1</v>
      </c>
      <c r="E291" s="21">
        <v>-0.4</v>
      </c>
      <c r="F291" s="16">
        <v>0.6</v>
      </c>
      <c r="G291" s="6" t="s">
        <v>2289</v>
      </c>
      <c r="H291" s="1" t="s">
        <v>55</v>
      </c>
      <c r="I291" s="1" t="s">
        <v>56</v>
      </c>
      <c r="J291" s="1" t="s">
        <v>11</v>
      </c>
    </row>
    <row r="292" spans="1:10" ht="15">
      <c r="A292" s="1" t="s">
        <v>1854</v>
      </c>
      <c r="B292" s="16">
        <v>4</v>
      </c>
      <c r="C292" s="20">
        <v>-0.1</v>
      </c>
      <c r="D292" s="21">
        <v>-0.5</v>
      </c>
      <c r="E292" s="21">
        <v>-0.9</v>
      </c>
      <c r="F292" s="16">
        <v>0.6</v>
      </c>
      <c r="G292" s="6" t="s">
        <v>2290</v>
      </c>
      <c r="H292" s="1" t="s">
        <v>55</v>
      </c>
      <c r="I292" s="1" t="s">
        <v>56</v>
      </c>
      <c r="J292" s="1" t="s">
        <v>11</v>
      </c>
    </row>
    <row r="293" spans="1:10" ht="15">
      <c r="A293" s="1" t="s">
        <v>1874</v>
      </c>
      <c r="B293" s="16">
        <v>4</v>
      </c>
      <c r="C293" s="20">
        <v>-0.8</v>
      </c>
      <c r="D293" s="21">
        <v>0</v>
      </c>
      <c r="E293" s="21">
        <v>0.1</v>
      </c>
      <c r="F293" s="16">
        <v>2.7</v>
      </c>
      <c r="G293" s="6" t="s">
        <v>2291</v>
      </c>
      <c r="H293" s="1" t="s">
        <v>55</v>
      </c>
      <c r="I293" s="1" t="s">
        <v>56</v>
      </c>
      <c r="J293" s="1" t="s">
        <v>11</v>
      </c>
    </row>
    <row r="294" spans="1:10" ht="45">
      <c r="A294" s="1" t="s">
        <v>1919</v>
      </c>
      <c r="B294" s="16">
        <v>4</v>
      </c>
      <c r="C294" s="20">
        <v>0</v>
      </c>
      <c r="D294" s="21">
        <v>-0.8</v>
      </c>
      <c r="E294" s="21">
        <v>-0.8</v>
      </c>
      <c r="F294" s="16">
        <v>2.4</v>
      </c>
      <c r="G294" s="6" t="s">
        <v>2292</v>
      </c>
      <c r="H294" s="1" t="s">
        <v>55</v>
      </c>
      <c r="I294" s="1" t="s">
        <v>56</v>
      </c>
      <c r="J294" s="1" t="s">
        <v>1920</v>
      </c>
    </row>
    <row r="295" spans="1:10" ht="30">
      <c r="A295" s="1" t="s">
        <v>1399</v>
      </c>
      <c r="B295" s="16">
        <v>4</v>
      </c>
      <c r="C295" s="20">
        <v>0.2</v>
      </c>
      <c r="D295" s="21">
        <v>-0.5</v>
      </c>
      <c r="E295" s="21">
        <v>-0.3</v>
      </c>
      <c r="F295" s="16">
        <v>1.9</v>
      </c>
      <c r="G295" s="6" t="s">
        <v>2293</v>
      </c>
      <c r="H295" s="1" t="s">
        <v>55</v>
      </c>
      <c r="I295" s="1" t="s">
        <v>56</v>
      </c>
      <c r="J295" s="1" t="s">
        <v>1400</v>
      </c>
    </row>
    <row r="296" spans="1:10" ht="45">
      <c r="A296" s="1" t="s">
        <v>664</v>
      </c>
      <c r="B296" s="16">
        <v>4</v>
      </c>
      <c r="C296" s="20">
        <v>-1</v>
      </c>
      <c r="D296" s="21">
        <v>-0.7</v>
      </c>
      <c r="E296" s="21">
        <v>-1.3</v>
      </c>
      <c r="F296" s="16">
        <v>0.5</v>
      </c>
      <c r="G296" s="6" t="s">
        <v>2294</v>
      </c>
      <c r="H296" s="1" t="s">
        <v>55</v>
      </c>
      <c r="I296" s="1" t="s">
        <v>56</v>
      </c>
      <c r="J296" s="1" t="s">
        <v>665</v>
      </c>
    </row>
    <row r="297" spans="1:10" ht="30">
      <c r="A297" s="1" t="s">
        <v>1070</v>
      </c>
      <c r="B297" s="16">
        <v>4</v>
      </c>
      <c r="C297" s="20">
        <v>-0.1</v>
      </c>
      <c r="D297" s="21">
        <v>-0.2</v>
      </c>
      <c r="E297" s="21">
        <v>-0.7</v>
      </c>
      <c r="F297" s="16">
        <v>0.4</v>
      </c>
      <c r="G297" s="6" t="s">
        <v>2295</v>
      </c>
      <c r="H297" s="1" t="s">
        <v>55</v>
      </c>
      <c r="I297" s="1" t="s">
        <v>56</v>
      </c>
      <c r="J297" s="1" t="s">
        <v>1071</v>
      </c>
    </row>
    <row r="298" spans="1:10" ht="30">
      <c r="A298" s="1" t="s">
        <v>1151</v>
      </c>
      <c r="B298" s="16">
        <v>4</v>
      </c>
      <c r="C298" s="20">
        <v>0.7</v>
      </c>
      <c r="D298" s="21">
        <v>1</v>
      </c>
      <c r="E298" s="21">
        <v>-0.8</v>
      </c>
      <c r="F298" s="16">
        <v>1.7</v>
      </c>
      <c r="G298" s="6" t="s">
        <v>2296</v>
      </c>
      <c r="H298" s="1" t="s">
        <v>55</v>
      </c>
      <c r="I298" s="1" t="s">
        <v>56</v>
      </c>
      <c r="J298" s="1" t="s">
        <v>1152</v>
      </c>
    </row>
    <row r="299" spans="1:10" ht="30">
      <c r="A299" s="1" t="s">
        <v>906</v>
      </c>
      <c r="B299" s="16">
        <v>4</v>
      </c>
      <c r="C299" s="20">
        <v>1.6</v>
      </c>
      <c r="D299" s="21">
        <v>0.1</v>
      </c>
      <c r="E299" s="21">
        <v>0.2</v>
      </c>
      <c r="F299" s="16">
        <v>2.7</v>
      </c>
      <c r="G299" s="6" t="s">
        <v>2297</v>
      </c>
      <c r="H299" s="1" t="s">
        <v>55</v>
      </c>
      <c r="I299" s="1" t="s">
        <v>56</v>
      </c>
      <c r="J299" s="1" t="s">
        <v>907</v>
      </c>
    </row>
    <row r="300" spans="1:10" ht="30">
      <c r="A300" s="1" t="s">
        <v>1001</v>
      </c>
      <c r="B300" s="16">
        <v>4</v>
      </c>
      <c r="C300" s="20">
        <v>-0.3</v>
      </c>
      <c r="D300" s="21">
        <v>0.5</v>
      </c>
      <c r="E300" s="21">
        <v>-0.4</v>
      </c>
      <c r="F300" s="16">
        <v>0.9</v>
      </c>
      <c r="G300" s="6" t="s">
        <v>2298</v>
      </c>
      <c r="H300" s="1" t="s">
        <v>55</v>
      </c>
      <c r="I300" s="1" t="s">
        <v>56</v>
      </c>
      <c r="J300" s="1" t="s">
        <v>1002</v>
      </c>
    </row>
    <row r="301" spans="1:10" ht="15">
      <c r="A301" s="1" t="s">
        <v>1286</v>
      </c>
      <c r="B301" s="16">
        <v>4</v>
      </c>
      <c r="C301" s="20">
        <v>-0.2</v>
      </c>
      <c r="D301" s="21">
        <v>0.2</v>
      </c>
      <c r="E301" s="21">
        <v>-0.4</v>
      </c>
      <c r="F301" s="16">
        <v>0.9</v>
      </c>
      <c r="G301" s="6" t="s">
        <v>2299</v>
      </c>
      <c r="H301" s="1" t="s">
        <v>55</v>
      </c>
      <c r="I301" s="1" t="s">
        <v>56</v>
      </c>
      <c r="J301" s="1" t="s">
        <v>1287</v>
      </c>
    </row>
    <row r="302" spans="1:10" ht="15">
      <c r="A302" s="1" t="s">
        <v>201</v>
      </c>
      <c r="B302" s="16">
        <v>4</v>
      </c>
      <c r="C302" s="20">
        <v>0.3</v>
      </c>
      <c r="D302" s="21">
        <v>0.3</v>
      </c>
      <c r="E302" s="21">
        <v>-0.5</v>
      </c>
      <c r="F302" s="16">
        <v>0.6</v>
      </c>
      <c r="G302" s="6" t="s">
        <v>2300</v>
      </c>
      <c r="H302" s="1" t="s">
        <v>22</v>
      </c>
      <c r="I302" s="1" t="s">
        <v>23</v>
      </c>
      <c r="J302" s="1" t="s">
        <v>11</v>
      </c>
    </row>
    <row r="303" spans="1:10" ht="15">
      <c r="A303" s="1" t="s">
        <v>381</v>
      </c>
      <c r="B303" s="16">
        <v>4</v>
      </c>
      <c r="C303" s="20">
        <v>-0.3</v>
      </c>
      <c r="D303" s="21">
        <v>-0.3</v>
      </c>
      <c r="E303" s="21">
        <v>-0.8</v>
      </c>
      <c r="F303" s="16">
        <v>0.8</v>
      </c>
      <c r="G303" s="6" t="s">
        <v>2301</v>
      </c>
      <c r="H303" s="1" t="s">
        <v>22</v>
      </c>
      <c r="I303" s="1" t="s">
        <v>23</v>
      </c>
      <c r="J303" s="1" t="s">
        <v>11</v>
      </c>
    </row>
    <row r="304" spans="1:10" ht="15">
      <c r="A304" s="1" t="s">
        <v>390</v>
      </c>
      <c r="B304" s="16">
        <v>4</v>
      </c>
      <c r="C304" s="20">
        <v>-0.7</v>
      </c>
      <c r="D304" s="21">
        <v>-0.5</v>
      </c>
      <c r="E304" s="21">
        <v>-0.7</v>
      </c>
      <c r="F304" s="16">
        <v>1.3</v>
      </c>
      <c r="G304" s="6" t="s">
        <v>2302</v>
      </c>
      <c r="H304" s="1" t="s">
        <v>22</v>
      </c>
      <c r="I304" s="1" t="s">
        <v>23</v>
      </c>
      <c r="J304" s="1" t="s">
        <v>11</v>
      </c>
    </row>
    <row r="305" spans="1:10" ht="15">
      <c r="A305" s="1" t="s">
        <v>1138</v>
      </c>
      <c r="B305" s="16">
        <v>4</v>
      </c>
      <c r="C305" s="20">
        <v>0</v>
      </c>
      <c r="D305" s="21">
        <v>0</v>
      </c>
      <c r="E305" s="21">
        <v>-0.9</v>
      </c>
      <c r="F305" s="16">
        <v>0.6</v>
      </c>
      <c r="G305" s="6" t="s">
        <v>2303</v>
      </c>
      <c r="H305" s="1" t="s">
        <v>22</v>
      </c>
      <c r="I305" s="1" t="s">
        <v>23</v>
      </c>
      <c r="J305" s="1" t="s">
        <v>11</v>
      </c>
    </row>
    <row r="306" spans="1:10" ht="15">
      <c r="A306" s="1" t="s">
        <v>1573</v>
      </c>
      <c r="B306" s="16">
        <v>4</v>
      </c>
      <c r="C306" s="20">
        <v>-0.3</v>
      </c>
      <c r="D306" s="21">
        <v>0.2</v>
      </c>
      <c r="E306" s="21">
        <v>-2.4</v>
      </c>
      <c r="F306" s="16">
        <v>0.2</v>
      </c>
      <c r="G306" s="6" t="s">
        <v>2304</v>
      </c>
      <c r="H306" s="1" t="s">
        <v>22</v>
      </c>
      <c r="I306" s="1" t="s">
        <v>23</v>
      </c>
      <c r="J306" s="1" t="s">
        <v>11</v>
      </c>
    </row>
    <row r="307" spans="1:10" ht="45">
      <c r="A307" s="1" t="s">
        <v>1809</v>
      </c>
      <c r="B307" s="16">
        <v>4</v>
      </c>
      <c r="C307" s="20">
        <v>-0.3</v>
      </c>
      <c r="D307" s="21">
        <v>-0.4</v>
      </c>
      <c r="E307" s="21">
        <v>-1.3</v>
      </c>
      <c r="F307" s="16">
        <v>0.1</v>
      </c>
      <c r="G307" s="6" t="s">
        <v>2305</v>
      </c>
      <c r="H307" s="1" t="s">
        <v>22</v>
      </c>
      <c r="I307" s="1" t="s">
        <v>23</v>
      </c>
      <c r="J307" s="1" t="s">
        <v>1810</v>
      </c>
    </row>
    <row r="308" spans="1:10" ht="45">
      <c r="A308" s="1" t="s">
        <v>1187</v>
      </c>
      <c r="B308" s="16">
        <v>4</v>
      </c>
      <c r="C308" s="20">
        <v>0.1</v>
      </c>
      <c r="D308" s="21">
        <v>-0.2</v>
      </c>
      <c r="E308" s="21">
        <v>-0.9</v>
      </c>
      <c r="F308" s="16">
        <v>0.3</v>
      </c>
      <c r="G308" s="6" t="s">
        <v>2306</v>
      </c>
      <c r="H308" s="1" t="s">
        <v>22</v>
      </c>
      <c r="I308" s="1" t="s">
        <v>23</v>
      </c>
      <c r="J308" s="1" t="s">
        <v>1188</v>
      </c>
    </row>
    <row r="309" spans="1:10" ht="30">
      <c r="A309" s="1" t="s">
        <v>1626</v>
      </c>
      <c r="B309" s="16">
        <v>4</v>
      </c>
      <c r="C309" s="20">
        <v>-0.6</v>
      </c>
      <c r="D309" s="21">
        <v>-0.9</v>
      </c>
      <c r="E309" s="21">
        <v>-0.5</v>
      </c>
      <c r="F309" s="16">
        <v>1.1000000000000001</v>
      </c>
      <c r="G309" s="6" t="s">
        <v>2307</v>
      </c>
      <c r="H309" s="1" t="s">
        <v>22</v>
      </c>
      <c r="I309" s="1" t="s">
        <v>23</v>
      </c>
      <c r="J309" s="1" t="s">
        <v>1627</v>
      </c>
    </row>
    <row r="310" spans="1:10" ht="30">
      <c r="A310" s="1" t="s">
        <v>96</v>
      </c>
      <c r="B310" s="16">
        <v>4</v>
      </c>
      <c r="C310" s="20">
        <v>0.2</v>
      </c>
      <c r="D310" s="21">
        <v>0.2</v>
      </c>
      <c r="E310" s="21">
        <v>-1.4</v>
      </c>
      <c r="F310" s="16">
        <v>0.6</v>
      </c>
      <c r="G310" s="6" t="s">
        <v>2308</v>
      </c>
      <c r="H310" s="1" t="s">
        <v>22</v>
      </c>
      <c r="I310" s="1" t="s">
        <v>23</v>
      </c>
      <c r="J310" s="1" t="s">
        <v>97</v>
      </c>
    </row>
    <row r="311" spans="1:10" ht="15">
      <c r="A311" s="1" t="s">
        <v>880</v>
      </c>
      <c r="B311" s="16">
        <v>4</v>
      </c>
      <c r="C311" s="20">
        <v>0.2</v>
      </c>
      <c r="D311" s="21">
        <v>0.1</v>
      </c>
      <c r="E311" s="21">
        <v>-1</v>
      </c>
      <c r="F311" s="16">
        <v>0.5</v>
      </c>
      <c r="G311" s="6" t="s">
        <v>2309</v>
      </c>
      <c r="H311" s="1" t="s">
        <v>22</v>
      </c>
      <c r="I311" s="1" t="s">
        <v>23</v>
      </c>
      <c r="J311" s="1" t="s">
        <v>881</v>
      </c>
    </row>
    <row r="312" spans="1:10" ht="15">
      <c r="A312" s="1" t="s">
        <v>323</v>
      </c>
      <c r="B312" s="16">
        <v>4</v>
      </c>
      <c r="C312" s="20">
        <v>-0.2</v>
      </c>
      <c r="D312" s="21">
        <v>-0.7</v>
      </c>
      <c r="E312" s="21">
        <v>-0.8</v>
      </c>
      <c r="F312" s="16">
        <v>0.7</v>
      </c>
      <c r="G312" s="6" t="s">
        <v>2310</v>
      </c>
      <c r="H312" s="1" t="s">
        <v>22</v>
      </c>
      <c r="I312" s="1" t="s">
        <v>23</v>
      </c>
      <c r="J312" s="1" t="s">
        <v>324</v>
      </c>
    </row>
    <row r="313" spans="1:10" ht="30">
      <c r="A313" s="1" t="s">
        <v>412</v>
      </c>
      <c r="B313" s="16">
        <v>4</v>
      </c>
      <c r="C313" s="20">
        <v>-0.4</v>
      </c>
      <c r="D313" s="21">
        <v>-1.3</v>
      </c>
      <c r="E313" s="21">
        <v>-2.2000000000000002</v>
      </c>
      <c r="F313" s="16">
        <v>1.4</v>
      </c>
      <c r="G313" s="6" t="s">
        <v>2311</v>
      </c>
      <c r="H313" s="1" t="s">
        <v>22</v>
      </c>
      <c r="I313" s="1" t="s">
        <v>23</v>
      </c>
      <c r="J313" s="1" t="s">
        <v>413</v>
      </c>
    </row>
    <row r="314" spans="1:10" ht="30">
      <c r="A314" s="1" t="s">
        <v>598</v>
      </c>
      <c r="B314" s="16">
        <v>4</v>
      </c>
      <c r="C314" s="20">
        <v>-0.1</v>
      </c>
      <c r="D314" s="21">
        <v>-1.3</v>
      </c>
      <c r="E314" s="21">
        <v>-1.5</v>
      </c>
      <c r="F314" s="16">
        <v>0.9</v>
      </c>
      <c r="G314" s="6" t="s">
        <v>2312</v>
      </c>
      <c r="H314" s="1" t="s">
        <v>22</v>
      </c>
      <c r="I314" s="1" t="s">
        <v>23</v>
      </c>
      <c r="J314" s="1" t="s">
        <v>413</v>
      </c>
    </row>
    <row r="315" spans="1:10" ht="30">
      <c r="A315" s="1" t="s">
        <v>735</v>
      </c>
      <c r="B315" s="16">
        <v>4</v>
      </c>
      <c r="C315" s="20">
        <v>0.3</v>
      </c>
      <c r="D315" s="21">
        <v>0.4</v>
      </c>
      <c r="E315" s="21">
        <v>-0.2</v>
      </c>
      <c r="F315" s="16">
        <v>1.6</v>
      </c>
      <c r="G315" s="6" t="s">
        <v>2313</v>
      </c>
      <c r="H315" s="1" t="s">
        <v>22</v>
      </c>
      <c r="I315" s="1" t="s">
        <v>23</v>
      </c>
      <c r="J315" s="1" t="s">
        <v>736</v>
      </c>
    </row>
    <row r="316" spans="1:10" ht="15">
      <c r="A316" s="1" t="s">
        <v>1322</v>
      </c>
      <c r="B316" s="16">
        <v>4</v>
      </c>
      <c r="C316" s="20">
        <v>0</v>
      </c>
      <c r="D316" s="21">
        <v>0</v>
      </c>
      <c r="E316" s="21">
        <v>-0.4</v>
      </c>
      <c r="F316" s="16">
        <v>0.6</v>
      </c>
      <c r="G316" s="6" t="s">
        <v>2314</v>
      </c>
      <c r="H316" s="1" t="s">
        <v>22</v>
      </c>
      <c r="I316" s="1" t="s">
        <v>23</v>
      </c>
      <c r="J316" s="1" t="s">
        <v>1323</v>
      </c>
    </row>
    <row r="317" spans="1:10" ht="30">
      <c r="A317" s="1" t="s">
        <v>1872</v>
      </c>
      <c r="B317" s="16">
        <v>4</v>
      </c>
      <c r="C317" s="20">
        <v>1.2</v>
      </c>
      <c r="D317" s="21">
        <v>0.9</v>
      </c>
      <c r="E317" s="21">
        <v>-0.6</v>
      </c>
      <c r="F317" s="16">
        <v>1.9</v>
      </c>
      <c r="G317" s="6" t="s">
        <v>2315</v>
      </c>
      <c r="H317" s="1" t="s">
        <v>22</v>
      </c>
      <c r="I317" s="1" t="s">
        <v>23</v>
      </c>
      <c r="J317" s="1" t="s">
        <v>1873</v>
      </c>
    </row>
    <row r="318" spans="1:10" ht="30">
      <c r="A318" s="1" t="s">
        <v>1510</v>
      </c>
      <c r="B318" s="16">
        <v>4</v>
      </c>
      <c r="C318" s="20">
        <v>0.1</v>
      </c>
      <c r="D318" s="21">
        <v>-0.9</v>
      </c>
      <c r="E318" s="21">
        <v>-1.4</v>
      </c>
      <c r="F318" s="16">
        <v>0.3</v>
      </c>
      <c r="G318" s="6" t="s">
        <v>2316</v>
      </c>
      <c r="H318" s="1" t="s">
        <v>22</v>
      </c>
      <c r="I318" s="1" t="s">
        <v>23</v>
      </c>
      <c r="J318" s="1" t="s">
        <v>1511</v>
      </c>
    </row>
    <row r="319" spans="1:10" ht="30">
      <c r="A319" s="1" t="s">
        <v>1394</v>
      </c>
      <c r="B319" s="16">
        <v>4</v>
      </c>
      <c r="C319" s="20">
        <v>-0.1</v>
      </c>
      <c r="D319" s="21">
        <v>-0.2</v>
      </c>
      <c r="E319" s="21">
        <v>-0.6</v>
      </c>
      <c r="F319" s="16">
        <v>0.9</v>
      </c>
      <c r="G319" s="6" t="s">
        <v>2317</v>
      </c>
      <c r="H319" s="1" t="s">
        <v>22</v>
      </c>
      <c r="I319" s="1" t="s">
        <v>23</v>
      </c>
      <c r="J319" s="1" t="s">
        <v>1395</v>
      </c>
    </row>
    <row r="320" spans="1:10" ht="15">
      <c r="A320" s="1" t="s">
        <v>1324</v>
      </c>
      <c r="B320" s="16">
        <v>4</v>
      </c>
      <c r="C320" s="20">
        <v>-0.1</v>
      </c>
      <c r="D320" s="21">
        <v>-0.5</v>
      </c>
      <c r="E320" s="21">
        <v>-1.9</v>
      </c>
      <c r="F320" s="16">
        <v>0</v>
      </c>
      <c r="G320" s="6" t="s">
        <v>2318</v>
      </c>
      <c r="H320" s="1" t="s">
        <v>22</v>
      </c>
      <c r="I320" s="1" t="s">
        <v>23</v>
      </c>
      <c r="J320" s="1" t="s">
        <v>1325</v>
      </c>
    </row>
    <row r="321" spans="1:10" ht="30">
      <c r="A321" s="1" t="s">
        <v>1967</v>
      </c>
      <c r="B321" s="16">
        <v>4</v>
      </c>
      <c r="C321" s="20">
        <v>0</v>
      </c>
      <c r="D321" s="21">
        <v>0.2</v>
      </c>
      <c r="E321" s="21">
        <v>-1</v>
      </c>
      <c r="F321" s="16">
        <v>0.8</v>
      </c>
      <c r="G321" s="6" t="s">
        <v>2319</v>
      </c>
      <c r="H321" s="1" t="s">
        <v>22</v>
      </c>
      <c r="I321" s="1" t="s">
        <v>23</v>
      </c>
      <c r="J321" s="1" t="s">
        <v>1968</v>
      </c>
    </row>
    <row r="322" spans="1:10" ht="15">
      <c r="A322" s="1" t="s">
        <v>535</v>
      </c>
      <c r="B322" s="16">
        <v>4</v>
      </c>
      <c r="C322" s="20">
        <v>-1.2</v>
      </c>
      <c r="D322" s="21">
        <v>-0.9</v>
      </c>
      <c r="E322" s="21">
        <v>-1.6</v>
      </c>
      <c r="F322" s="16">
        <v>-0.5</v>
      </c>
      <c r="G322" s="6" t="s">
        <v>2320</v>
      </c>
      <c r="H322" s="1" t="s">
        <v>22</v>
      </c>
      <c r="I322" s="1" t="s">
        <v>23</v>
      </c>
      <c r="J322" s="1" t="s">
        <v>536</v>
      </c>
    </row>
    <row r="323" spans="1:10" ht="30">
      <c r="A323" s="1" t="s">
        <v>1396</v>
      </c>
      <c r="B323" s="16">
        <v>4</v>
      </c>
      <c r="C323" s="20">
        <v>0.4</v>
      </c>
      <c r="D323" s="21">
        <v>0.3</v>
      </c>
      <c r="E323" s="21">
        <v>-0.2</v>
      </c>
      <c r="F323" s="16">
        <v>1.2</v>
      </c>
      <c r="G323" s="6" t="s">
        <v>2321</v>
      </c>
      <c r="H323" s="1" t="s">
        <v>22</v>
      </c>
      <c r="I323" s="1" t="s">
        <v>23</v>
      </c>
      <c r="J323" s="1" t="s">
        <v>1397</v>
      </c>
    </row>
    <row r="324" spans="1:10" ht="30">
      <c r="A324" s="1" t="s">
        <v>1280</v>
      </c>
      <c r="B324" s="16">
        <v>4</v>
      </c>
      <c r="C324" s="20">
        <v>-0.7</v>
      </c>
      <c r="D324" s="21">
        <v>-0.3</v>
      </c>
      <c r="E324" s="21">
        <v>-1.4</v>
      </c>
      <c r="F324" s="16">
        <v>2</v>
      </c>
      <c r="G324" s="6" t="s">
        <v>2322</v>
      </c>
      <c r="H324" s="1" t="s">
        <v>22</v>
      </c>
      <c r="I324" s="1" t="s">
        <v>23</v>
      </c>
      <c r="J324" s="1" t="s">
        <v>1281</v>
      </c>
    </row>
    <row r="325" spans="1:10" ht="30">
      <c r="A325" s="1" t="s">
        <v>561</v>
      </c>
      <c r="B325" s="16">
        <v>4</v>
      </c>
      <c r="C325" s="20">
        <v>-0.4</v>
      </c>
      <c r="D325" s="21">
        <v>-0.3</v>
      </c>
      <c r="E325" s="21">
        <v>-0.6</v>
      </c>
      <c r="F325" s="16">
        <v>0.7</v>
      </c>
      <c r="G325" s="6" t="s">
        <v>2323</v>
      </c>
      <c r="H325" s="1" t="s">
        <v>22</v>
      </c>
      <c r="I325" s="1" t="s">
        <v>23</v>
      </c>
      <c r="J325" s="1" t="s">
        <v>562</v>
      </c>
    </row>
    <row r="326" spans="1:10" ht="30">
      <c r="A326" s="1" t="s">
        <v>1735</v>
      </c>
      <c r="B326" s="16">
        <v>4</v>
      </c>
      <c r="C326" s="20">
        <v>0.1</v>
      </c>
      <c r="D326" s="21">
        <v>0.1</v>
      </c>
      <c r="E326" s="21">
        <v>-1.3</v>
      </c>
      <c r="F326" s="16">
        <v>0</v>
      </c>
      <c r="G326" s="6" t="s">
        <v>2324</v>
      </c>
      <c r="H326" s="1" t="s">
        <v>1462</v>
      </c>
      <c r="I326" s="1" t="s">
        <v>1463</v>
      </c>
      <c r="J326" s="1" t="s">
        <v>1736</v>
      </c>
    </row>
    <row r="327" spans="1:10" ht="45">
      <c r="A327" s="1" t="s">
        <v>149</v>
      </c>
      <c r="B327" s="16">
        <v>4</v>
      </c>
      <c r="C327" s="20">
        <v>0.6</v>
      </c>
      <c r="D327" s="21">
        <v>0</v>
      </c>
      <c r="E327" s="21">
        <v>-0.7</v>
      </c>
      <c r="F327" s="16">
        <v>1.1000000000000001</v>
      </c>
      <c r="G327" s="6" t="s">
        <v>2325</v>
      </c>
      <c r="H327" s="1" t="s">
        <v>150</v>
      </c>
      <c r="I327" s="1" t="s">
        <v>151</v>
      </c>
      <c r="J327" s="1" t="s">
        <v>152</v>
      </c>
    </row>
    <row r="328" spans="1:10" ht="45">
      <c r="A328" s="1" t="s">
        <v>225</v>
      </c>
      <c r="B328" s="16">
        <v>4</v>
      </c>
      <c r="C328" s="20">
        <v>-1.1000000000000001</v>
      </c>
      <c r="D328" s="21">
        <v>-1.8</v>
      </c>
      <c r="E328" s="21">
        <v>-1.7</v>
      </c>
      <c r="F328" s="16">
        <v>0.6</v>
      </c>
      <c r="G328" s="6" t="s">
        <v>2326</v>
      </c>
      <c r="H328" s="1" t="s">
        <v>226</v>
      </c>
      <c r="I328" s="1" t="s">
        <v>227</v>
      </c>
      <c r="J328" s="1" t="s">
        <v>228</v>
      </c>
    </row>
    <row r="329" spans="1:10" ht="45">
      <c r="A329" s="1" t="s">
        <v>672</v>
      </c>
      <c r="B329" s="16">
        <v>4</v>
      </c>
      <c r="C329" s="20">
        <v>0.2</v>
      </c>
      <c r="D329" s="21">
        <v>0.3</v>
      </c>
      <c r="E329" s="21">
        <v>-0.1</v>
      </c>
      <c r="F329" s="16">
        <v>1.6</v>
      </c>
      <c r="G329" s="6" t="s">
        <v>2327</v>
      </c>
      <c r="H329" s="1" t="s">
        <v>226</v>
      </c>
      <c r="I329" s="1" t="s">
        <v>227</v>
      </c>
      <c r="J329" s="1" t="s">
        <v>228</v>
      </c>
    </row>
    <row r="330" spans="1:10" ht="45">
      <c r="A330" s="1" t="s">
        <v>1177</v>
      </c>
      <c r="B330" s="16">
        <v>4</v>
      </c>
      <c r="C330" s="20">
        <v>-0.3</v>
      </c>
      <c r="D330" s="21">
        <v>0</v>
      </c>
      <c r="E330" s="21">
        <v>-0.3</v>
      </c>
      <c r="F330" s="16">
        <v>1.2</v>
      </c>
      <c r="G330" s="6" t="s">
        <v>2328</v>
      </c>
      <c r="H330" s="1" t="s">
        <v>226</v>
      </c>
      <c r="I330" s="1" t="s">
        <v>227</v>
      </c>
      <c r="J330" s="1" t="s">
        <v>228</v>
      </c>
    </row>
    <row r="331" spans="1:10" ht="30">
      <c r="A331" s="1" t="s">
        <v>1838</v>
      </c>
      <c r="B331" s="16">
        <v>4</v>
      </c>
      <c r="C331" s="20">
        <v>0.5</v>
      </c>
      <c r="D331" s="21">
        <v>-0.1</v>
      </c>
      <c r="E331" s="21">
        <v>-1.5</v>
      </c>
      <c r="F331" s="16">
        <v>0.6</v>
      </c>
      <c r="G331" s="6" t="s">
        <v>2329</v>
      </c>
      <c r="H331" s="1" t="s">
        <v>728</v>
      </c>
      <c r="I331" s="1" t="s">
        <v>729</v>
      </c>
      <c r="J331" s="1" t="s">
        <v>1839</v>
      </c>
    </row>
    <row r="332" spans="1:10" ht="15">
      <c r="A332" s="1" t="s">
        <v>58</v>
      </c>
      <c r="B332" s="16">
        <v>4</v>
      </c>
      <c r="C332" s="20">
        <v>0.1</v>
      </c>
      <c r="D332" s="21">
        <v>0</v>
      </c>
      <c r="E332" s="21">
        <v>-0.8</v>
      </c>
      <c r="F332" s="16">
        <v>0.3</v>
      </c>
      <c r="G332" s="6" t="s">
        <v>2330</v>
      </c>
      <c r="H332" s="1" t="s">
        <v>9</v>
      </c>
      <c r="I332" s="1" t="s">
        <v>10</v>
      </c>
      <c r="J332" s="1" t="s">
        <v>11</v>
      </c>
    </row>
    <row r="333" spans="1:10" ht="15">
      <c r="A333" s="1" t="s">
        <v>189</v>
      </c>
      <c r="B333" s="16">
        <v>4</v>
      </c>
      <c r="C333" s="20">
        <v>-2.4</v>
      </c>
      <c r="D333" s="21">
        <v>0</v>
      </c>
      <c r="E333" s="21">
        <v>-0.2</v>
      </c>
      <c r="F333" s="16">
        <v>-0.1</v>
      </c>
      <c r="G333" s="6" t="s">
        <v>2331</v>
      </c>
      <c r="H333" s="1" t="s">
        <v>9</v>
      </c>
      <c r="I333" s="1" t="s">
        <v>10</v>
      </c>
      <c r="J333" s="1" t="s">
        <v>11</v>
      </c>
    </row>
    <row r="334" spans="1:10" ht="15">
      <c r="A334" s="1" t="s">
        <v>236</v>
      </c>
      <c r="B334" s="16">
        <v>4</v>
      </c>
      <c r="C334" s="20">
        <v>-0.3</v>
      </c>
      <c r="D334" s="21">
        <v>-0.3</v>
      </c>
      <c r="E334" s="21">
        <v>-1</v>
      </c>
      <c r="F334" s="16">
        <v>0.3</v>
      </c>
      <c r="G334" s="6" t="s">
        <v>2332</v>
      </c>
      <c r="H334" s="1" t="s">
        <v>9</v>
      </c>
      <c r="I334" s="1" t="s">
        <v>10</v>
      </c>
      <c r="J334" s="1" t="s">
        <v>11</v>
      </c>
    </row>
    <row r="335" spans="1:10" ht="15">
      <c r="A335" s="1" t="s">
        <v>241</v>
      </c>
      <c r="B335" s="16">
        <v>4</v>
      </c>
      <c r="C335" s="20">
        <v>-0.1</v>
      </c>
      <c r="D335" s="21">
        <v>-0.2</v>
      </c>
      <c r="E335" s="21">
        <v>-1.4</v>
      </c>
      <c r="F335" s="16">
        <v>-0.1</v>
      </c>
      <c r="G335" s="6" t="s">
        <v>2333</v>
      </c>
      <c r="H335" s="1" t="s">
        <v>9</v>
      </c>
      <c r="I335" s="1" t="s">
        <v>10</v>
      </c>
      <c r="J335" s="1" t="s">
        <v>11</v>
      </c>
    </row>
    <row r="336" spans="1:10" ht="15">
      <c r="A336" s="1" t="s">
        <v>446</v>
      </c>
      <c r="B336" s="16">
        <v>4</v>
      </c>
      <c r="C336" s="20">
        <v>-0.4</v>
      </c>
      <c r="D336" s="21">
        <v>-0.2</v>
      </c>
      <c r="E336" s="21">
        <v>-0.7</v>
      </c>
      <c r="F336" s="16">
        <v>0.9</v>
      </c>
      <c r="G336" s="6" t="s">
        <v>2334</v>
      </c>
      <c r="H336" s="1" t="s">
        <v>9</v>
      </c>
      <c r="I336" s="1" t="s">
        <v>10</v>
      </c>
      <c r="J336" s="1" t="s">
        <v>11</v>
      </c>
    </row>
    <row r="337" spans="1:10" ht="15">
      <c r="A337" s="1" t="s">
        <v>512</v>
      </c>
      <c r="B337" s="16">
        <v>4</v>
      </c>
      <c r="C337" s="20">
        <v>0.1</v>
      </c>
      <c r="D337" s="21">
        <v>-0.5</v>
      </c>
      <c r="E337" s="21">
        <v>-2.7</v>
      </c>
      <c r="F337" s="16">
        <v>0.5</v>
      </c>
      <c r="G337" s="6" t="s">
        <v>2335</v>
      </c>
      <c r="H337" s="1" t="s">
        <v>9</v>
      </c>
      <c r="I337" s="1" t="s">
        <v>10</v>
      </c>
      <c r="J337" s="1" t="s">
        <v>11</v>
      </c>
    </row>
    <row r="338" spans="1:10" ht="15">
      <c r="A338" s="1" t="s">
        <v>521</v>
      </c>
      <c r="B338" s="16">
        <v>4</v>
      </c>
      <c r="C338" s="20">
        <v>-0.2</v>
      </c>
      <c r="D338" s="21">
        <v>0</v>
      </c>
      <c r="E338" s="21">
        <v>-1</v>
      </c>
      <c r="F338" s="16">
        <v>0.6</v>
      </c>
      <c r="G338" s="6" t="s">
        <v>2336</v>
      </c>
      <c r="H338" s="1" t="s">
        <v>9</v>
      </c>
      <c r="I338" s="1" t="s">
        <v>10</v>
      </c>
      <c r="J338" s="1" t="s">
        <v>11</v>
      </c>
    </row>
    <row r="339" spans="1:10" ht="15">
      <c r="A339" s="1" t="s">
        <v>533</v>
      </c>
      <c r="B339" s="16">
        <v>4</v>
      </c>
      <c r="C339" s="20">
        <v>0</v>
      </c>
      <c r="D339" s="21">
        <v>-0.4</v>
      </c>
      <c r="E339" s="21">
        <v>-0.8</v>
      </c>
      <c r="F339" s="16">
        <v>0.9</v>
      </c>
      <c r="G339" s="6" t="s">
        <v>2337</v>
      </c>
      <c r="H339" s="1" t="s">
        <v>9</v>
      </c>
      <c r="I339" s="1" t="s">
        <v>10</v>
      </c>
      <c r="J339" s="1" t="s">
        <v>11</v>
      </c>
    </row>
    <row r="340" spans="1:10" ht="15">
      <c r="A340" s="1" t="s">
        <v>786</v>
      </c>
      <c r="B340" s="16">
        <v>4</v>
      </c>
      <c r="C340" s="20">
        <v>0.1</v>
      </c>
      <c r="D340" s="21">
        <v>0.1</v>
      </c>
      <c r="E340" s="21">
        <v>-0.5</v>
      </c>
      <c r="F340" s="16">
        <v>0.8</v>
      </c>
      <c r="G340" s="6" t="s">
        <v>2338</v>
      </c>
      <c r="H340" s="1" t="s">
        <v>9</v>
      </c>
      <c r="I340" s="1" t="s">
        <v>10</v>
      </c>
      <c r="J340" s="1" t="s">
        <v>11</v>
      </c>
    </row>
    <row r="341" spans="1:10" ht="15">
      <c r="A341" s="1" t="s">
        <v>787</v>
      </c>
      <c r="B341" s="16">
        <v>4</v>
      </c>
      <c r="C341" s="20">
        <v>0.7</v>
      </c>
      <c r="D341" s="21">
        <v>0.3</v>
      </c>
      <c r="E341" s="21">
        <v>-0.5</v>
      </c>
      <c r="F341" s="16">
        <v>0.6</v>
      </c>
      <c r="G341" s="6" t="s">
        <v>2339</v>
      </c>
      <c r="H341" s="1" t="s">
        <v>9</v>
      </c>
      <c r="I341" s="1" t="s">
        <v>10</v>
      </c>
      <c r="J341" s="1" t="s">
        <v>11</v>
      </c>
    </row>
    <row r="342" spans="1:10" ht="15">
      <c r="A342" s="1" t="s">
        <v>807</v>
      </c>
      <c r="B342" s="16">
        <v>4</v>
      </c>
      <c r="C342" s="20">
        <v>-0.2</v>
      </c>
      <c r="D342" s="21">
        <v>-0.5</v>
      </c>
      <c r="E342" s="21">
        <v>-1.4</v>
      </c>
      <c r="F342" s="16">
        <v>-0.2</v>
      </c>
      <c r="G342" s="6" t="s">
        <v>2340</v>
      </c>
      <c r="H342" s="1" t="s">
        <v>9</v>
      </c>
      <c r="I342" s="1" t="s">
        <v>10</v>
      </c>
      <c r="J342" s="1" t="s">
        <v>11</v>
      </c>
    </row>
    <row r="343" spans="1:10" ht="15">
      <c r="A343" s="1" t="s">
        <v>890</v>
      </c>
      <c r="B343" s="16">
        <v>4</v>
      </c>
      <c r="C343" s="20">
        <v>-0.8</v>
      </c>
      <c r="D343" s="21">
        <v>-0.8</v>
      </c>
      <c r="E343" s="21">
        <v>-1.2</v>
      </c>
      <c r="F343" s="16">
        <v>0.6</v>
      </c>
      <c r="G343" s="6" t="s">
        <v>2341</v>
      </c>
      <c r="H343" s="1" t="s">
        <v>9</v>
      </c>
      <c r="I343" s="1" t="s">
        <v>10</v>
      </c>
      <c r="J343" s="1" t="s">
        <v>11</v>
      </c>
    </row>
    <row r="344" spans="1:10" ht="15">
      <c r="A344" s="1" t="s">
        <v>1029</v>
      </c>
      <c r="B344" s="16">
        <v>4</v>
      </c>
      <c r="C344" s="20">
        <v>-0.3</v>
      </c>
      <c r="D344" s="21">
        <v>-0.5</v>
      </c>
      <c r="E344" s="21">
        <v>-2.5</v>
      </c>
      <c r="F344" s="16">
        <v>-0.2</v>
      </c>
      <c r="G344" s="6" t="s">
        <v>2342</v>
      </c>
      <c r="H344" s="1" t="s">
        <v>9</v>
      </c>
      <c r="I344" s="1" t="s">
        <v>10</v>
      </c>
      <c r="J344" s="1" t="s">
        <v>11</v>
      </c>
    </row>
    <row r="345" spans="1:10" ht="15">
      <c r="A345" s="1" t="s">
        <v>1078</v>
      </c>
      <c r="B345" s="16">
        <v>4</v>
      </c>
      <c r="C345" s="20">
        <v>-0.2</v>
      </c>
      <c r="D345" s="21">
        <v>-0.4</v>
      </c>
      <c r="E345" s="21">
        <v>-0.9</v>
      </c>
      <c r="F345" s="16">
        <v>0.7</v>
      </c>
      <c r="G345" s="6" t="s">
        <v>2343</v>
      </c>
      <c r="H345" s="1" t="s">
        <v>9</v>
      </c>
      <c r="I345" s="1" t="s">
        <v>10</v>
      </c>
      <c r="J345" s="1" t="s">
        <v>11</v>
      </c>
    </row>
    <row r="346" spans="1:10" ht="15">
      <c r="A346" s="1" t="s">
        <v>1122</v>
      </c>
      <c r="B346" s="16">
        <v>4</v>
      </c>
      <c r="C346" s="20">
        <v>-0.8</v>
      </c>
      <c r="D346" s="21">
        <v>-0.1</v>
      </c>
      <c r="E346" s="21">
        <v>-0.8</v>
      </c>
      <c r="F346" s="16">
        <v>0.9</v>
      </c>
      <c r="G346" s="6" t="s">
        <v>2344</v>
      </c>
      <c r="H346" s="1" t="s">
        <v>9</v>
      </c>
      <c r="I346" s="1" t="s">
        <v>10</v>
      </c>
      <c r="J346" s="1" t="s">
        <v>11</v>
      </c>
    </row>
    <row r="347" spans="1:10" ht="15">
      <c r="A347" s="1" t="s">
        <v>1275</v>
      </c>
      <c r="B347" s="16">
        <v>4</v>
      </c>
      <c r="C347" s="20">
        <v>0.6</v>
      </c>
      <c r="D347" s="21">
        <v>0.5</v>
      </c>
      <c r="E347" s="21">
        <v>-0.2</v>
      </c>
      <c r="F347" s="16">
        <v>0.9</v>
      </c>
      <c r="G347" s="6" t="s">
        <v>2345</v>
      </c>
      <c r="H347" s="1" t="s">
        <v>9</v>
      </c>
      <c r="I347" s="1" t="s">
        <v>10</v>
      </c>
      <c r="J347" s="1" t="s">
        <v>11</v>
      </c>
    </row>
    <row r="348" spans="1:10" ht="15">
      <c r="A348" s="1" t="s">
        <v>1345</v>
      </c>
      <c r="B348" s="16">
        <v>4</v>
      </c>
      <c r="C348" s="20">
        <v>0.7</v>
      </c>
      <c r="D348" s="21">
        <v>0.3</v>
      </c>
      <c r="E348" s="21">
        <v>0.3</v>
      </c>
      <c r="F348" s="16">
        <v>1.3</v>
      </c>
      <c r="G348" s="6" t="s">
        <v>2346</v>
      </c>
      <c r="H348" s="1" t="s">
        <v>9</v>
      </c>
      <c r="I348" s="1" t="s">
        <v>10</v>
      </c>
      <c r="J348" s="1" t="s">
        <v>11</v>
      </c>
    </row>
    <row r="349" spans="1:10" ht="15">
      <c r="A349" s="1" t="s">
        <v>1357</v>
      </c>
      <c r="B349" s="16">
        <v>4</v>
      </c>
      <c r="C349" s="20">
        <v>-0.1</v>
      </c>
      <c r="D349" s="21">
        <v>-0.4</v>
      </c>
      <c r="E349" s="21">
        <v>-1</v>
      </c>
      <c r="F349" s="16">
        <v>0.1</v>
      </c>
      <c r="G349" s="6" t="s">
        <v>2347</v>
      </c>
      <c r="H349" s="1" t="s">
        <v>9</v>
      </c>
      <c r="I349" s="1" t="s">
        <v>10</v>
      </c>
      <c r="J349" s="1" t="s">
        <v>11</v>
      </c>
    </row>
    <row r="350" spans="1:10" ht="15">
      <c r="A350" s="1" t="s">
        <v>1411</v>
      </c>
      <c r="B350" s="16">
        <v>4</v>
      </c>
      <c r="C350" s="20">
        <v>0.7</v>
      </c>
      <c r="D350" s="21">
        <v>0.7</v>
      </c>
      <c r="E350" s="21">
        <v>-0.9</v>
      </c>
      <c r="F350" s="16">
        <v>1.3</v>
      </c>
      <c r="G350" s="6" t="s">
        <v>2348</v>
      </c>
      <c r="H350" s="1" t="s">
        <v>9</v>
      </c>
      <c r="I350" s="1" t="s">
        <v>10</v>
      </c>
      <c r="J350" s="1" t="s">
        <v>11</v>
      </c>
    </row>
    <row r="351" spans="1:10" ht="15">
      <c r="A351" s="1" t="s">
        <v>1502</v>
      </c>
      <c r="B351" s="16">
        <v>4</v>
      </c>
      <c r="C351" s="20">
        <v>0</v>
      </c>
      <c r="D351" s="21">
        <v>0.2</v>
      </c>
      <c r="E351" s="21">
        <v>-0.1</v>
      </c>
      <c r="F351" s="16">
        <v>1.1000000000000001</v>
      </c>
      <c r="G351" s="6" t="s">
        <v>2349</v>
      </c>
      <c r="H351" s="1" t="s">
        <v>9</v>
      </c>
      <c r="I351" s="1" t="s">
        <v>10</v>
      </c>
      <c r="J351" s="1" t="s">
        <v>11</v>
      </c>
    </row>
    <row r="352" spans="1:10" ht="15">
      <c r="A352" s="1" t="s">
        <v>1555</v>
      </c>
      <c r="B352" s="16">
        <v>4</v>
      </c>
      <c r="C352" s="20">
        <v>-0.5</v>
      </c>
      <c r="D352" s="21">
        <v>0.2</v>
      </c>
      <c r="E352" s="21">
        <v>-1.7</v>
      </c>
      <c r="F352" s="16">
        <v>0.1</v>
      </c>
      <c r="G352" s="6" t="s">
        <v>2350</v>
      </c>
      <c r="H352" s="1" t="s">
        <v>9</v>
      </c>
      <c r="I352" s="1" t="s">
        <v>10</v>
      </c>
      <c r="J352" s="1" t="s">
        <v>11</v>
      </c>
    </row>
    <row r="353" spans="1:10" ht="15">
      <c r="A353" s="1" t="s">
        <v>1628</v>
      </c>
      <c r="B353" s="16">
        <v>4</v>
      </c>
      <c r="C353" s="20">
        <v>-0.3</v>
      </c>
      <c r="D353" s="21">
        <v>-0.4</v>
      </c>
      <c r="E353" s="21">
        <v>-0.9</v>
      </c>
      <c r="F353" s="16">
        <v>0.4</v>
      </c>
      <c r="G353" s="6" t="s">
        <v>2351</v>
      </c>
      <c r="H353" s="1" t="s">
        <v>9</v>
      </c>
      <c r="I353" s="1" t="s">
        <v>10</v>
      </c>
      <c r="J353" s="1" t="s">
        <v>11</v>
      </c>
    </row>
    <row r="354" spans="1:10" ht="15">
      <c r="A354" s="1" t="s">
        <v>1633</v>
      </c>
      <c r="B354" s="16">
        <v>4</v>
      </c>
      <c r="C354" s="20">
        <v>-0.2</v>
      </c>
      <c r="D354" s="21">
        <v>-0.3</v>
      </c>
      <c r="E354" s="21">
        <v>-1.2</v>
      </c>
      <c r="F354" s="16">
        <v>0</v>
      </c>
      <c r="G354" s="6" t="s">
        <v>2352</v>
      </c>
      <c r="H354" s="1" t="s">
        <v>9</v>
      </c>
      <c r="I354" s="1" t="s">
        <v>10</v>
      </c>
      <c r="J354" s="1" t="s">
        <v>11</v>
      </c>
    </row>
    <row r="355" spans="1:10" ht="15">
      <c r="A355" s="1" t="s">
        <v>1674</v>
      </c>
      <c r="B355" s="16">
        <v>4</v>
      </c>
      <c r="C355" s="20">
        <v>0.1</v>
      </c>
      <c r="D355" s="21">
        <v>0</v>
      </c>
      <c r="E355" s="21">
        <v>-0.7</v>
      </c>
      <c r="F355" s="16">
        <v>0.4</v>
      </c>
      <c r="G355" s="6" t="s">
        <v>2353</v>
      </c>
      <c r="H355" s="1" t="s">
        <v>9</v>
      </c>
      <c r="I355" s="1" t="s">
        <v>10</v>
      </c>
      <c r="J355" s="1" t="s">
        <v>11</v>
      </c>
    </row>
    <row r="356" spans="1:10" ht="15">
      <c r="A356" s="1" t="s">
        <v>1706</v>
      </c>
      <c r="B356" s="16">
        <v>4</v>
      </c>
      <c r="C356" s="20">
        <v>0.2</v>
      </c>
      <c r="D356" s="21">
        <v>-0.3</v>
      </c>
      <c r="E356" s="21">
        <v>-2</v>
      </c>
      <c r="F356" s="16">
        <v>0.3</v>
      </c>
      <c r="G356" s="6" t="s">
        <v>2354</v>
      </c>
      <c r="H356" s="1" t="s">
        <v>9</v>
      </c>
      <c r="I356" s="1" t="s">
        <v>10</v>
      </c>
      <c r="J356" s="1" t="s">
        <v>11</v>
      </c>
    </row>
    <row r="357" spans="1:10" ht="15">
      <c r="A357" s="1" t="s">
        <v>1741</v>
      </c>
      <c r="B357" s="16">
        <v>4</v>
      </c>
      <c r="C357" s="20">
        <v>0.7</v>
      </c>
      <c r="D357" s="21">
        <v>0.7</v>
      </c>
      <c r="E357" s="21">
        <v>-0.1</v>
      </c>
      <c r="F357" s="16">
        <v>0.9</v>
      </c>
      <c r="G357" s="6" t="s">
        <v>2355</v>
      </c>
      <c r="H357" s="1" t="s">
        <v>9</v>
      </c>
      <c r="I357" s="1" t="s">
        <v>10</v>
      </c>
      <c r="J357" s="1" t="s">
        <v>11</v>
      </c>
    </row>
    <row r="358" spans="1:10" ht="15">
      <c r="A358" s="1" t="s">
        <v>1749</v>
      </c>
      <c r="B358" s="16">
        <v>4</v>
      </c>
      <c r="C358" s="20">
        <v>-0.3</v>
      </c>
      <c r="D358" s="21">
        <v>-0.3</v>
      </c>
      <c r="E358" s="21">
        <v>-1.2</v>
      </c>
      <c r="F358" s="16">
        <v>0.5</v>
      </c>
      <c r="G358" s="6" t="s">
        <v>2356</v>
      </c>
      <c r="H358" s="1" t="s">
        <v>9</v>
      </c>
      <c r="I358" s="1" t="s">
        <v>10</v>
      </c>
      <c r="J358" s="1" t="s">
        <v>11</v>
      </c>
    </row>
    <row r="359" spans="1:10" ht="15">
      <c r="A359" s="1" t="s">
        <v>1752</v>
      </c>
      <c r="B359" s="16">
        <v>4</v>
      </c>
      <c r="C359" s="20">
        <v>-0.2</v>
      </c>
      <c r="D359" s="21">
        <v>0</v>
      </c>
      <c r="E359" s="21">
        <v>-1</v>
      </c>
      <c r="F359" s="16">
        <v>1.1000000000000001</v>
      </c>
      <c r="G359" s="6" t="s">
        <v>2357</v>
      </c>
      <c r="H359" s="1" t="s">
        <v>9</v>
      </c>
      <c r="I359" s="1" t="s">
        <v>10</v>
      </c>
      <c r="J359" s="1" t="s">
        <v>11</v>
      </c>
    </row>
    <row r="360" spans="1:10" ht="15">
      <c r="A360" s="1" t="s">
        <v>1803</v>
      </c>
      <c r="B360" s="16">
        <v>4</v>
      </c>
      <c r="C360" s="20">
        <v>-0.6</v>
      </c>
      <c r="D360" s="21">
        <v>-0.6</v>
      </c>
      <c r="E360" s="21">
        <v>-1.3</v>
      </c>
      <c r="F360" s="16">
        <v>-0.2</v>
      </c>
      <c r="G360" s="6" t="s">
        <v>2358</v>
      </c>
      <c r="H360" s="1" t="s">
        <v>9</v>
      </c>
      <c r="I360" s="1" t="s">
        <v>10</v>
      </c>
      <c r="J360" s="1" t="s">
        <v>11</v>
      </c>
    </row>
    <row r="361" spans="1:10" ht="15">
      <c r="A361" s="1" t="s">
        <v>1804</v>
      </c>
      <c r="B361" s="16">
        <v>4</v>
      </c>
      <c r="C361" s="20">
        <v>-0.4</v>
      </c>
      <c r="D361" s="21">
        <v>-0.4</v>
      </c>
      <c r="E361" s="21">
        <v>-1.5</v>
      </c>
      <c r="F361" s="16">
        <v>-0.6</v>
      </c>
      <c r="G361" s="6" t="s">
        <v>2359</v>
      </c>
      <c r="H361" s="1" t="s">
        <v>9</v>
      </c>
      <c r="I361" s="1" t="s">
        <v>10</v>
      </c>
      <c r="J361" s="1" t="s">
        <v>11</v>
      </c>
    </row>
    <row r="362" spans="1:10" ht="15">
      <c r="A362" s="1" t="s">
        <v>1853</v>
      </c>
      <c r="B362" s="16">
        <v>4</v>
      </c>
      <c r="C362" s="20">
        <v>0.1</v>
      </c>
      <c r="D362" s="21">
        <v>-0.3</v>
      </c>
      <c r="E362" s="21">
        <v>-1</v>
      </c>
      <c r="F362" s="16">
        <v>0.2</v>
      </c>
      <c r="G362" s="6" t="s">
        <v>2360</v>
      </c>
      <c r="H362" s="1" t="s">
        <v>9</v>
      </c>
      <c r="I362" s="1" t="s">
        <v>10</v>
      </c>
      <c r="J362" s="1" t="s">
        <v>11</v>
      </c>
    </row>
    <row r="363" spans="1:10" ht="15">
      <c r="A363" s="1" t="s">
        <v>1935</v>
      </c>
      <c r="B363" s="16">
        <v>4</v>
      </c>
      <c r="C363" s="20">
        <v>0</v>
      </c>
      <c r="D363" s="21">
        <v>-0.1</v>
      </c>
      <c r="E363" s="21">
        <v>-0.6</v>
      </c>
      <c r="F363" s="16">
        <v>0.5</v>
      </c>
      <c r="G363" s="6" t="s">
        <v>2361</v>
      </c>
      <c r="H363" s="1" t="s">
        <v>9</v>
      </c>
      <c r="I363" s="1" t="s">
        <v>10</v>
      </c>
      <c r="J363" s="1" t="s">
        <v>11</v>
      </c>
    </row>
    <row r="364" spans="1:10" ht="45">
      <c r="A364" s="1" t="s">
        <v>1659</v>
      </c>
      <c r="B364" s="16">
        <v>4</v>
      </c>
      <c r="C364" s="20">
        <v>-0.2</v>
      </c>
      <c r="D364" s="21">
        <v>-2.4</v>
      </c>
      <c r="E364" s="21">
        <v>-0.8</v>
      </c>
      <c r="F364" s="16">
        <v>2</v>
      </c>
      <c r="G364" s="6" t="s">
        <v>2362</v>
      </c>
      <c r="H364" s="1" t="s">
        <v>9</v>
      </c>
      <c r="I364" s="1" t="s">
        <v>10</v>
      </c>
      <c r="J364" s="1" t="s">
        <v>1660</v>
      </c>
    </row>
    <row r="365" spans="1:10" ht="30">
      <c r="A365" s="1" t="s">
        <v>1756</v>
      </c>
      <c r="B365" s="16">
        <v>4</v>
      </c>
      <c r="C365" s="20">
        <v>-0.1</v>
      </c>
      <c r="D365" s="21">
        <v>0.4</v>
      </c>
      <c r="E365" s="21">
        <v>0.5</v>
      </c>
      <c r="F365" s="16">
        <v>1.7</v>
      </c>
      <c r="G365" s="6" t="s">
        <v>2363</v>
      </c>
      <c r="H365" s="1" t="s">
        <v>9</v>
      </c>
      <c r="I365" s="1" t="s">
        <v>10</v>
      </c>
      <c r="J365" s="1" t="s">
        <v>1757</v>
      </c>
    </row>
    <row r="366" spans="1:10" ht="30">
      <c r="A366" s="1" t="s">
        <v>1974</v>
      </c>
      <c r="B366" s="16">
        <v>4</v>
      </c>
      <c r="C366" s="20">
        <v>0</v>
      </c>
      <c r="D366" s="21">
        <v>-0.1</v>
      </c>
      <c r="E366" s="21">
        <v>-1.5</v>
      </c>
      <c r="F366" s="16">
        <v>-0.4</v>
      </c>
      <c r="G366" s="6" t="s">
        <v>2364</v>
      </c>
      <c r="H366" s="1" t="s">
        <v>9</v>
      </c>
      <c r="I366" s="1" t="s">
        <v>10</v>
      </c>
      <c r="J366" s="1" t="s">
        <v>1975</v>
      </c>
    </row>
    <row r="367" spans="1:10" ht="30">
      <c r="A367" s="1" t="s">
        <v>382</v>
      </c>
      <c r="B367" s="16">
        <v>4</v>
      </c>
      <c r="C367" s="20">
        <v>0.1</v>
      </c>
      <c r="D367" s="21">
        <v>-0.4</v>
      </c>
      <c r="E367" s="21">
        <v>-0.9</v>
      </c>
      <c r="F367" s="16">
        <v>0.3</v>
      </c>
      <c r="G367" s="6" t="s">
        <v>2365</v>
      </c>
      <c r="H367" s="1" t="s">
        <v>9</v>
      </c>
      <c r="I367" s="1" t="s">
        <v>10</v>
      </c>
      <c r="J367" s="1" t="s">
        <v>383</v>
      </c>
    </row>
    <row r="368" spans="1:10" ht="30">
      <c r="A368" s="1" t="s">
        <v>1586</v>
      </c>
      <c r="B368" s="16">
        <v>4</v>
      </c>
      <c r="C368" s="20">
        <v>-0.6</v>
      </c>
      <c r="D368" s="21">
        <v>-0.8</v>
      </c>
      <c r="E368" s="21">
        <v>-0.6</v>
      </c>
      <c r="F368" s="16">
        <v>0.7</v>
      </c>
      <c r="G368" s="6" t="s">
        <v>2366</v>
      </c>
      <c r="H368" s="1" t="s">
        <v>9</v>
      </c>
      <c r="I368" s="1" t="s">
        <v>10</v>
      </c>
      <c r="J368" s="1" t="s">
        <v>1587</v>
      </c>
    </row>
    <row r="369" spans="1:10" ht="30">
      <c r="A369" s="1" t="s">
        <v>617</v>
      </c>
      <c r="B369" s="16">
        <v>4</v>
      </c>
      <c r="C369" s="20">
        <v>-0.4</v>
      </c>
      <c r="D369" s="21">
        <v>-0.9</v>
      </c>
      <c r="E369" s="21">
        <v>-1.9</v>
      </c>
      <c r="F369" s="16">
        <v>0.4</v>
      </c>
      <c r="G369" s="6" t="s">
        <v>2367</v>
      </c>
      <c r="H369" s="1" t="s">
        <v>9</v>
      </c>
      <c r="I369" s="1" t="s">
        <v>10</v>
      </c>
      <c r="J369" s="1" t="s">
        <v>618</v>
      </c>
    </row>
    <row r="370" spans="1:10" ht="30">
      <c r="A370" s="1" t="s">
        <v>385</v>
      </c>
      <c r="B370" s="16">
        <v>4</v>
      </c>
      <c r="C370" s="20">
        <v>-0.1</v>
      </c>
      <c r="D370" s="21">
        <v>-0.4</v>
      </c>
      <c r="E370" s="21">
        <v>-1.3</v>
      </c>
      <c r="F370" s="16">
        <v>0</v>
      </c>
      <c r="G370" s="6" t="s">
        <v>2368</v>
      </c>
      <c r="H370" s="1" t="s">
        <v>9</v>
      </c>
      <c r="I370" s="1" t="s">
        <v>10</v>
      </c>
      <c r="J370" s="1" t="s">
        <v>386</v>
      </c>
    </row>
    <row r="371" spans="1:10" ht="30">
      <c r="A371" s="1" t="s">
        <v>1143</v>
      </c>
      <c r="B371" s="16">
        <v>4</v>
      </c>
      <c r="C371" s="20">
        <v>-0.2</v>
      </c>
      <c r="D371" s="21">
        <v>-0.4</v>
      </c>
      <c r="E371" s="21">
        <v>-0.8</v>
      </c>
      <c r="F371" s="16">
        <v>0.6</v>
      </c>
      <c r="G371" s="6" t="s">
        <v>2369</v>
      </c>
      <c r="H371" s="1" t="s">
        <v>9</v>
      </c>
      <c r="I371" s="1" t="s">
        <v>10</v>
      </c>
      <c r="J371" s="1" t="s">
        <v>1144</v>
      </c>
    </row>
    <row r="372" spans="1:10" ht="30">
      <c r="A372" s="1" t="s">
        <v>1402</v>
      </c>
      <c r="B372" s="16">
        <v>4</v>
      </c>
      <c r="C372" s="20">
        <v>-0.3</v>
      </c>
      <c r="D372" s="21">
        <v>-0.3</v>
      </c>
      <c r="E372" s="21">
        <v>-0.6</v>
      </c>
      <c r="F372" s="16">
        <v>2.6</v>
      </c>
      <c r="G372" s="6" t="s">
        <v>2370</v>
      </c>
      <c r="H372" s="1" t="s">
        <v>9</v>
      </c>
      <c r="I372" s="1" t="s">
        <v>10</v>
      </c>
      <c r="J372" s="1" t="s">
        <v>1403</v>
      </c>
    </row>
    <row r="373" spans="1:10" ht="15">
      <c r="A373" s="1" t="s">
        <v>508</v>
      </c>
      <c r="B373" s="16">
        <v>4</v>
      </c>
      <c r="C373" s="20">
        <v>0</v>
      </c>
      <c r="D373" s="21">
        <v>0.1</v>
      </c>
      <c r="E373" s="21">
        <v>-0.4</v>
      </c>
      <c r="F373" s="16">
        <v>1</v>
      </c>
      <c r="G373" s="6" t="s">
        <v>2371</v>
      </c>
      <c r="H373" s="1" t="s">
        <v>9</v>
      </c>
      <c r="I373" s="1" t="s">
        <v>10</v>
      </c>
      <c r="J373" s="1" t="s">
        <v>509</v>
      </c>
    </row>
    <row r="374" spans="1:10" ht="15">
      <c r="A374" s="1" t="s">
        <v>1494</v>
      </c>
      <c r="B374" s="16">
        <v>4</v>
      </c>
      <c r="C374" s="20">
        <v>-0.6</v>
      </c>
      <c r="D374" s="21">
        <v>-0.3</v>
      </c>
      <c r="E374" s="21">
        <v>-0.7</v>
      </c>
      <c r="F374" s="16">
        <v>0.6</v>
      </c>
      <c r="G374" s="6" t="s">
        <v>2372</v>
      </c>
      <c r="H374" s="1" t="s">
        <v>9</v>
      </c>
      <c r="I374" s="1" t="s">
        <v>10</v>
      </c>
      <c r="J374" s="1" t="s">
        <v>1495</v>
      </c>
    </row>
    <row r="375" spans="1:10" ht="15">
      <c r="A375" s="1" t="s">
        <v>1090</v>
      </c>
      <c r="B375" s="16">
        <v>4</v>
      </c>
      <c r="C375" s="20">
        <v>-0.3</v>
      </c>
      <c r="D375" s="21">
        <v>-0.2</v>
      </c>
      <c r="E375" s="21">
        <v>-0.8</v>
      </c>
      <c r="F375" s="16">
        <v>0.5</v>
      </c>
      <c r="G375" s="6" t="s">
        <v>2373</v>
      </c>
      <c r="H375" s="1" t="s">
        <v>9</v>
      </c>
      <c r="I375" s="1" t="s">
        <v>10</v>
      </c>
      <c r="J375" s="1" t="s">
        <v>1091</v>
      </c>
    </row>
    <row r="376" spans="1:10" ht="45">
      <c r="A376" s="1" t="s">
        <v>255</v>
      </c>
      <c r="B376" s="16">
        <v>4</v>
      </c>
      <c r="C376" s="20">
        <v>1.5</v>
      </c>
      <c r="D376" s="21">
        <v>0.8</v>
      </c>
      <c r="E376" s="21">
        <v>0</v>
      </c>
      <c r="F376" s="16">
        <v>2</v>
      </c>
      <c r="G376" s="6" t="s">
        <v>2374</v>
      </c>
      <c r="H376" s="1" t="s">
        <v>9</v>
      </c>
      <c r="I376" s="1" t="s">
        <v>10</v>
      </c>
      <c r="J376" s="1" t="s">
        <v>256</v>
      </c>
    </row>
    <row r="377" spans="1:10" ht="15">
      <c r="A377" s="1" t="s">
        <v>220</v>
      </c>
      <c r="B377" s="16">
        <v>4</v>
      </c>
      <c r="C377" s="20">
        <v>-0.4</v>
      </c>
      <c r="D377" s="21">
        <v>-0.4</v>
      </c>
      <c r="E377" s="21">
        <v>-0.8</v>
      </c>
      <c r="F377" s="16">
        <v>0.5</v>
      </c>
      <c r="G377" s="6" t="s">
        <v>2375</v>
      </c>
      <c r="H377" s="1" t="s">
        <v>9</v>
      </c>
      <c r="I377" s="1" t="s">
        <v>10</v>
      </c>
      <c r="J377" s="1" t="s">
        <v>221</v>
      </c>
    </row>
    <row r="378" spans="1:10" ht="30">
      <c r="A378" s="1" t="s">
        <v>1986</v>
      </c>
      <c r="B378" s="16">
        <v>4</v>
      </c>
      <c r="C378" s="20">
        <v>1.1000000000000001</v>
      </c>
      <c r="D378" s="21">
        <v>1.4</v>
      </c>
      <c r="E378" s="21">
        <v>-0.1</v>
      </c>
      <c r="F378" s="16">
        <v>0.8</v>
      </c>
      <c r="G378" s="6" t="s">
        <v>2376</v>
      </c>
      <c r="H378" s="1" t="s">
        <v>9</v>
      </c>
      <c r="I378" s="1" t="s">
        <v>10</v>
      </c>
      <c r="J378" s="1" t="s">
        <v>1987</v>
      </c>
    </row>
    <row r="379" spans="1:10" ht="15">
      <c r="A379" s="1" t="s">
        <v>1831</v>
      </c>
      <c r="B379" s="16">
        <v>4</v>
      </c>
      <c r="C379" s="20">
        <v>-0.1</v>
      </c>
      <c r="D379" s="21">
        <v>-0.7</v>
      </c>
      <c r="E379" s="21">
        <v>-1.1000000000000001</v>
      </c>
      <c r="F379" s="16">
        <v>0.2</v>
      </c>
      <c r="G379" s="6" t="s">
        <v>2377</v>
      </c>
      <c r="H379" s="1" t="s">
        <v>9</v>
      </c>
      <c r="I379" s="1" t="s">
        <v>10</v>
      </c>
      <c r="J379" s="1" t="s">
        <v>1832</v>
      </c>
    </row>
    <row r="380" spans="1:10" ht="30">
      <c r="A380" s="1" t="s">
        <v>1459</v>
      </c>
      <c r="B380" s="16">
        <v>4</v>
      </c>
      <c r="C380" s="20">
        <v>-0.7</v>
      </c>
      <c r="D380" s="21">
        <v>-1.2</v>
      </c>
      <c r="E380" s="21">
        <v>-0.8</v>
      </c>
      <c r="F380" s="16">
        <v>1</v>
      </c>
      <c r="G380" s="6" t="s">
        <v>2378</v>
      </c>
      <c r="H380" s="1" t="s">
        <v>9</v>
      </c>
      <c r="I380" s="1" t="s">
        <v>10</v>
      </c>
      <c r="J380" s="1" t="s">
        <v>1460</v>
      </c>
    </row>
    <row r="381" spans="1:10" ht="15">
      <c r="A381" s="1" t="s">
        <v>276</v>
      </c>
      <c r="B381" s="16">
        <v>4</v>
      </c>
      <c r="C381" s="20">
        <v>0.3</v>
      </c>
      <c r="D381" s="21">
        <v>-0.8</v>
      </c>
      <c r="E381" s="21">
        <v>-2.2000000000000002</v>
      </c>
      <c r="F381" s="16">
        <v>-0.2</v>
      </c>
      <c r="G381" s="6" t="s">
        <v>2379</v>
      </c>
      <c r="H381" s="1" t="s">
        <v>9</v>
      </c>
      <c r="I381" s="1" t="s">
        <v>10</v>
      </c>
      <c r="J381" s="1" t="s">
        <v>277</v>
      </c>
    </row>
    <row r="382" spans="1:10" ht="15">
      <c r="A382" s="1" t="s">
        <v>625</v>
      </c>
      <c r="B382" s="16">
        <v>4</v>
      </c>
      <c r="C382" s="20">
        <v>0</v>
      </c>
      <c r="D382" s="21">
        <v>0.7</v>
      </c>
      <c r="E382" s="21">
        <v>-0.6</v>
      </c>
      <c r="F382" s="16">
        <v>1.5</v>
      </c>
      <c r="G382" s="6" t="s">
        <v>2380</v>
      </c>
      <c r="H382" s="1" t="s">
        <v>9</v>
      </c>
      <c r="I382" s="1" t="s">
        <v>10</v>
      </c>
      <c r="J382" s="1" t="s">
        <v>626</v>
      </c>
    </row>
    <row r="383" spans="1:10" ht="30">
      <c r="A383" s="1" t="s">
        <v>1718</v>
      </c>
      <c r="B383" s="16">
        <v>4</v>
      </c>
      <c r="C383" s="20">
        <v>1.2</v>
      </c>
      <c r="D383" s="21">
        <v>-0.8</v>
      </c>
      <c r="E383" s="21">
        <v>-0.7</v>
      </c>
      <c r="F383" s="16">
        <v>2</v>
      </c>
      <c r="G383" s="6" t="s">
        <v>2381</v>
      </c>
      <c r="H383" s="1" t="s">
        <v>9</v>
      </c>
      <c r="I383" s="1" t="s">
        <v>10</v>
      </c>
      <c r="J383" s="1" t="s">
        <v>1719</v>
      </c>
    </row>
    <row r="384" spans="1:10" ht="15">
      <c r="A384" s="1" t="s">
        <v>1869</v>
      </c>
      <c r="B384" s="16">
        <v>4</v>
      </c>
      <c r="C384" s="20">
        <v>1.8</v>
      </c>
      <c r="D384" s="21">
        <v>0.4</v>
      </c>
      <c r="E384" s="21">
        <v>-0.6</v>
      </c>
      <c r="F384" s="16">
        <v>1.2</v>
      </c>
      <c r="G384" s="6" t="s">
        <v>2382</v>
      </c>
      <c r="H384" s="1" t="s">
        <v>9</v>
      </c>
      <c r="I384" s="1" t="s">
        <v>10</v>
      </c>
      <c r="J384" s="1" t="s">
        <v>1870</v>
      </c>
    </row>
    <row r="385" spans="1:10" ht="15">
      <c r="A385" s="1" t="s">
        <v>304</v>
      </c>
      <c r="B385" s="16">
        <v>4</v>
      </c>
      <c r="C385" s="20">
        <v>0.6</v>
      </c>
      <c r="D385" s="21">
        <v>0.9</v>
      </c>
      <c r="E385" s="21">
        <v>-0.3</v>
      </c>
      <c r="F385" s="16">
        <v>2.1</v>
      </c>
      <c r="G385" s="6" t="s">
        <v>2383</v>
      </c>
      <c r="H385" s="1" t="s">
        <v>9</v>
      </c>
      <c r="I385" s="1" t="s">
        <v>10</v>
      </c>
      <c r="J385" s="1" t="s">
        <v>305</v>
      </c>
    </row>
    <row r="386" spans="1:10" ht="30">
      <c r="A386" s="1" t="s">
        <v>628</v>
      </c>
      <c r="B386" s="16">
        <v>4</v>
      </c>
      <c r="C386" s="20">
        <v>0.2</v>
      </c>
      <c r="D386" s="21">
        <v>0</v>
      </c>
      <c r="E386" s="21">
        <v>-0.5</v>
      </c>
      <c r="F386" s="16">
        <v>0.6</v>
      </c>
      <c r="G386" s="6" t="s">
        <v>2384</v>
      </c>
      <c r="H386" s="1" t="s">
        <v>9</v>
      </c>
      <c r="I386" s="1" t="s">
        <v>10</v>
      </c>
      <c r="J386" s="1" t="s">
        <v>629</v>
      </c>
    </row>
    <row r="387" spans="1:10" ht="30">
      <c r="A387" s="1" t="s">
        <v>1562</v>
      </c>
      <c r="B387" s="16">
        <v>4</v>
      </c>
      <c r="C387" s="20">
        <v>0.3</v>
      </c>
      <c r="D387" s="21">
        <v>-0.3</v>
      </c>
      <c r="E387" s="21">
        <v>-1.1000000000000001</v>
      </c>
      <c r="F387" s="16">
        <v>0</v>
      </c>
      <c r="G387" s="6" t="s">
        <v>2385</v>
      </c>
      <c r="H387" s="1" t="s">
        <v>9</v>
      </c>
      <c r="I387" s="1" t="s">
        <v>10</v>
      </c>
      <c r="J387" s="1" t="s">
        <v>1563</v>
      </c>
    </row>
    <row r="388" spans="1:10" ht="15">
      <c r="A388" s="1" t="s">
        <v>1319</v>
      </c>
      <c r="B388" s="16">
        <v>4</v>
      </c>
      <c r="C388" s="20">
        <v>-0.1</v>
      </c>
      <c r="D388" s="21">
        <v>-0.3</v>
      </c>
      <c r="E388" s="21">
        <v>-0.9</v>
      </c>
      <c r="F388" s="16">
        <v>0.1</v>
      </c>
      <c r="G388" s="6" t="s">
        <v>2386</v>
      </c>
      <c r="H388" s="1" t="s">
        <v>9</v>
      </c>
      <c r="I388" s="1" t="s">
        <v>10</v>
      </c>
      <c r="J388" s="1" t="s">
        <v>1320</v>
      </c>
    </row>
    <row r="389" spans="1:10" ht="15">
      <c r="A389" s="1" t="s">
        <v>1321</v>
      </c>
      <c r="B389" s="16">
        <v>4</v>
      </c>
      <c r="C389" s="20">
        <v>-0.2</v>
      </c>
      <c r="D389" s="21">
        <v>-0.3</v>
      </c>
      <c r="E389" s="21">
        <v>-1.1000000000000001</v>
      </c>
      <c r="F389" s="16">
        <v>0.2</v>
      </c>
      <c r="G389" s="6" t="s">
        <v>2387</v>
      </c>
      <c r="H389" s="1" t="s">
        <v>9</v>
      </c>
      <c r="I389" s="1" t="s">
        <v>10</v>
      </c>
      <c r="J389" s="1" t="s">
        <v>1320</v>
      </c>
    </row>
    <row r="390" spans="1:10" ht="15">
      <c r="A390" s="1" t="s">
        <v>1930</v>
      </c>
      <c r="B390" s="16">
        <v>4</v>
      </c>
      <c r="C390" s="20">
        <v>0.6</v>
      </c>
      <c r="D390" s="21">
        <v>0.3</v>
      </c>
      <c r="E390" s="21">
        <v>-0.9</v>
      </c>
      <c r="F390" s="16">
        <v>0.7</v>
      </c>
      <c r="G390" s="6" t="s">
        <v>2388</v>
      </c>
      <c r="H390" s="1" t="s">
        <v>9</v>
      </c>
      <c r="I390" s="1" t="s">
        <v>10</v>
      </c>
      <c r="J390" s="1" t="s">
        <v>1931</v>
      </c>
    </row>
    <row r="391" spans="1:10" ht="30">
      <c r="A391" s="1" t="s">
        <v>493</v>
      </c>
      <c r="B391" s="16">
        <v>4</v>
      </c>
      <c r="C391" s="20">
        <v>-0.2</v>
      </c>
      <c r="D391" s="21">
        <v>-0.2</v>
      </c>
      <c r="E391" s="21">
        <v>-1</v>
      </c>
      <c r="F391" s="16">
        <v>0.1</v>
      </c>
      <c r="G391" s="6" t="s">
        <v>2389</v>
      </c>
      <c r="H391" s="1" t="s">
        <v>9</v>
      </c>
      <c r="I391" s="1" t="s">
        <v>10</v>
      </c>
      <c r="J391" s="1" t="s">
        <v>494</v>
      </c>
    </row>
    <row r="392" spans="1:10" ht="45">
      <c r="A392" s="1" t="s">
        <v>1595</v>
      </c>
      <c r="B392" s="16">
        <v>4</v>
      </c>
      <c r="C392" s="20">
        <v>-0.3</v>
      </c>
      <c r="D392" s="21">
        <v>-0.3</v>
      </c>
      <c r="E392" s="21">
        <v>-1</v>
      </c>
      <c r="F392" s="16">
        <v>0.1</v>
      </c>
      <c r="G392" s="6" t="s">
        <v>2390</v>
      </c>
      <c r="H392" s="1" t="s">
        <v>1596</v>
      </c>
      <c r="I392" s="1" t="s">
        <v>1597</v>
      </c>
      <c r="J392" s="1" t="s">
        <v>1598</v>
      </c>
    </row>
    <row r="393" spans="1:10" ht="45">
      <c r="A393" s="1" t="s">
        <v>1227</v>
      </c>
      <c r="B393" s="16">
        <v>4</v>
      </c>
      <c r="C393" s="20">
        <v>-0.2</v>
      </c>
      <c r="D393" s="21">
        <v>-0.6</v>
      </c>
      <c r="E393" s="21">
        <v>-1.2</v>
      </c>
      <c r="F393" s="16">
        <v>-0.1</v>
      </c>
      <c r="G393" s="6" t="s">
        <v>2391</v>
      </c>
      <c r="H393" s="1" t="s">
        <v>1228</v>
      </c>
      <c r="I393" s="1" t="s">
        <v>1229</v>
      </c>
      <c r="J393" s="1" t="s">
        <v>1230</v>
      </c>
    </row>
    <row r="394" spans="1:10" ht="15">
      <c r="A394" s="1" t="s">
        <v>870</v>
      </c>
      <c r="B394" s="16">
        <v>4</v>
      </c>
      <c r="C394" s="20">
        <v>-1.8</v>
      </c>
      <c r="D394" s="21">
        <v>-2.6</v>
      </c>
      <c r="E394" s="21">
        <v>-1.8</v>
      </c>
      <c r="F394" s="16">
        <v>0.1</v>
      </c>
      <c r="G394" s="6" t="s">
        <v>2392</v>
      </c>
      <c r="H394" s="1" t="s">
        <v>871</v>
      </c>
      <c r="I394" s="1" t="s">
        <v>872</v>
      </c>
      <c r="J394" s="1" t="s">
        <v>873</v>
      </c>
    </row>
    <row r="395" spans="1:10" ht="30">
      <c r="A395" s="1" t="s">
        <v>202</v>
      </c>
      <c r="B395" s="16">
        <v>4</v>
      </c>
      <c r="C395" s="20">
        <v>-0.1</v>
      </c>
      <c r="D395" s="21">
        <v>-0.1</v>
      </c>
      <c r="E395" s="21">
        <v>-0.7</v>
      </c>
      <c r="F395" s="16">
        <v>0.5</v>
      </c>
      <c r="G395" s="6" t="s">
        <v>2393</v>
      </c>
      <c r="H395" s="1" t="s">
        <v>203</v>
      </c>
      <c r="I395" s="1" t="s">
        <v>204</v>
      </c>
      <c r="J395" s="1" t="s">
        <v>205</v>
      </c>
    </row>
    <row r="396" spans="1:10" ht="15">
      <c r="A396" s="1" t="s">
        <v>1269</v>
      </c>
      <c r="B396" s="16">
        <v>4</v>
      </c>
      <c r="C396" s="20">
        <v>0.1</v>
      </c>
      <c r="D396" s="21">
        <v>-0.5</v>
      </c>
      <c r="E396" s="21">
        <v>-0.9</v>
      </c>
      <c r="F396" s="16">
        <v>1.4</v>
      </c>
      <c r="G396" s="6" t="s">
        <v>2394</v>
      </c>
      <c r="H396" s="1" t="s">
        <v>243</v>
      </c>
      <c r="I396" s="1" t="s">
        <v>244</v>
      </c>
      <c r="J396" s="1" t="s">
        <v>11</v>
      </c>
    </row>
    <row r="397" spans="1:10" ht="30">
      <c r="A397" s="1" t="s">
        <v>1615</v>
      </c>
      <c r="B397" s="16">
        <v>4</v>
      </c>
      <c r="C397" s="20">
        <v>-0.3</v>
      </c>
      <c r="D397" s="21">
        <v>-0.8</v>
      </c>
      <c r="E397" s="21">
        <v>-2.1</v>
      </c>
      <c r="F397" s="16">
        <v>-0.5</v>
      </c>
      <c r="G397" s="6" t="s">
        <v>2395</v>
      </c>
      <c r="H397" s="1" t="s">
        <v>243</v>
      </c>
      <c r="I397" s="1" t="s">
        <v>244</v>
      </c>
      <c r="J397" s="1" t="s">
        <v>1616</v>
      </c>
    </row>
    <row r="398" spans="1:10" ht="45">
      <c r="A398" s="1" t="s">
        <v>1758</v>
      </c>
      <c r="B398" s="16">
        <v>4</v>
      </c>
      <c r="C398" s="20">
        <v>-0.7</v>
      </c>
      <c r="D398" s="21">
        <v>-0.9</v>
      </c>
      <c r="E398" s="21">
        <v>-1.5</v>
      </c>
      <c r="F398" s="16">
        <v>-0.5</v>
      </c>
      <c r="G398" s="6" t="s">
        <v>2396</v>
      </c>
      <c r="H398" s="1" t="s">
        <v>243</v>
      </c>
      <c r="I398" s="1" t="s">
        <v>244</v>
      </c>
      <c r="J398" s="1" t="s">
        <v>1759</v>
      </c>
    </row>
    <row r="399" spans="1:10" ht="30">
      <c r="A399" s="1" t="s">
        <v>1612</v>
      </c>
      <c r="B399" s="16">
        <v>4</v>
      </c>
      <c r="C399" s="20">
        <v>0.6</v>
      </c>
      <c r="D399" s="21">
        <v>0.4</v>
      </c>
      <c r="E399" s="21">
        <v>-0.5</v>
      </c>
      <c r="F399" s="16">
        <v>0.8</v>
      </c>
      <c r="G399" s="6" t="s">
        <v>2397</v>
      </c>
      <c r="H399" s="1" t="s">
        <v>243</v>
      </c>
      <c r="I399" s="1" t="s">
        <v>244</v>
      </c>
      <c r="J399" s="1" t="s">
        <v>1613</v>
      </c>
    </row>
    <row r="400" spans="1:10" ht="30">
      <c r="A400" s="1" t="s">
        <v>1425</v>
      </c>
      <c r="B400" s="16">
        <v>4</v>
      </c>
      <c r="C400" s="20">
        <v>1.1000000000000001</v>
      </c>
      <c r="D400" s="21">
        <v>1.2</v>
      </c>
      <c r="E400" s="21">
        <v>0.5</v>
      </c>
      <c r="F400" s="16">
        <v>2.1</v>
      </c>
      <c r="G400" s="6" t="s">
        <v>2398</v>
      </c>
      <c r="H400" s="1" t="s">
        <v>1426</v>
      </c>
      <c r="I400" s="1" t="s">
        <v>1427</v>
      </c>
      <c r="J400" s="1" t="s">
        <v>11</v>
      </c>
    </row>
    <row r="401" spans="1:10" ht="30">
      <c r="A401" s="1" t="s">
        <v>1531</v>
      </c>
      <c r="B401" s="16">
        <v>4</v>
      </c>
      <c r="C401" s="20">
        <v>-0.2</v>
      </c>
      <c r="D401" s="21">
        <v>-0.2</v>
      </c>
      <c r="E401" s="21">
        <v>-0.8</v>
      </c>
      <c r="F401" s="16">
        <v>0.3</v>
      </c>
      <c r="G401" s="6" t="s">
        <v>2399</v>
      </c>
      <c r="H401" s="1" t="s">
        <v>1426</v>
      </c>
      <c r="I401" s="1" t="s">
        <v>1427</v>
      </c>
      <c r="J401" s="1" t="s">
        <v>11</v>
      </c>
    </row>
    <row r="402" spans="1:10" ht="30">
      <c r="A402" s="1" t="s">
        <v>1294</v>
      </c>
      <c r="B402" s="16">
        <v>4</v>
      </c>
      <c r="C402" s="20">
        <v>-0.3</v>
      </c>
      <c r="D402" s="21">
        <v>-0.3</v>
      </c>
      <c r="E402" s="21">
        <v>-0.8</v>
      </c>
      <c r="F402" s="16">
        <v>0.5</v>
      </c>
      <c r="G402" s="6" t="s">
        <v>2400</v>
      </c>
      <c r="H402" s="1" t="s">
        <v>273</v>
      </c>
      <c r="I402" s="1" t="s">
        <v>274</v>
      </c>
      <c r="J402" s="1" t="s">
        <v>1295</v>
      </c>
    </row>
    <row r="403" spans="1:10" ht="30">
      <c r="A403" s="1" t="s">
        <v>611</v>
      </c>
      <c r="B403" s="16">
        <v>4</v>
      </c>
      <c r="C403" s="20">
        <v>0.5</v>
      </c>
      <c r="D403" s="21">
        <v>0.4</v>
      </c>
      <c r="E403" s="21">
        <v>-0.2</v>
      </c>
      <c r="F403" s="16">
        <v>1</v>
      </c>
      <c r="G403" s="6" t="s">
        <v>2401</v>
      </c>
      <c r="H403" s="1" t="s">
        <v>273</v>
      </c>
      <c r="I403" s="1" t="s">
        <v>274</v>
      </c>
      <c r="J403" s="1" t="s">
        <v>612</v>
      </c>
    </row>
    <row r="404" spans="1:10" ht="45">
      <c r="A404" s="1" t="s">
        <v>1818</v>
      </c>
      <c r="B404" s="16">
        <v>4</v>
      </c>
      <c r="C404" s="20">
        <v>-0.2</v>
      </c>
      <c r="D404" s="21">
        <v>-0.1</v>
      </c>
      <c r="E404" s="21">
        <v>-0.8</v>
      </c>
      <c r="F404" s="16">
        <v>0.4</v>
      </c>
      <c r="G404" s="6" t="s">
        <v>2402</v>
      </c>
      <c r="H404" s="1" t="s">
        <v>273</v>
      </c>
      <c r="I404" s="1" t="s">
        <v>274</v>
      </c>
      <c r="J404" s="1" t="s">
        <v>1819</v>
      </c>
    </row>
    <row r="405" spans="1:10" ht="45">
      <c r="A405" s="1" t="s">
        <v>1864</v>
      </c>
      <c r="B405" s="16">
        <v>4</v>
      </c>
      <c r="C405" s="20">
        <v>-0.5</v>
      </c>
      <c r="D405" s="21">
        <v>0</v>
      </c>
      <c r="E405" s="21">
        <v>-1</v>
      </c>
      <c r="F405" s="16">
        <v>0.5</v>
      </c>
      <c r="G405" s="6" t="s">
        <v>2403</v>
      </c>
      <c r="H405" s="1" t="s">
        <v>1865</v>
      </c>
      <c r="I405" s="1" t="s">
        <v>1866</v>
      </c>
      <c r="J405" s="1" t="s">
        <v>11</v>
      </c>
    </row>
    <row r="406" spans="1:10" ht="45">
      <c r="A406" s="1" t="s">
        <v>74</v>
      </c>
      <c r="B406" s="16">
        <v>4</v>
      </c>
      <c r="C406" s="20">
        <v>-0.4</v>
      </c>
      <c r="D406" s="21">
        <v>-0.6</v>
      </c>
      <c r="E406" s="21">
        <v>1</v>
      </c>
      <c r="F406" s="16">
        <v>1.1000000000000001</v>
      </c>
      <c r="G406" s="6" t="s">
        <v>2404</v>
      </c>
      <c r="H406" s="1" t="s">
        <v>75</v>
      </c>
      <c r="I406" s="1" t="s">
        <v>76</v>
      </c>
      <c r="J406" s="1" t="s">
        <v>77</v>
      </c>
    </row>
    <row r="407" spans="1:10" ht="45">
      <c r="A407" s="1" t="s">
        <v>125</v>
      </c>
      <c r="B407" s="16">
        <v>4</v>
      </c>
      <c r="C407" s="20">
        <v>-0.3</v>
      </c>
      <c r="D407" s="21">
        <v>-0.1</v>
      </c>
      <c r="E407" s="21">
        <v>-0.8</v>
      </c>
      <c r="F407" s="16">
        <v>0.2</v>
      </c>
      <c r="G407" s="6" t="s">
        <v>2405</v>
      </c>
      <c r="H407" s="1" t="s">
        <v>75</v>
      </c>
      <c r="I407" s="1" t="s">
        <v>76</v>
      </c>
      <c r="J407" s="1" t="s">
        <v>126</v>
      </c>
    </row>
    <row r="408" spans="1:10" ht="45">
      <c r="A408" s="1" t="s">
        <v>358</v>
      </c>
      <c r="B408" s="16">
        <v>4</v>
      </c>
      <c r="C408" s="20">
        <v>0.2</v>
      </c>
      <c r="D408" s="21">
        <v>-0.1</v>
      </c>
      <c r="E408" s="21">
        <v>-2.2999999999999998</v>
      </c>
      <c r="F408" s="16">
        <v>0.3</v>
      </c>
      <c r="G408" s="6" t="s">
        <v>2406</v>
      </c>
      <c r="H408" s="1" t="s">
        <v>75</v>
      </c>
      <c r="I408" s="1" t="s">
        <v>76</v>
      </c>
      <c r="J408" s="1" t="s">
        <v>359</v>
      </c>
    </row>
    <row r="409" spans="1:10" ht="45">
      <c r="A409" s="1" t="s">
        <v>1185</v>
      </c>
      <c r="B409" s="16">
        <v>4</v>
      </c>
      <c r="C409" s="20">
        <v>-0.4</v>
      </c>
      <c r="D409" s="21">
        <v>0.1</v>
      </c>
      <c r="E409" s="21">
        <v>-0.6</v>
      </c>
      <c r="F409" s="16">
        <v>1.7</v>
      </c>
      <c r="G409" s="6" t="s">
        <v>2407</v>
      </c>
      <c r="H409" s="1" t="s">
        <v>75</v>
      </c>
      <c r="I409" s="1" t="s">
        <v>76</v>
      </c>
      <c r="J409" s="1" t="s">
        <v>1186</v>
      </c>
    </row>
    <row r="410" spans="1:10" ht="45">
      <c r="A410" s="1" t="s">
        <v>139</v>
      </c>
      <c r="B410" s="16">
        <v>4</v>
      </c>
      <c r="C410" s="20">
        <v>-0.8</v>
      </c>
      <c r="D410" s="21">
        <v>-0.9</v>
      </c>
      <c r="E410" s="21">
        <v>-0.7</v>
      </c>
      <c r="F410" s="16">
        <v>1.1000000000000001</v>
      </c>
      <c r="G410" s="6" t="s">
        <v>2408</v>
      </c>
      <c r="H410" s="1" t="s">
        <v>75</v>
      </c>
      <c r="I410" s="1" t="s">
        <v>76</v>
      </c>
      <c r="J410" s="1" t="s">
        <v>132</v>
      </c>
    </row>
    <row r="411" spans="1:10" ht="45">
      <c r="A411" s="1" t="s">
        <v>1255</v>
      </c>
      <c r="B411" s="16">
        <v>4</v>
      </c>
      <c r="C411" s="20">
        <v>-0.4</v>
      </c>
      <c r="D411" s="21">
        <v>-1.4</v>
      </c>
      <c r="E411" s="21">
        <v>-1.8</v>
      </c>
      <c r="F411" s="16">
        <v>0.2</v>
      </c>
      <c r="G411" s="6" t="s">
        <v>2409</v>
      </c>
      <c r="H411" s="1" t="s">
        <v>75</v>
      </c>
      <c r="I411" s="1" t="s">
        <v>76</v>
      </c>
      <c r="J411" s="1" t="s">
        <v>132</v>
      </c>
    </row>
    <row r="412" spans="1:10" ht="45">
      <c r="A412" s="1" t="s">
        <v>1256</v>
      </c>
      <c r="B412" s="16">
        <v>4</v>
      </c>
      <c r="C412" s="20">
        <v>0.5</v>
      </c>
      <c r="D412" s="21">
        <v>-1.4</v>
      </c>
      <c r="E412" s="21">
        <v>-1.5</v>
      </c>
      <c r="F412" s="16">
        <v>0.7</v>
      </c>
      <c r="G412" s="6" t="s">
        <v>2410</v>
      </c>
      <c r="H412" s="1" t="s">
        <v>75</v>
      </c>
      <c r="I412" s="1" t="s">
        <v>76</v>
      </c>
      <c r="J412" s="1" t="s">
        <v>132</v>
      </c>
    </row>
    <row r="413" spans="1:10" ht="45">
      <c r="A413" s="1" t="s">
        <v>1015</v>
      </c>
      <c r="B413" s="16">
        <v>4</v>
      </c>
      <c r="C413" s="20">
        <v>-0.1</v>
      </c>
      <c r="D413" s="21">
        <v>-0.6</v>
      </c>
      <c r="E413" s="21">
        <v>-1.1000000000000001</v>
      </c>
      <c r="F413" s="16">
        <v>0.6</v>
      </c>
      <c r="G413" s="6" t="s">
        <v>2411</v>
      </c>
      <c r="H413" s="1" t="s">
        <v>1016</v>
      </c>
      <c r="I413" s="1" t="s">
        <v>1017</v>
      </c>
      <c r="J413" s="1" t="s">
        <v>1018</v>
      </c>
    </row>
    <row r="414" spans="1:10" ht="30">
      <c r="A414" s="1" t="s">
        <v>1372</v>
      </c>
      <c r="B414" s="16">
        <v>4</v>
      </c>
      <c r="C414" s="20">
        <v>-0.2</v>
      </c>
      <c r="D414" s="21">
        <v>-0.8</v>
      </c>
      <c r="E414" s="21">
        <v>0.4</v>
      </c>
      <c r="F414" s="16">
        <v>0.4</v>
      </c>
      <c r="G414" s="6" t="s">
        <v>2412</v>
      </c>
      <c r="H414" s="1" t="s">
        <v>1373</v>
      </c>
      <c r="I414" s="1" t="s">
        <v>1374</v>
      </c>
      <c r="J414" s="1" t="s">
        <v>1375</v>
      </c>
    </row>
    <row r="415" spans="1:10" ht="30">
      <c r="A415" s="1" t="s">
        <v>1897</v>
      </c>
      <c r="B415" s="16">
        <v>4</v>
      </c>
      <c r="C415" s="20">
        <v>0.3</v>
      </c>
      <c r="D415" s="21">
        <v>-1.7</v>
      </c>
      <c r="E415" s="21">
        <v>-0.8</v>
      </c>
      <c r="F415" s="16">
        <v>-1</v>
      </c>
      <c r="G415" s="6" t="s">
        <v>2413</v>
      </c>
      <c r="H415" s="1" t="s">
        <v>901</v>
      </c>
      <c r="I415" s="1" t="s">
        <v>902</v>
      </c>
      <c r="J415" s="1" t="s">
        <v>1898</v>
      </c>
    </row>
    <row r="416" spans="1:10" ht="30">
      <c r="A416" s="1" t="s">
        <v>900</v>
      </c>
      <c r="B416" s="16">
        <v>4</v>
      </c>
      <c r="C416" s="20">
        <v>0.3</v>
      </c>
      <c r="D416" s="21">
        <v>-1.4</v>
      </c>
      <c r="E416" s="21">
        <v>-0.9</v>
      </c>
      <c r="F416" s="16">
        <v>0.1</v>
      </c>
      <c r="G416" s="6" t="s">
        <v>2414</v>
      </c>
      <c r="H416" s="1" t="s">
        <v>901</v>
      </c>
      <c r="I416" s="1" t="s">
        <v>902</v>
      </c>
      <c r="J416" s="1" t="s">
        <v>903</v>
      </c>
    </row>
    <row r="417" spans="1:10" ht="30">
      <c r="A417" s="1" t="s">
        <v>861</v>
      </c>
      <c r="B417" s="16">
        <v>4</v>
      </c>
      <c r="C417" s="20">
        <v>-0.7</v>
      </c>
      <c r="D417" s="21">
        <v>-0.8</v>
      </c>
      <c r="E417" s="21">
        <v>-1.7</v>
      </c>
      <c r="F417" s="16">
        <v>0</v>
      </c>
      <c r="G417" s="6" t="s">
        <v>2415</v>
      </c>
      <c r="H417" s="1" t="s">
        <v>862</v>
      </c>
      <c r="I417" s="1" t="s">
        <v>863</v>
      </c>
      <c r="J417" s="1" t="s">
        <v>864</v>
      </c>
    </row>
    <row r="418" spans="1:10" ht="30">
      <c r="A418" s="1" t="s">
        <v>1958</v>
      </c>
      <c r="B418" s="16">
        <v>4</v>
      </c>
      <c r="C418" s="20">
        <v>-0.1</v>
      </c>
      <c r="D418" s="21">
        <v>-0.7</v>
      </c>
      <c r="E418" s="21">
        <v>-2.6</v>
      </c>
      <c r="F418" s="16">
        <v>-0.3</v>
      </c>
      <c r="G418" s="6" t="s">
        <v>2416</v>
      </c>
      <c r="H418" s="1" t="s">
        <v>1959</v>
      </c>
      <c r="I418" s="1" t="s">
        <v>1960</v>
      </c>
      <c r="J418" s="1" t="s">
        <v>1961</v>
      </c>
    </row>
    <row r="419" spans="1:10" ht="45">
      <c r="A419" s="1" t="s">
        <v>1509</v>
      </c>
      <c r="B419" s="16">
        <v>4</v>
      </c>
      <c r="C419" s="20">
        <v>-0.1</v>
      </c>
      <c r="D419" s="21">
        <v>0.2</v>
      </c>
      <c r="E419" s="21">
        <v>-0.3</v>
      </c>
      <c r="F419" s="16">
        <v>1.1000000000000001</v>
      </c>
      <c r="G419" s="6" t="s">
        <v>2417</v>
      </c>
      <c r="H419" s="1" t="s">
        <v>110</v>
      </c>
      <c r="I419" s="1" t="s">
        <v>111</v>
      </c>
      <c r="J419" s="1" t="s">
        <v>11</v>
      </c>
    </row>
    <row r="420" spans="1:10" ht="45">
      <c r="A420" s="1" t="s">
        <v>908</v>
      </c>
      <c r="B420" s="16">
        <v>4</v>
      </c>
      <c r="C420" s="20">
        <v>0</v>
      </c>
      <c r="D420" s="21">
        <v>0</v>
      </c>
      <c r="E420" s="21">
        <v>-2.1</v>
      </c>
      <c r="F420" s="16">
        <v>0.1</v>
      </c>
      <c r="G420" s="6" t="s">
        <v>2418</v>
      </c>
      <c r="H420" s="1" t="s">
        <v>110</v>
      </c>
      <c r="I420" s="1" t="s">
        <v>111</v>
      </c>
      <c r="J420" s="1" t="s">
        <v>909</v>
      </c>
    </row>
    <row r="421" spans="1:10" ht="30">
      <c r="A421" s="1" t="s">
        <v>944</v>
      </c>
      <c r="B421" s="16">
        <v>4</v>
      </c>
      <c r="C421" s="20">
        <v>-0.3</v>
      </c>
      <c r="D421" s="21">
        <v>-0.4</v>
      </c>
      <c r="E421" s="21">
        <v>-0.6</v>
      </c>
      <c r="F421" s="16">
        <v>0.5</v>
      </c>
      <c r="G421" s="6" t="s">
        <v>2419</v>
      </c>
      <c r="H421" s="1" t="s">
        <v>514</v>
      </c>
      <c r="I421" s="1" t="s">
        <v>515</v>
      </c>
      <c r="J421" s="1" t="s">
        <v>945</v>
      </c>
    </row>
    <row r="422" spans="1:10" ht="45">
      <c r="A422" s="1" t="s">
        <v>649</v>
      </c>
      <c r="B422" s="16">
        <v>4</v>
      </c>
      <c r="C422" s="20">
        <v>-0.5</v>
      </c>
      <c r="D422" s="21">
        <v>-0.1</v>
      </c>
      <c r="E422" s="21">
        <v>-0.4</v>
      </c>
      <c r="F422" s="16">
        <v>1</v>
      </c>
      <c r="G422" s="6" t="s">
        <v>2420</v>
      </c>
      <c r="H422" s="1" t="s">
        <v>266</v>
      </c>
      <c r="I422" s="1" t="s">
        <v>267</v>
      </c>
      <c r="J422" s="1" t="s">
        <v>650</v>
      </c>
    </row>
    <row r="423" spans="1:10" ht="45">
      <c r="A423" s="1" t="s">
        <v>265</v>
      </c>
      <c r="B423" s="16">
        <v>4</v>
      </c>
      <c r="C423" s="20">
        <v>0</v>
      </c>
      <c r="D423" s="21">
        <v>-0.1</v>
      </c>
      <c r="E423" s="21">
        <v>-1.2</v>
      </c>
      <c r="F423" s="16">
        <v>0.3</v>
      </c>
      <c r="G423" s="6" t="s">
        <v>2421</v>
      </c>
      <c r="H423" s="1" t="s">
        <v>266</v>
      </c>
      <c r="I423" s="1" t="s">
        <v>267</v>
      </c>
      <c r="J423" s="1" t="s">
        <v>268</v>
      </c>
    </row>
    <row r="424" spans="1:10" ht="45">
      <c r="A424" s="1" t="s">
        <v>1728</v>
      </c>
      <c r="B424" s="16">
        <v>4</v>
      </c>
      <c r="C424" s="20">
        <v>0.5</v>
      </c>
      <c r="D424" s="21">
        <v>-0.4</v>
      </c>
      <c r="E424" s="21">
        <v>-0.8</v>
      </c>
      <c r="F424" s="16">
        <v>0.5</v>
      </c>
      <c r="G424" s="6" t="s">
        <v>2422</v>
      </c>
      <c r="H424" s="1" t="s">
        <v>1045</v>
      </c>
      <c r="I424" s="1" t="s">
        <v>1046</v>
      </c>
      <c r="J424" s="1" t="s">
        <v>1729</v>
      </c>
    </row>
    <row r="425" spans="1:10" ht="45">
      <c r="A425" s="1" t="s">
        <v>1732</v>
      </c>
      <c r="B425" s="16">
        <v>4</v>
      </c>
      <c r="C425" s="20">
        <v>0</v>
      </c>
      <c r="D425" s="21">
        <v>0.2</v>
      </c>
      <c r="E425" s="21">
        <v>-0.2</v>
      </c>
      <c r="F425" s="16">
        <v>0.9</v>
      </c>
      <c r="G425" s="6" t="s">
        <v>2423</v>
      </c>
      <c r="H425" s="1" t="s">
        <v>1045</v>
      </c>
      <c r="I425" s="1" t="s">
        <v>1046</v>
      </c>
      <c r="J425" s="1" t="s">
        <v>1729</v>
      </c>
    </row>
    <row r="426" spans="1:10" ht="30">
      <c r="A426" s="1" t="s">
        <v>1055</v>
      </c>
      <c r="B426" s="16">
        <v>4</v>
      </c>
      <c r="C426" s="20">
        <v>0</v>
      </c>
      <c r="D426" s="21">
        <v>0.1</v>
      </c>
      <c r="E426" s="21">
        <v>-0.7</v>
      </c>
      <c r="F426" s="16">
        <v>0.3</v>
      </c>
      <c r="G426" s="6" t="s">
        <v>2424</v>
      </c>
      <c r="H426" s="1" t="s">
        <v>279</v>
      </c>
      <c r="I426" s="1" t="s">
        <v>280</v>
      </c>
      <c r="J426" s="1" t="s">
        <v>1056</v>
      </c>
    </row>
    <row r="427" spans="1:10" ht="30">
      <c r="A427" s="1" t="s">
        <v>832</v>
      </c>
      <c r="B427" s="16">
        <v>4</v>
      </c>
      <c r="C427" s="20">
        <v>0.8</v>
      </c>
      <c r="D427" s="21">
        <v>0.4</v>
      </c>
      <c r="E427" s="21">
        <v>0.4</v>
      </c>
      <c r="F427" s="16">
        <v>2.1</v>
      </c>
      <c r="G427" s="6" t="s">
        <v>2425</v>
      </c>
      <c r="H427" s="1" t="s">
        <v>833</v>
      </c>
      <c r="I427" s="1" t="s">
        <v>834</v>
      </c>
      <c r="J427" s="1" t="s">
        <v>11</v>
      </c>
    </row>
    <row r="428" spans="1:10" ht="30">
      <c r="A428" s="1" t="s">
        <v>1436</v>
      </c>
      <c r="B428" s="16">
        <v>4</v>
      </c>
      <c r="C428" s="20">
        <v>-0.3</v>
      </c>
      <c r="D428" s="21">
        <v>-0.2</v>
      </c>
      <c r="E428" s="21">
        <v>-1</v>
      </c>
      <c r="F428" s="16">
        <v>0.2</v>
      </c>
      <c r="G428" s="6" t="s">
        <v>2426</v>
      </c>
      <c r="H428" s="1" t="s">
        <v>1437</v>
      </c>
      <c r="I428" s="1" t="s">
        <v>1438</v>
      </c>
      <c r="J428" s="1" t="s">
        <v>1439</v>
      </c>
    </row>
    <row r="429" spans="1:10" ht="45">
      <c r="A429" s="1" t="s">
        <v>613</v>
      </c>
      <c r="B429" s="16">
        <v>4</v>
      </c>
      <c r="C429" s="20">
        <v>0.1</v>
      </c>
      <c r="D429" s="21">
        <v>-0.2</v>
      </c>
      <c r="E429" s="21">
        <v>-1</v>
      </c>
      <c r="F429" s="16">
        <v>0.4</v>
      </c>
      <c r="G429" s="6" t="s">
        <v>2427</v>
      </c>
      <c r="H429" s="1" t="s">
        <v>614</v>
      </c>
      <c r="I429" s="1" t="s">
        <v>615</v>
      </c>
      <c r="J429" s="1" t="s">
        <v>616</v>
      </c>
    </row>
    <row r="430" spans="1:10" ht="45">
      <c r="A430" s="1" t="s">
        <v>1165</v>
      </c>
      <c r="B430" s="16">
        <v>4</v>
      </c>
      <c r="C430" s="20">
        <v>-0.1</v>
      </c>
      <c r="D430" s="21">
        <v>-0.8</v>
      </c>
      <c r="E430" s="21">
        <v>-1.4</v>
      </c>
      <c r="F430" s="16">
        <v>0.9</v>
      </c>
      <c r="G430" s="6" t="s">
        <v>2428</v>
      </c>
      <c r="H430" s="1" t="s">
        <v>614</v>
      </c>
      <c r="I430" s="1" t="s">
        <v>615</v>
      </c>
      <c r="J430" s="1" t="s">
        <v>1166</v>
      </c>
    </row>
    <row r="431" spans="1:10" ht="30">
      <c r="A431" s="1" t="s">
        <v>1603</v>
      </c>
      <c r="B431" s="16">
        <v>4</v>
      </c>
      <c r="C431" s="20">
        <v>1.4</v>
      </c>
      <c r="D431" s="21">
        <v>0</v>
      </c>
      <c r="E431" s="21">
        <v>0.3</v>
      </c>
      <c r="F431" s="16">
        <v>1.7</v>
      </c>
      <c r="G431" s="6" t="s">
        <v>2429</v>
      </c>
      <c r="H431" s="1" t="s">
        <v>270</v>
      </c>
      <c r="I431" s="1" t="s">
        <v>271</v>
      </c>
      <c r="J431" s="1" t="s">
        <v>11</v>
      </c>
    </row>
    <row r="432" spans="1:10" ht="30">
      <c r="A432" s="1" t="s">
        <v>1976</v>
      </c>
      <c r="B432" s="16">
        <v>4</v>
      </c>
      <c r="C432" s="20">
        <v>0.6</v>
      </c>
      <c r="D432" s="21">
        <v>0.4</v>
      </c>
      <c r="E432" s="21">
        <v>-1</v>
      </c>
      <c r="F432" s="16">
        <v>1.1000000000000001</v>
      </c>
      <c r="G432" s="6" t="s">
        <v>2430</v>
      </c>
      <c r="H432" s="1" t="s">
        <v>270</v>
      </c>
      <c r="I432" s="1" t="s">
        <v>271</v>
      </c>
      <c r="J432" s="1" t="s">
        <v>1977</v>
      </c>
    </row>
    <row r="433" spans="1:10" ht="30">
      <c r="A433" s="1" t="s">
        <v>1276</v>
      </c>
      <c r="B433" s="16">
        <v>4</v>
      </c>
      <c r="C433" s="20">
        <v>0.2</v>
      </c>
      <c r="D433" s="21">
        <v>-0.1</v>
      </c>
      <c r="E433" s="21">
        <v>-0.8</v>
      </c>
      <c r="F433" s="16">
        <v>0.4</v>
      </c>
      <c r="G433" s="6" t="s">
        <v>2431</v>
      </c>
      <c r="H433" s="1" t="s">
        <v>1277</v>
      </c>
      <c r="I433" s="1" t="s">
        <v>1278</v>
      </c>
      <c r="J433" s="1" t="s">
        <v>1279</v>
      </c>
    </row>
    <row r="434" spans="1:10" ht="30">
      <c r="A434" s="1" t="s">
        <v>325</v>
      </c>
      <c r="B434" s="16">
        <v>4</v>
      </c>
      <c r="C434" s="20">
        <v>0.1</v>
      </c>
      <c r="D434" s="21">
        <v>-0.2</v>
      </c>
      <c r="E434" s="21">
        <v>-1</v>
      </c>
      <c r="F434" s="16">
        <v>0</v>
      </c>
      <c r="G434" s="6" t="s">
        <v>2432</v>
      </c>
      <c r="H434" s="1" t="s">
        <v>326</v>
      </c>
      <c r="I434" s="1" t="s">
        <v>327</v>
      </c>
      <c r="J434" s="1" t="s">
        <v>11</v>
      </c>
    </row>
    <row r="435" spans="1:10" ht="45">
      <c r="A435" s="1" t="s">
        <v>1335</v>
      </c>
      <c r="B435" s="16">
        <v>4</v>
      </c>
      <c r="C435" s="20">
        <v>0</v>
      </c>
      <c r="D435" s="21">
        <v>-0.6</v>
      </c>
      <c r="E435" s="21">
        <v>-1.4</v>
      </c>
      <c r="F435" s="16">
        <v>0.1</v>
      </c>
      <c r="G435" s="6" t="s">
        <v>2433</v>
      </c>
      <c r="H435" s="1" t="s">
        <v>326</v>
      </c>
      <c r="I435" s="1" t="s">
        <v>327</v>
      </c>
      <c r="J435" s="1" t="s">
        <v>1336</v>
      </c>
    </row>
    <row r="436" spans="1:10" ht="30">
      <c r="A436" s="1" t="s">
        <v>1583</v>
      </c>
      <c r="B436" s="16">
        <v>4</v>
      </c>
      <c r="C436" s="20">
        <v>0.4</v>
      </c>
      <c r="D436" s="21">
        <v>0</v>
      </c>
      <c r="E436" s="21">
        <v>-1.3</v>
      </c>
      <c r="F436" s="16">
        <v>0.4</v>
      </c>
      <c r="G436" s="6" t="s">
        <v>2434</v>
      </c>
      <c r="H436" s="1" t="s">
        <v>326</v>
      </c>
      <c r="I436" s="1" t="s">
        <v>327</v>
      </c>
      <c r="J436" s="1" t="s">
        <v>1584</v>
      </c>
    </row>
    <row r="437" spans="1:10" ht="30">
      <c r="A437" s="1" t="s">
        <v>770</v>
      </c>
      <c r="B437" s="16">
        <v>4</v>
      </c>
      <c r="C437" s="20">
        <v>0.1</v>
      </c>
      <c r="D437" s="21">
        <v>0</v>
      </c>
      <c r="E437" s="21">
        <v>-0.6</v>
      </c>
      <c r="F437" s="16">
        <v>0.5</v>
      </c>
      <c r="G437" s="6" t="s">
        <v>2435</v>
      </c>
      <c r="H437" s="1" t="s">
        <v>771</v>
      </c>
      <c r="I437" s="1" t="s">
        <v>772</v>
      </c>
      <c r="J437" s="1" t="s">
        <v>773</v>
      </c>
    </row>
    <row r="438" spans="1:10" ht="45">
      <c r="A438" s="1" t="s">
        <v>1917</v>
      </c>
      <c r="B438" s="16">
        <v>4</v>
      </c>
      <c r="C438" s="20">
        <v>0.1</v>
      </c>
      <c r="D438" s="21">
        <v>-0.3</v>
      </c>
      <c r="E438" s="21">
        <v>-0.9</v>
      </c>
      <c r="F438" s="16">
        <v>0.3</v>
      </c>
      <c r="G438" s="6" t="s">
        <v>2436</v>
      </c>
      <c r="H438" s="1" t="s">
        <v>421</v>
      </c>
      <c r="I438" s="1" t="s">
        <v>422</v>
      </c>
      <c r="J438" s="1" t="s">
        <v>1918</v>
      </c>
    </row>
    <row r="439" spans="1:10" ht="45">
      <c r="A439" s="1" t="s">
        <v>1084</v>
      </c>
      <c r="B439" s="16">
        <v>4</v>
      </c>
      <c r="C439" s="20">
        <v>-0.4</v>
      </c>
      <c r="D439" s="21">
        <v>-0.4</v>
      </c>
      <c r="E439" s="21">
        <v>-1</v>
      </c>
      <c r="F439" s="16">
        <v>0.2</v>
      </c>
      <c r="G439" s="6" t="s">
        <v>2437</v>
      </c>
      <c r="H439" s="1" t="s">
        <v>1085</v>
      </c>
      <c r="I439" s="1" t="s">
        <v>1086</v>
      </c>
      <c r="J439" s="1" t="s">
        <v>1087</v>
      </c>
    </row>
    <row r="440" spans="1:10" ht="30">
      <c r="A440" s="1" t="s">
        <v>1346</v>
      </c>
      <c r="B440" s="16">
        <v>4</v>
      </c>
      <c r="C440" s="20">
        <v>-0.3</v>
      </c>
      <c r="D440" s="21">
        <v>0.6</v>
      </c>
      <c r="E440" s="21">
        <v>-0.1</v>
      </c>
      <c r="F440" s="16">
        <v>2.2000000000000002</v>
      </c>
      <c r="G440" s="6" t="s">
        <v>2438</v>
      </c>
      <c r="H440" s="1" t="s">
        <v>1347</v>
      </c>
      <c r="I440" s="1" t="s">
        <v>1348</v>
      </c>
      <c r="J440" s="1" t="s">
        <v>1349</v>
      </c>
    </row>
    <row r="441" spans="1:10" ht="45">
      <c r="A441" s="1" t="s">
        <v>661</v>
      </c>
      <c r="B441" s="16">
        <v>4</v>
      </c>
      <c r="C441" s="20">
        <v>-0.1</v>
      </c>
      <c r="D441" s="21">
        <v>-0.1</v>
      </c>
      <c r="E441" s="21">
        <v>-0.8</v>
      </c>
      <c r="F441" s="16">
        <v>0.3</v>
      </c>
      <c r="G441" s="6" t="s">
        <v>2439</v>
      </c>
      <c r="H441" s="1" t="s">
        <v>572</v>
      </c>
      <c r="I441" s="1" t="s">
        <v>573</v>
      </c>
      <c r="J441" s="1" t="s">
        <v>11</v>
      </c>
    </row>
    <row r="442" spans="1:10" ht="45">
      <c r="A442" s="1" t="s">
        <v>571</v>
      </c>
      <c r="B442" s="16">
        <v>4</v>
      </c>
      <c r="C442" s="20">
        <v>0.5</v>
      </c>
      <c r="D442" s="21">
        <v>0.1</v>
      </c>
      <c r="E442" s="21">
        <v>0.2</v>
      </c>
      <c r="F442" s="16">
        <v>1.5</v>
      </c>
      <c r="G442" s="6" t="s">
        <v>2440</v>
      </c>
      <c r="H442" s="1" t="s">
        <v>572</v>
      </c>
      <c r="I442" s="1" t="s">
        <v>573</v>
      </c>
      <c r="J442" s="1" t="s">
        <v>574</v>
      </c>
    </row>
    <row r="443" spans="1:10" ht="45">
      <c r="A443" s="1" t="s">
        <v>1113</v>
      </c>
      <c r="B443" s="16">
        <v>4</v>
      </c>
      <c r="C443" s="20">
        <v>-0.1</v>
      </c>
      <c r="D443" s="21">
        <v>-0.4</v>
      </c>
      <c r="E443" s="21">
        <v>-1</v>
      </c>
      <c r="F443" s="16">
        <v>0</v>
      </c>
      <c r="G443" s="6" t="s">
        <v>2441</v>
      </c>
      <c r="H443" s="1" t="s">
        <v>572</v>
      </c>
      <c r="I443" s="1" t="s">
        <v>573</v>
      </c>
      <c r="J443" s="1" t="s">
        <v>1114</v>
      </c>
    </row>
    <row r="444" spans="1:10" ht="30">
      <c r="A444" s="1" t="s">
        <v>1682</v>
      </c>
      <c r="B444" s="16">
        <v>4</v>
      </c>
      <c r="C444" s="20">
        <v>-0.6</v>
      </c>
      <c r="D444" s="21">
        <v>-0.7</v>
      </c>
      <c r="E444" s="21">
        <v>-1.2</v>
      </c>
      <c r="F444" s="16">
        <v>0</v>
      </c>
      <c r="G444" s="6" t="s">
        <v>2442</v>
      </c>
      <c r="H444" s="1" t="s">
        <v>1683</v>
      </c>
      <c r="I444" s="1" t="s">
        <v>1684</v>
      </c>
      <c r="J444" s="1" t="s">
        <v>1685</v>
      </c>
    </row>
    <row r="445" spans="1:10" ht="45">
      <c r="A445" s="1" t="s">
        <v>1636</v>
      </c>
      <c r="B445" s="16">
        <v>4</v>
      </c>
      <c r="C445" s="20">
        <v>-1.1000000000000001</v>
      </c>
      <c r="D445" s="21">
        <v>-0.7</v>
      </c>
      <c r="E445" s="21">
        <v>-1.1000000000000001</v>
      </c>
      <c r="F445" s="16">
        <v>0.7</v>
      </c>
      <c r="G445" s="6" t="s">
        <v>2443</v>
      </c>
      <c r="H445" s="1" t="s">
        <v>1620</v>
      </c>
      <c r="I445" s="1" t="s">
        <v>1621</v>
      </c>
      <c r="J445" s="1" t="s">
        <v>1637</v>
      </c>
    </row>
    <row r="446" spans="1:10" ht="30">
      <c r="A446" s="1" t="s">
        <v>685</v>
      </c>
      <c r="B446" s="16">
        <v>4</v>
      </c>
      <c r="C446" s="20">
        <v>0.4</v>
      </c>
      <c r="D446" s="21">
        <v>-1.2</v>
      </c>
      <c r="E446" s="21">
        <v>-1.6</v>
      </c>
      <c r="F446" s="16">
        <v>-0.6</v>
      </c>
      <c r="G446" s="6" t="s">
        <v>2444</v>
      </c>
      <c r="H446" s="1" t="s">
        <v>686</v>
      </c>
      <c r="I446" s="1" t="s">
        <v>687</v>
      </c>
      <c r="J446" s="1" t="s">
        <v>11</v>
      </c>
    </row>
    <row r="447" spans="1:10" ht="30">
      <c r="A447" s="1" t="s">
        <v>1191</v>
      </c>
      <c r="B447" s="16">
        <v>4</v>
      </c>
      <c r="C447" s="20">
        <v>0.5</v>
      </c>
      <c r="D447" s="21">
        <v>0.1</v>
      </c>
      <c r="E447" s="21">
        <v>-0.2</v>
      </c>
      <c r="F447" s="16">
        <v>1.1000000000000001</v>
      </c>
      <c r="G447" s="6" t="s">
        <v>2445</v>
      </c>
      <c r="H447" s="1" t="s">
        <v>686</v>
      </c>
      <c r="I447" s="1" t="s">
        <v>687</v>
      </c>
      <c r="J447" s="1" t="s">
        <v>11</v>
      </c>
    </row>
    <row r="448" spans="1:10" ht="30">
      <c r="A448" s="1" t="s">
        <v>1194</v>
      </c>
      <c r="B448" s="16">
        <v>4</v>
      </c>
      <c r="C448" s="20">
        <v>0.1</v>
      </c>
      <c r="D448" s="21">
        <v>-0.5</v>
      </c>
      <c r="E448" s="21">
        <v>-0.6</v>
      </c>
      <c r="F448" s="16">
        <v>1.1000000000000001</v>
      </c>
      <c r="G448" s="6" t="s">
        <v>2446</v>
      </c>
      <c r="H448" s="1" t="s">
        <v>686</v>
      </c>
      <c r="I448" s="1" t="s">
        <v>687</v>
      </c>
      <c r="J448" s="1" t="s">
        <v>11</v>
      </c>
    </row>
    <row r="449" spans="1:10" ht="30">
      <c r="A449" s="1" t="s">
        <v>1192</v>
      </c>
      <c r="B449" s="16">
        <v>4</v>
      </c>
      <c r="C449" s="20">
        <v>0.7</v>
      </c>
      <c r="D449" s="21">
        <v>0.5</v>
      </c>
      <c r="E449" s="21">
        <v>0.4</v>
      </c>
      <c r="F449" s="16">
        <v>1.6</v>
      </c>
      <c r="G449" s="6" t="s">
        <v>2447</v>
      </c>
      <c r="H449" s="1" t="s">
        <v>686</v>
      </c>
      <c r="I449" s="1" t="s">
        <v>687</v>
      </c>
      <c r="J449" s="1" t="s">
        <v>1193</v>
      </c>
    </row>
    <row r="450" spans="1:10" ht="30">
      <c r="A450" s="1" t="s">
        <v>1195</v>
      </c>
      <c r="B450" s="16">
        <v>4</v>
      </c>
      <c r="C450" s="20">
        <v>1</v>
      </c>
      <c r="D450" s="21">
        <v>0.4</v>
      </c>
      <c r="E450" s="21">
        <v>0</v>
      </c>
      <c r="F450" s="16">
        <v>2.2999999999999998</v>
      </c>
      <c r="G450" s="6" t="s">
        <v>2448</v>
      </c>
      <c r="H450" s="1" t="s">
        <v>686</v>
      </c>
      <c r="I450" s="1" t="s">
        <v>687</v>
      </c>
      <c r="J450" s="1" t="s">
        <v>1193</v>
      </c>
    </row>
    <row r="451" spans="1:10" ht="45">
      <c r="A451" s="1" t="s">
        <v>795</v>
      </c>
      <c r="B451" s="16">
        <v>4</v>
      </c>
      <c r="C451" s="20">
        <v>-0.5</v>
      </c>
      <c r="D451" s="21">
        <v>-0.1</v>
      </c>
      <c r="E451" s="21">
        <v>-0.5</v>
      </c>
      <c r="F451" s="16">
        <v>1.1000000000000001</v>
      </c>
      <c r="G451" s="6" t="s">
        <v>2449</v>
      </c>
      <c r="H451" s="1" t="s">
        <v>796</v>
      </c>
      <c r="I451" s="1" t="s">
        <v>797</v>
      </c>
      <c r="J451" s="1" t="s">
        <v>798</v>
      </c>
    </row>
    <row r="452" spans="1:10" ht="45">
      <c r="A452" s="1" t="s">
        <v>694</v>
      </c>
      <c r="B452" s="16">
        <v>4</v>
      </c>
      <c r="C452" s="20">
        <v>0.8</v>
      </c>
      <c r="D452" s="21">
        <v>-0.9</v>
      </c>
      <c r="E452" s="21">
        <v>-0.1</v>
      </c>
      <c r="F452" s="16">
        <v>0.1</v>
      </c>
      <c r="G452" s="6" t="s">
        <v>2450</v>
      </c>
      <c r="H452" s="1" t="s">
        <v>695</v>
      </c>
      <c r="I452" s="1" t="s">
        <v>696</v>
      </c>
      <c r="J452" s="1" t="s">
        <v>697</v>
      </c>
    </row>
    <row r="453" spans="1:10" ht="45">
      <c r="A453" s="1" t="s">
        <v>1125</v>
      </c>
      <c r="B453" s="16">
        <v>4</v>
      </c>
      <c r="C453" s="20">
        <v>1.1000000000000001</v>
      </c>
      <c r="D453" s="21">
        <v>-0.9</v>
      </c>
      <c r="E453" s="21">
        <v>-0.1</v>
      </c>
      <c r="F453" s="16">
        <v>0.3</v>
      </c>
      <c r="G453" s="6" t="s">
        <v>2451</v>
      </c>
      <c r="H453" s="1" t="s">
        <v>695</v>
      </c>
      <c r="I453" s="1" t="s">
        <v>696</v>
      </c>
      <c r="J453" s="1" t="s">
        <v>1126</v>
      </c>
    </row>
    <row r="454" spans="1:10" ht="30">
      <c r="A454" s="1" t="s">
        <v>1153</v>
      </c>
      <c r="B454" s="16">
        <v>4</v>
      </c>
      <c r="C454" s="20">
        <v>-0.1</v>
      </c>
      <c r="D454" s="21">
        <v>-0.2</v>
      </c>
      <c r="E454" s="21">
        <v>-1.4</v>
      </c>
      <c r="F454" s="16">
        <v>0.2</v>
      </c>
      <c r="G454" s="6" t="s">
        <v>2452</v>
      </c>
      <c r="H454" s="1" t="s">
        <v>80</v>
      </c>
      <c r="I454" s="1" t="s">
        <v>81</v>
      </c>
      <c r="J454" s="1" t="s">
        <v>11</v>
      </c>
    </row>
    <row r="455" spans="1:10" ht="30">
      <c r="A455" s="1" t="s">
        <v>1268</v>
      </c>
      <c r="B455" s="16">
        <v>4</v>
      </c>
      <c r="C455" s="20">
        <v>-0.4</v>
      </c>
      <c r="D455" s="21">
        <v>0.7</v>
      </c>
      <c r="E455" s="21">
        <v>-1.3</v>
      </c>
      <c r="F455" s="16">
        <v>1.1000000000000001</v>
      </c>
      <c r="G455" s="6" t="s">
        <v>2453</v>
      </c>
      <c r="H455" s="1" t="s">
        <v>1224</v>
      </c>
      <c r="I455" s="1" t="s">
        <v>1225</v>
      </c>
      <c r="J455" s="1" t="s">
        <v>11</v>
      </c>
    </row>
    <row r="456" spans="1:10" ht="30">
      <c r="A456" s="1" t="s">
        <v>1167</v>
      </c>
      <c r="B456" s="16">
        <v>4</v>
      </c>
      <c r="C456" s="20">
        <v>-0.7</v>
      </c>
      <c r="D456" s="21">
        <v>-0.3</v>
      </c>
      <c r="E456" s="21">
        <v>-1.9</v>
      </c>
      <c r="F456" s="16">
        <v>1.1000000000000001</v>
      </c>
      <c r="G456" s="6" t="s">
        <v>2454</v>
      </c>
      <c r="H456" s="1" t="s">
        <v>452</v>
      </c>
      <c r="I456" s="1" t="s">
        <v>453</v>
      </c>
      <c r="J456" s="1" t="s">
        <v>1168</v>
      </c>
    </row>
    <row r="457" spans="1:10" ht="45">
      <c r="A457" s="1" t="s">
        <v>1730</v>
      </c>
      <c r="B457" s="16">
        <v>4</v>
      </c>
      <c r="C457" s="20">
        <v>-0.6</v>
      </c>
      <c r="D457" s="21">
        <v>0.5</v>
      </c>
      <c r="E457" s="21">
        <v>1.1000000000000001</v>
      </c>
      <c r="F457" s="16">
        <v>1.4</v>
      </c>
      <c r="G457" s="6" t="s">
        <v>2455</v>
      </c>
      <c r="H457" s="1" t="s">
        <v>1309</v>
      </c>
      <c r="I457" s="1" t="s">
        <v>1310</v>
      </c>
      <c r="J457" s="1" t="s">
        <v>1731</v>
      </c>
    </row>
    <row r="458" spans="1:10" ht="45">
      <c r="A458" s="1" t="s">
        <v>411</v>
      </c>
      <c r="B458" s="16">
        <v>4</v>
      </c>
      <c r="C458" s="20">
        <v>0</v>
      </c>
      <c r="D458" s="21">
        <v>0.4</v>
      </c>
      <c r="E458" s="21">
        <v>0.2</v>
      </c>
      <c r="F458" s="16">
        <v>1.7</v>
      </c>
      <c r="G458" s="6" t="s">
        <v>2456</v>
      </c>
      <c r="H458" s="1" t="s">
        <v>115</v>
      </c>
      <c r="I458" s="1" t="s">
        <v>116</v>
      </c>
      <c r="J458" s="1" t="s">
        <v>410</v>
      </c>
    </row>
    <row r="459" spans="1:10" ht="45">
      <c r="A459" s="1" t="s">
        <v>114</v>
      </c>
      <c r="B459" s="16">
        <v>4</v>
      </c>
      <c r="C459" s="20">
        <v>-1.1000000000000001</v>
      </c>
      <c r="D459" s="21">
        <v>-1.4</v>
      </c>
      <c r="E459" s="21">
        <v>-1.8</v>
      </c>
      <c r="F459" s="16">
        <v>-0.4</v>
      </c>
      <c r="G459" s="6" t="s">
        <v>2457</v>
      </c>
      <c r="H459" s="1" t="s">
        <v>115</v>
      </c>
      <c r="I459" s="1" t="s">
        <v>116</v>
      </c>
      <c r="J459" s="1" t="s">
        <v>117</v>
      </c>
    </row>
    <row r="460" spans="1:10" ht="45">
      <c r="A460" s="1" t="s">
        <v>127</v>
      </c>
      <c r="B460" s="16">
        <v>4</v>
      </c>
      <c r="C460" s="20">
        <v>-1.2</v>
      </c>
      <c r="D460" s="21">
        <v>-1.5</v>
      </c>
      <c r="E460" s="21">
        <v>-1.7</v>
      </c>
      <c r="F460" s="16">
        <v>-0.4</v>
      </c>
      <c r="G460" s="6" t="s">
        <v>2458</v>
      </c>
      <c r="H460" s="1" t="s">
        <v>115</v>
      </c>
      <c r="I460" s="1" t="s">
        <v>116</v>
      </c>
      <c r="J460" s="1" t="s">
        <v>117</v>
      </c>
    </row>
    <row r="461" spans="1:10" ht="15">
      <c r="A461" s="1" t="s">
        <v>1054</v>
      </c>
      <c r="B461" s="16">
        <v>4</v>
      </c>
      <c r="C461" s="20">
        <v>-0.1</v>
      </c>
      <c r="D461" s="21">
        <v>-0.6</v>
      </c>
      <c r="E461" s="21">
        <v>-1.1000000000000001</v>
      </c>
      <c r="F461" s="16">
        <v>0.5</v>
      </c>
      <c r="G461" s="6" t="s">
        <v>2459</v>
      </c>
      <c r="H461" s="1" t="s">
        <v>377</v>
      </c>
      <c r="I461" s="1" t="s">
        <v>378</v>
      </c>
      <c r="J461" s="1" t="s">
        <v>11</v>
      </c>
    </row>
    <row r="462" spans="1:10" ht="30">
      <c r="A462" s="1" t="s">
        <v>477</v>
      </c>
      <c r="B462" s="16">
        <v>4</v>
      </c>
      <c r="C462" s="20">
        <v>0.2</v>
      </c>
      <c r="D462" s="21">
        <v>-0.1</v>
      </c>
      <c r="E462" s="21">
        <v>-0.6</v>
      </c>
      <c r="F462" s="16">
        <v>0.6</v>
      </c>
      <c r="G462" s="6" t="s">
        <v>2460</v>
      </c>
      <c r="H462" s="1" t="s">
        <v>478</v>
      </c>
      <c r="I462" s="1" t="s">
        <v>479</v>
      </c>
      <c r="J462" s="1" t="s">
        <v>480</v>
      </c>
    </row>
    <row r="463" spans="1:10" ht="30">
      <c r="A463" s="1" t="s">
        <v>883</v>
      </c>
      <c r="B463" s="16">
        <v>4</v>
      </c>
      <c r="C463" s="20">
        <v>0.7</v>
      </c>
      <c r="D463" s="21">
        <v>-1.5</v>
      </c>
      <c r="E463" s="21">
        <v>-1.2</v>
      </c>
      <c r="F463" s="16">
        <v>-0.2</v>
      </c>
      <c r="G463" s="6" t="s">
        <v>2461</v>
      </c>
      <c r="H463" s="1" t="s">
        <v>478</v>
      </c>
      <c r="I463" s="1" t="s">
        <v>479</v>
      </c>
      <c r="J463" s="5" t="s">
        <v>884</v>
      </c>
    </row>
    <row r="464" spans="1:10" ht="30">
      <c r="A464" s="1" t="s">
        <v>837</v>
      </c>
      <c r="B464" s="16">
        <v>4</v>
      </c>
      <c r="C464" s="20">
        <v>-0.3</v>
      </c>
      <c r="D464" s="21">
        <v>-0.4</v>
      </c>
      <c r="E464" s="21">
        <v>-1.2</v>
      </c>
      <c r="F464" s="16">
        <v>0.2</v>
      </c>
      <c r="G464" s="6" t="s">
        <v>2462</v>
      </c>
      <c r="H464" s="1" t="s">
        <v>838</v>
      </c>
      <c r="I464" s="1" t="s">
        <v>839</v>
      </c>
      <c r="J464" s="1" t="s">
        <v>840</v>
      </c>
    </row>
    <row r="465" spans="1:10" ht="30">
      <c r="A465" s="1" t="s">
        <v>121</v>
      </c>
      <c r="B465" s="16">
        <v>4</v>
      </c>
      <c r="C465" s="20">
        <v>-0.2</v>
      </c>
      <c r="D465" s="21">
        <v>0.5</v>
      </c>
      <c r="E465" s="21">
        <v>-0.2</v>
      </c>
      <c r="F465" s="16">
        <v>1.6</v>
      </c>
      <c r="G465" s="6" t="s">
        <v>2463</v>
      </c>
      <c r="H465" s="1" t="s">
        <v>122</v>
      </c>
      <c r="I465" s="1" t="s">
        <v>123</v>
      </c>
      <c r="J465" s="1" t="s">
        <v>124</v>
      </c>
    </row>
    <row r="466" spans="1:10" ht="30">
      <c r="A466" s="1" t="s">
        <v>1079</v>
      </c>
      <c r="B466" s="16">
        <v>4</v>
      </c>
      <c r="C466" s="20">
        <v>-0.8</v>
      </c>
      <c r="D466" s="21">
        <v>-0.6</v>
      </c>
      <c r="E466" s="21">
        <v>-1</v>
      </c>
      <c r="F466" s="16">
        <v>0.2</v>
      </c>
      <c r="G466" s="6" t="s">
        <v>2464</v>
      </c>
      <c r="H466" s="1" t="s">
        <v>1080</v>
      </c>
      <c r="I466" s="1" t="s">
        <v>1081</v>
      </c>
      <c r="J466" s="1" t="s">
        <v>11</v>
      </c>
    </row>
    <row r="467" spans="1:10" ht="30">
      <c r="A467" s="1" t="s">
        <v>1183</v>
      </c>
      <c r="B467" s="16">
        <v>4</v>
      </c>
      <c r="C467" s="20">
        <v>-0.6</v>
      </c>
      <c r="D467" s="21">
        <v>-0.2</v>
      </c>
      <c r="E467" s="21">
        <v>-0.4</v>
      </c>
      <c r="F467" s="16">
        <v>1.7</v>
      </c>
      <c r="G467" s="6" t="s">
        <v>2465</v>
      </c>
      <c r="H467" s="1" t="s">
        <v>1179</v>
      </c>
      <c r="I467" s="1" t="s">
        <v>1180</v>
      </c>
      <c r="J467" s="1" t="s">
        <v>1184</v>
      </c>
    </row>
    <row r="468" spans="1:10" ht="30">
      <c r="A468" s="1" t="s">
        <v>1178</v>
      </c>
      <c r="B468" s="16">
        <v>4</v>
      </c>
      <c r="C468" s="20">
        <v>-0.3</v>
      </c>
      <c r="D468" s="21">
        <v>-0.6</v>
      </c>
      <c r="E468" s="21">
        <v>-1.6</v>
      </c>
      <c r="F468" s="16">
        <v>0.2</v>
      </c>
      <c r="G468" s="6" t="s">
        <v>2466</v>
      </c>
      <c r="H468" s="1" t="s">
        <v>1179</v>
      </c>
      <c r="I468" s="1" t="s">
        <v>1180</v>
      </c>
      <c r="J468" s="1" t="s">
        <v>1181</v>
      </c>
    </row>
    <row r="469" spans="1:10" ht="30">
      <c r="A469" s="1" t="s">
        <v>1895</v>
      </c>
      <c r="B469" s="16">
        <v>4</v>
      </c>
      <c r="C469" s="20">
        <v>0.1</v>
      </c>
      <c r="D469" s="21">
        <v>-2.1</v>
      </c>
      <c r="E469" s="21">
        <v>-1.9</v>
      </c>
      <c r="F469" s="16">
        <v>-0.7</v>
      </c>
      <c r="G469" s="6" t="s">
        <v>2467</v>
      </c>
      <c r="H469" s="1" t="s">
        <v>71</v>
      </c>
      <c r="I469" s="1" t="s">
        <v>72</v>
      </c>
      <c r="J469" s="1" t="s">
        <v>1896</v>
      </c>
    </row>
    <row r="470" spans="1:10" ht="30">
      <c r="A470" s="1" t="s">
        <v>718</v>
      </c>
      <c r="B470" s="16">
        <v>4</v>
      </c>
      <c r="C470" s="20">
        <v>-0.1</v>
      </c>
      <c r="D470" s="21">
        <v>0.1</v>
      </c>
      <c r="E470" s="21">
        <v>-0.9</v>
      </c>
      <c r="F470" s="16">
        <v>0.2</v>
      </c>
      <c r="G470" s="6" t="s">
        <v>2468</v>
      </c>
      <c r="H470" s="1" t="s">
        <v>71</v>
      </c>
      <c r="I470" s="1" t="s">
        <v>72</v>
      </c>
      <c r="J470" s="1" t="s">
        <v>719</v>
      </c>
    </row>
    <row r="471" spans="1:10" ht="15">
      <c r="A471" s="1" t="s">
        <v>986</v>
      </c>
      <c r="B471" s="16">
        <v>4</v>
      </c>
      <c r="C471" s="20">
        <v>-0.5</v>
      </c>
      <c r="D471" s="21">
        <v>-0.2</v>
      </c>
      <c r="E471" s="21">
        <v>-0.7</v>
      </c>
      <c r="F471" s="16">
        <v>0.7</v>
      </c>
      <c r="G471" s="6" t="s">
        <v>2469</v>
      </c>
      <c r="H471" s="1" t="s">
        <v>71</v>
      </c>
      <c r="I471" s="1" t="s">
        <v>72</v>
      </c>
      <c r="J471" s="1" t="s">
        <v>987</v>
      </c>
    </row>
    <row r="472" spans="1:10" ht="15">
      <c r="A472" s="1" t="s">
        <v>841</v>
      </c>
      <c r="B472" s="16">
        <v>4</v>
      </c>
      <c r="C472" s="20">
        <v>-0.7</v>
      </c>
      <c r="D472" s="21">
        <v>-0.6</v>
      </c>
      <c r="E472" s="21">
        <v>-1.7</v>
      </c>
      <c r="F472" s="16">
        <v>-0.4</v>
      </c>
      <c r="G472" s="6" t="s">
        <v>2470</v>
      </c>
      <c r="H472" s="1" t="s">
        <v>71</v>
      </c>
      <c r="I472" s="1" t="s">
        <v>72</v>
      </c>
      <c r="J472" s="1" t="s">
        <v>842</v>
      </c>
    </row>
    <row r="473" spans="1:10" ht="30">
      <c r="A473" s="1" t="s">
        <v>1686</v>
      </c>
      <c r="B473" s="16">
        <v>4</v>
      </c>
      <c r="C473" s="20">
        <v>-0.8</v>
      </c>
      <c r="D473" s="21">
        <v>-1.3</v>
      </c>
      <c r="E473" s="21">
        <v>-1.5</v>
      </c>
      <c r="F473" s="16">
        <v>-0.2</v>
      </c>
      <c r="G473" s="6" t="s">
        <v>2471</v>
      </c>
      <c r="H473" s="1" t="s">
        <v>71</v>
      </c>
      <c r="I473" s="1" t="s">
        <v>72</v>
      </c>
      <c r="J473" s="1" t="s">
        <v>73</v>
      </c>
    </row>
    <row r="474" spans="1:10" ht="30">
      <c r="A474" s="1" t="s">
        <v>118</v>
      </c>
      <c r="B474" s="16">
        <v>4</v>
      </c>
      <c r="C474" s="20">
        <v>-0.5</v>
      </c>
      <c r="D474" s="21">
        <v>-0.1</v>
      </c>
      <c r="E474" s="21">
        <v>-1.1000000000000001</v>
      </c>
      <c r="F474" s="16">
        <v>0.8</v>
      </c>
      <c r="G474" s="6" t="s">
        <v>2472</v>
      </c>
      <c r="H474" s="1" t="s">
        <v>119</v>
      </c>
      <c r="I474" s="1" t="s">
        <v>120</v>
      </c>
      <c r="J474" s="1" t="s">
        <v>11</v>
      </c>
    </row>
    <row r="475" spans="1:10" ht="30">
      <c r="A475" s="1" t="s">
        <v>176</v>
      </c>
      <c r="B475" s="16">
        <v>4</v>
      </c>
      <c r="C475" s="20">
        <v>-0.4</v>
      </c>
      <c r="D475" s="21">
        <v>-0.3</v>
      </c>
      <c r="E475" s="21">
        <v>-1</v>
      </c>
      <c r="F475" s="16">
        <v>0.3</v>
      </c>
      <c r="G475" s="6" t="s">
        <v>2473</v>
      </c>
      <c r="H475" s="1" t="s">
        <v>119</v>
      </c>
      <c r="I475" s="1" t="s">
        <v>120</v>
      </c>
      <c r="J475" s="1" t="s">
        <v>11</v>
      </c>
    </row>
    <row r="476" spans="1:10" ht="30">
      <c r="A476" s="1" t="s">
        <v>177</v>
      </c>
      <c r="B476" s="16">
        <v>4</v>
      </c>
      <c r="C476" s="20">
        <v>0.1</v>
      </c>
      <c r="D476" s="21">
        <v>-0.1</v>
      </c>
      <c r="E476" s="21">
        <v>-0.1</v>
      </c>
      <c r="F476" s="16">
        <v>1.7</v>
      </c>
      <c r="G476" s="6" t="s">
        <v>2474</v>
      </c>
      <c r="H476" s="1" t="s">
        <v>119</v>
      </c>
      <c r="I476" s="1" t="s">
        <v>120</v>
      </c>
      <c r="J476" s="1" t="s">
        <v>11</v>
      </c>
    </row>
    <row r="477" spans="1:10" ht="30">
      <c r="A477" s="1" t="s">
        <v>173</v>
      </c>
      <c r="B477" s="16">
        <v>4</v>
      </c>
      <c r="C477" s="20">
        <v>-0.4</v>
      </c>
      <c r="D477" s="21">
        <v>-0.4</v>
      </c>
      <c r="E477" s="21">
        <v>-1</v>
      </c>
      <c r="F477" s="16">
        <v>0.6</v>
      </c>
      <c r="G477" s="6" t="s">
        <v>2475</v>
      </c>
      <c r="H477" s="1" t="s">
        <v>119</v>
      </c>
      <c r="I477" s="1" t="s">
        <v>120</v>
      </c>
      <c r="J477" s="1" t="s">
        <v>174</v>
      </c>
    </row>
    <row r="478" spans="1:10" ht="30">
      <c r="A478" s="1" t="s">
        <v>158</v>
      </c>
      <c r="B478" s="16">
        <v>4</v>
      </c>
      <c r="C478" s="20">
        <v>-0.4</v>
      </c>
      <c r="D478" s="21">
        <v>-0.7</v>
      </c>
      <c r="E478" s="21">
        <v>-0.6</v>
      </c>
      <c r="F478" s="16">
        <v>0.5</v>
      </c>
      <c r="G478" s="6" t="s">
        <v>2476</v>
      </c>
      <c r="H478" s="1" t="s">
        <v>119</v>
      </c>
      <c r="I478" s="1" t="s">
        <v>120</v>
      </c>
      <c r="J478" s="1" t="s">
        <v>159</v>
      </c>
    </row>
    <row r="479" spans="1:10" ht="30">
      <c r="A479" s="1" t="s">
        <v>1418</v>
      </c>
      <c r="B479" s="16">
        <v>4</v>
      </c>
      <c r="C479" s="20">
        <v>-1</v>
      </c>
      <c r="D479" s="21">
        <v>-1.1000000000000001</v>
      </c>
      <c r="E479" s="21">
        <v>1.1000000000000001</v>
      </c>
      <c r="F479" s="16">
        <v>1.8</v>
      </c>
      <c r="G479" s="6" t="s">
        <v>2477</v>
      </c>
      <c r="H479" s="1" t="s">
        <v>119</v>
      </c>
      <c r="I479" s="1" t="s">
        <v>120</v>
      </c>
      <c r="J479" s="1" t="s">
        <v>159</v>
      </c>
    </row>
    <row r="480" spans="1:10" ht="30">
      <c r="A480" s="1" t="s">
        <v>198</v>
      </c>
      <c r="B480" s="16">
        <v>4</v>
      </c>
      <c r="C480" s="20">
        <v>-0.2</v>
      </c>
      <c r="D480" s="21">
        <v>-0.4</v>
      </c>
      <c r="E480" s="21">
        <v>-0.6</v>
      </c>
      <c r="F480" s="16">
        <v>1.1000000000000001</v>
      </c>
      <c r="G480" s="6" t="s">
        <v>2478</v>
      </c>
      <c r="H480" s="1" t="s">
        <v>119</v>
      </c>
      <c r="I480" s="1" t="s">
        <v>120</v>
      </c>
      <c r="J480" s="1" t="s">
        <v>199</v>
      </c>
    </row>
    <row r="481" spans="1:10" ht="30">
      <c r="A481" s="1" t="s">
        <v>1950</v>
      </c>
      <c r="B481" s="16">
        <v>4</v>
      </c>
      <c r="C481" s="20">
        <v>-0.5</v>
      </c>
      <c r="D481" s="21">
        <v>-0.2</v>
      </c>
      <c r="E481" s="21">
        <v>-0.7</v>
      </c>
      <c r="F481" s="16">
        <v>0.5</v>
      </c>
      <c r="G481" s="6" t="s">
        <v>2479</v>
      </c>
      <c r="H481" s="1" t="s">
        <v>119</v>
      </c>
      <c r="I481" s="1" t="s">
        <v>120</v>
      </c>
      <c r="J481" s="1" t="s">
        <v>1951</v>
      </c>
    </row>
    <row r="482" spans="1:10" ht="30">
      <c r="A482" s="1" t="s">
        <v>1744</v>
      </c>
      <c r="B482" s="16">
        <v>4</v>
      </c>
      <c r="C482" s="20">
        <v>-1.1000000000000001</v>
      </c>
      <c r="D482" s="21">
        <v>-1.4</v>
      </c>
      <c r="E482" s="21">
        <v>-1.7</v>
      </c>
      <c r="F482" s="16">
        <v>0.5</v>
      </c>
      <c r="G482" s="6" t="s">
        <v>2480</v>
      </c>
      <c r="H482" s="1" t="s">
        <v>311</v>
      </c>
      <c r="I482" s="1" t="s">
        <v>312</v>
      </c>
      <c r="J482" s="1" t="s">
        <v>11</v>
      </c>
    </row>
    <row r="483" spans="1:10" ht="15">
      <c r="A483" s="1" t="s">
        <v>1715</v>
      </c>
      <c r="B483" s="16">
        <v>4</v>
      </c>
      <c r="C483" s="20">
        <v>0.3</v>
      </c>
      <c r="D483" s="21">
        <v>0</v>
      </c>
      <c r="E483" s="21">
        <v>-0.1</v>
      </c>
      <c r="F483" s="16">
        <v>1.4</v>
      </c>
      <c r="G483" s="6" t="s">
        <v>2481</v>
      </c>
      <c r="H483" s="1" t="s">
        <v>1653</v>
      </c>
      <c r="I483" s="1" t="s">
        <v>1654</v>
      </c>
      <c r="J483" s="1" t="s">
        <v>1655</v>
      </c>
    </row>
    <row r="484" spans="1:10" ht="15">
      <c r="A484" s="1" t="s">
        <v>1699</v>
      </c>
      <c r="B484" s="16">
        <v>4</v>
      </c>
      <c r="C484" s="20">
        <v>0.2</v>
      </c>
      <c r="D484" s="21">
        <v>0.5</v>
      </c>
      <c r="E484" s="21">
        <v>-0.7</v>
      </c>
      <c r="F484" s="16">
        <v>0.6</v>
      </c>
      <c r="G484" s="6" t="s">
        <v>2482</v>
      </c>
      <c r="H484" s="1" t="s">
        <v>497</v>
      </c>
      <c r="I484" s="1" t="s">
        <v>498</v>
      </c>
      <c r="J484" s="1" t="s">
        <v>11</v>
      </c>
    </row>
    <row r="485" spans="1:10" ht="30">
      <c r="A485" s="1" t="s">
        <v>1111</v>
      </c>
      <c r="B485" s="16">
        <v>4</v>
      </c>
      <c r="C485" s="20">
        <v>0</v>
      </c>
      <c r="D485" s="21">
        <v>-0.5</v>
      </c>
      <c r="E485" s="21">
        <v>-0.8</v>
      </c>
      <c r="F485" s="16">
        <v>0.3</v>
      </c>
      <c r="G485" s="6" t="s">
        <v>2483</v>
      </c>
      <c r="H485" s="1" t="s">
        <v>497</v>
      </c>
      <c r="I485" s="1" t="s">
        <v>498</v>
      </c>
      <c r="J485" s="1" t="s">
        <v>1112</v>
      </c>
    </row>
    <row r="486" spans="1:10" ht="30">
      <c r="A486" s="1" t="s">
        <v>496</v>
      </c>
      <c r="B486" s="16">
        <v>4</v>
      </c>
      <c r="C486" s="20">
        <v>0.2</v>
      </c>
      <c r="D486" s="21">
        <v>-0.4</v>
      </c>
      <c r="E486" s="21">
        <v>-2</v>
      </c>
      <c r="F486" s="16">
        <v>-0.1</v>
      </c>
      <c r="G486" s="6" t="s">
        <v>2484</v>
      </c>
      <c r="H486" s="1" t="s">
        <v>497</v>
      </c>
      <c r="I486" s="1" t="s">
        <v>498</v>
      </c>
      <c r="J486" s="1" t="s">
        <v>499</v>
      </c>
    </row>
    <row r="487" spans="1:10" ht="30">
      <c r="A487" s="1" t="s">
        <v>651</v>
      </c>
      <c r="B487" s="16">
        <v>4</v>
      </c>
      <c r="C487" s="20">
        <v>0</v>
      </c>
      <c r="D487" s="21">
        <v>-0.4</v>
      </c>
      <c r="E487" s="21">
        <v>-1.2</v>
      </c>
      <c r="F487" s="16">
        <v>0.2</v>
      </c>
      <c r="G487" s="6" t="s">
        <v>2485</v>
      </c>
      <c r="H487" s="1" t="s">
        <v>497</v>
      </c>
      <c r="I487" s="1" t="s">
        <v>498</v>
      </c>
      <c r="J487" s="1" t="s">
        <v>499</v>
      </c>
    </row>
    <row r="488" spans="1:10" ht="30">
      <c r="A488" s="1" t="s">
        <v>1443</v>
      </c>
      <c r="B488" s="16">
        <v>4</v>
      </c>
      <c r="C488" s="20">
        <v>0.4</v>
      </c>
      <c r="D488" s="21">
        <v>0.5</v>
      </c>
      <c r="E488" s="21">
        <v>-0.6</v>
      </c>
      <c r="F488" s="16">
        <v>1.2</v>
      </c>
      <c r="G488" s="6" t="s">
        <v>2486</v>
      </c>
      <c r="H488" s="1" t="s">
        <v>497</v>
      </c>
      <c r="I488" s="1" t="s">
        <v>498</v>
      </c>
      <c r="J488" s="1" t="s">
        <v>1444</v>
      </c>
    </row>
    <row r="489" spans="1:10" ht="30">
      <c r="A489" s="1" t="s">
        <v>1445</v>
      </c>
      <c r="B489" s="16">
        <v>4</v>
      </c>
      <c r="C489" s="20">
        <v>-0.1</v>
      </c>
      <c r="D489" s="21">
        <v>-0.1</v>
      </c>
      <c r="E489" s="21">
        <v>-1.2</v>
      </c>
      <c r="F489" s="16">
        <v>0.4</v>
      </c>
      <c r="G489" s="6" t="s">
        <v>2487</v>
      </c>
      <c r="H489" s="1" t="s">
        <v>497</v>
      </c>
      <c r="I489" s="1" t="s">
        <v>498</v>
      </c>
      <c r="J489" s="1" t="s">
        <v>1444</v>
      </c>
    </row>
    <row r="490" spans="1:10" ht="15">
      <c r="A490" s="1" t="s">
        <v>1534</v>
      </c>
      <c r="B490" s="16">
        <v>4</v>
      </c>
      <c r="C490" s="20">
        <v>0.3</v>
      </c>
      <c r="D490" s="21">
        <v>-0.6</v>
      </c>
      <c r="E490" s="21">
        <v>-2.2000000000000002</v>
      </c>
      <c r="F490" s="16">
        <v>0.3</v>
      </c>
      <c r="G490" s="6" t="s">
        <v>2488</v>
      </c>
      <c r="H490" s="1" t="s">
        <v>1535</v>
      </c>
      <c r="I490" s="1" t="s">
        <v>1536</v>
      </c>
      <c r="J490" s="1" t="s">
        <v>1537</v>
      </c>
    </row>
    <row r="491" spans="1:10" ht="15">
      <c r="A491" s="1" t="s">
        <v>1592</v>
      </c>
      <c r="B491" s="16">
        <v>4</v>
      </c>
      <c r="C491" s="20">
        <v>-0.3</v>
      </c>
      <c r="D491" s="21">
        <v>-0.2</v>
      </c>
      <c r="E491" s="21">
        <v>-0.9</v>
      </c>
      <c r="F491" s="16">
        <v>0.9</v>
      </c>
      <c r="G491" s="6" t="s">
        <v>2489</v>
      </c>
      <c r="H491" s="1" t="s">
        <v>1535</v>
      </c>
      <c r="I491" s="1" t="s">
        <v>1536</v>
      </c>
      <c r="J491" s="1" t="s">
        <v>1537</v>
      </c>
    </row>
    <row r="492" spans="1:10" ht="15">
      <c r="A492" s="1" t="s">
        <v>1594</v>
      </c>
      <c r="B492" s="16">
        <v>4</v>
      </c>
      <c r="C492" s="20">
        <v>-0.3</v>
      </c>
      <c r="D492" s="21">
        <v>-0.6</v>
      </c>
      <c r="E492" s="21">
        <v>-1.1000000000000001</v>
      </c>
      <c r="F492" s="16">
        <v>1.6</v>
      </c>
      <c r="G492" s="6" t="s">
        <v>2490</v>
      </c>
      <c r="H492" s="1" t="s">
        <v>1535</v>
      </c>
      <c r="I492" s="1" t="s">
        <v>1536</v>
      </c>
      <c r="J492" s="1" t="s">
        <v>1537</v>
      </c>
    </row>
    <row r="493" spans="1:10" ht="30">
      <c r="A493" s="1" t="s">
        <v>1593</v>
      </c>
      <c r="B493" s="16">
        <v>4</v>
      </c>
      <c r="C493" s="20">
        <v>-0.3</v>
      </c>
      <c r="D493" s="21">
        <v>0</v>
      </c>
      <c r="E493" s="21">
        <v>-0.1</v>
      </c>
      <c r="F493" s="16">
        <v>1.3</v>
      </c>
      <c r="G493" s="6" t="s">
        <v>2491</v>
      </c>
      <c r="H493" s="1" t="s">
        <v>1535</v>
      </c>
      <c r="I493" s="1" t="s">
        <v>1536</v>
      </c>
      <c r="J493" s="1" t="s">
        <v>1589</v>
      </c>
    </row>
    <row r="494" spans="1:10" ht="15">
      <c r="A494" s="1" t="s">
        <v>774</v>
      </c>
      <c r="B494" s="16">
        <v>4</v>
      </c>
      <c r="C494" s="20">
        <v>0.6</v>
      </c>
      <c r="D494" s="21">
        <v>-0.4</v>
      </c>
      <c r="E494" s="21">
        <v>-1.4</v>
      </c>
      <c r="F494" s="16">
        <v>0</v>
      </c>
      <c r="G494" s="6" t="s">
        <v>2492</v>
      </c>
      <c r="H494" s="1" t="s">
        <v>775</v>
      </c>
      <c r="I494" s="1" t="s">
        <v>776</v>
      </c>
      <c r="J494" s="1" t="s">
        <v>777</v>
      </c>
    </row>
    <row r="495" spans="1:10" ht="15">
      <c r="A495" s="1" t="s">
        <v>39</v>
      </c>
      <c r="B495" s="16">
        <v>4</v>
      </c>
      <c r="C495" s="20">
        <v>1.3</v>
      </c>
      <c r="D495" s="21">
        <v>0.2</v>
      </c>
      <c r="E495" s="21">
        <v>-0.5</v>
      </c>
      <c r="F495" s="16">
        <v>1.3</v>
      </c>
      <c r="G495" s="6" t="s">
        <v>2493</v>
      </c>
      <c r="H495" s="1" t="s">
        <v>40</v>
      </c>
      <c r="I495" s="1" t="s">
        <v>41</v>
      </c>
      <c r="J495" s="1" t="s">
        <v>11</v>
      </c>
    </row>
    <row r="496" spans="1:10" ht="15">
      <c r="A496" s="1" t="s">
        <v>1247</v>
      </c>
      <c r="B496" s="16">
        <v>4</v>
      </c>
      <c r="C496" s="20">
        <v>0.6</v>
      </c>
      <c r="D496" s="21">
        <v>-0.9</v>
      </c>
      <c r="E496" s="21">
        <v>-1</v>
      </c>
      <c r="F496" s="16">
        <v>-0.3</v>
      </c>
      <c r="G496" s="6" t="s">
        <v>2494</v>
      </c>
      <c r="H496" s="1" t="s">
        <v>40</v>
      </c>
      <c r="I496" s="1" t="s">
        <v>41</v>
      </c>
      <c r="J496" s="1" t="s">
        <v>11</v>
      </c>
    </row>
    <row r="497" spans="1:10" ht="15">
      <c r="A497" s="1" t="s">
        <v>1473</v>
      </c>
      <c r="B497" s="16">
        <v>4</v>
      </c>
      <c r="C497" s="20">
        <v>-0.1</v>
      </c>
      <c r="D497" s="21">
        <v>0.1</v>
      </c>
      <c r="E497" s="21">
        <v>0.2</v>
      </c>
      <c r="F497" s="16">
        <v>1.9</v>
      </c>
      <c r="G497" s="6" t="s">
        <v>2495</v>
      </c>
      <c r="H497" s="1" t="s">
        <v>40</v>
      </c>
      <c r="I497" s="1" t="s">
        <v>41</v>
      </c>
      <c r="J497" s="1" t="s">
        <v>11</v>
      </c>
    </row>
    <row r="498" spans="1:10" ht="15">
      <c r="A498" s="1" t="s">
        <v>1973</v>
      </c>
      <c r="B498" s="16">
        <v>4</v>
      </c>
      <c r="C498" s="20">
        <v>0.2</v>
      </c>
      <c r="D498" s="21">
        <v>-0.1</v>
      </c>
      <c r="E498" s="21">
        <v>-1</v>
      </c>
      <c r="F498" s="16">
        <v>0.2</v>
      </c>
      <c r="G498" s="6" t="s">
        <v>2496</v>
      </c>
      <c r="H498" s="1" t="s">
        <v>40</v>
      </c>
      <c r="I498" s="1" t="s">
        <v>41</v>
      </c>
      <c r="J498" s="1" t="s">
        <v>11</v>
      </c>
    </row>
    <row r="499" spans="1:10" ht="45">
      <c r="A499" s="1" t="s">
        <v>854</v>
      </c>
      <c r="B499" s="16">
        <v>4</v>
      </c>
      <c r="C499" s="20">
        <v>0.1</v>
      </c>
      <c r="D499" s="21">
        <v>0.1</v>
      </c>
      <c r="E499" s="21">
        <v>0.4</v>
      </c>
      <c r="F499" s="16">
        <v>1.4</v>
      </c>
      <c r="G499" s="6" t="s">
        <v>2497</v>
      </c>
      <c r="H499" s="1" t="s">
        <v>40</v>
      </c>
      <c r="I499" s="1" t="s">
        <v>41</v>
      </c>
      <c r="J499" s="1" t="s">
        <v>855</v>
      </c>
    </row>
    <row r="500" spans="1:10" ht="15">
      <c r="A500" s="1" t="s">
        <v>1877</v>
      </c>
      <c r="B500" s="16">
        <v>4</v>
      </c>
      <c r="C500" s="20">
        <v>0.4</v>
      </c>
      <c r="D500" s="21">
        <v>0.2</v>
      </c>
      <c r="E500" s="21">
        <v>0.4</v>
      </c>
      <c r="F500" s="16">
        <v>2.1</v>
      </c>
      <c r="G500" s="6" t="s">
        <v>2498</v>
      </c>
      <c r="H500" s="1" t="s">
        <v>40</v>
      </c>
      <c r="I500" s="1" t="s">
        <v>41</v>
      </c>
      <c r="J500" s="1" t="s">
        <v>1878</v>
      </c>
    </row>
    <row r="501" spans="1:10" ht="30">
      <c r="A501" s="1" t="s">
        <v>1875</v>
      </c>
      <c r="B501" s="16">
        <v>4</v>
      </c>
      <c r="C501" s="20">
        <v>-0.1</v>
      </c>
      <c r="D501" s="21">
        <v>0</v>
      </c>
      <c r="E501" s="21">
        <v>-0.6</v>
      </c>
      <c r="F501" s="16">
        <v>0.9</v>
      </c>
      <c r="G501" s="6" t="s">
        <v>2499</v>
      </c>
      <c r="H501" s="1" t="s">
        <v>40</v>
      </c>
      <c r="I501" s="1" t="s">
        <v>41</v>
      </c>
      <c r="J501" s="1" t="s">
        <v>1876</v>
      </c>
    </row>
    <row r="502" spans="1:10" ht="30">
      <c r="A502" s="1" t="s">
        <v>1450</v>
      </c>
      <c r="B502" s="16">
        <v>4</v>
      </c>
      <c r="C502" s="20">
        <v>0</v>
      </c>
      <c r="D502" s="21">
        <v>0.3</v>
      </c>
      <c r="E502" s="21">
        <v>-0.6</v>
      </c>
      <c r="F502" s="16">
        <v>0.9</v>
      </c>
      <c r="G502" s="6" t="s">
        <v>2500</v>
      </c>
      <c r="H502" s="1" t="s">
        <v>1381</v>
      </c>
      <c r="I502" s="1" t="s">
        <v>1382</v>
      </c>
      <c r="J502" s="1" t="s">
        <v>1383</v>
      </c>
    </row>
    <row r="503" spans="1:10" ht="30">
      <c r="A503" s="1" t="s">
        <v>1489</v>
      </c>
      <c r="B503" s="16">
        <v>4</v>
      </c>
      <c r="C503" s="20">
        <v>-0.3</v>
      </c>
      <c r="D503" s="21">
        <v>-0.7</v>
      </c>
      <c r="E503" s="21">
        <v>-0.4</v>
      </c>
      <c r="F503" s="16">
        <v>1.1000000000000001</v>
      </c>
      <c r="G503" s="6" t="s">
        <v>2501</v>
      </c>
      <c r="H503" s="1" t="s">
        <v>26</v>
      </c>
      <c r="I503" s="1" t="s">
        <v>27</v>
      </c>
      <c r="J503" s="1" t="s">
        <v>11</v>
      </c>
    </row>
    <row r="504" spans="1:10" ht="30">
      <c r="A504" s="1" t="s">
        <v>599</v>
      </c>
      <c r="B504" s="16">
        <v>4</v>
      </c>
      <c r="C504" s="20">
        <v>0.3</v>
      </c>
      <c r="D504" s="21">
        <v>0.4</v>
      </c>
      <c r="E504" s="21">
        <v>-0.8</v>
      </c>
      <c r="F504" s="16">
        <v>1</v>
      </c>
      <c r="G504" s="6" t="s">
        <v>2502</v>
      </c>
      <c r="H504" s="1" t="s">
        <v>26</v>
      </c>
      <c r="I504" s="1" t="s">
        <v>27</v>
      </c>
      <c r="J504" s="1" t="s">
        <v>600</v>
      </c>
    </row>
    <row r="505" spans="1:10" ht="30">
      <c r="A505" s="1" t="s">
        <v>992</v>
      </c>
      <c r="B505" s="16">
        <v>4</v>
      </c>
      <c r="C505" s="20">
        <v>-0.3</v>
      </c>
      <c r="D505" s="21">
        <v>-0.3</v>
      </c>
      <c r="E505" s="21">
        <v>-1.6</v>
      </c>
      <c r="F505" s="16">
        <v>-0.8</v>
      </c>
      <c r="G505" s="6" t="s">
        <v>2503</v>
      </c>
      <c r="H505" s="1" t="s">
        <v>18</v>
      </c>
      <c r="I505" s="1" t="s">
        <v>19</v>
      </c>
      <c r="J505" s="1" t="s">
        <v>993</v>
      </c>
    </row>
    <row r="506" spans="1:10" ht="30">
      <c r="A506" s="1" t="s">
        <v>1601</v>
      </c>
      <c r="B506" s="16">
        <v>4</v>
      </c>
      <c r="C506" s="20">
        <v>0.1</v>
      </c>
      <c r="D506" s="21">
        <v>0.1</v>
      </c>
      <c r="E506" s="21">
        <v>-0.9</v>
      </c>
      <c r="F506" s="16">
        <v>0.1</v>
      </c>
      <c r="G506" s="6" t="s">
        <v>2504</v>
      </c>
      <c r="H506" s="1" t="s">
        <v>18</v>
      </c>
      <c r="I506" s="1" t="s">
        <v>19</v>
      </c>
      <c r="J506" s="1" t="s">
        <v>1602</v>
      </c>
    </row>
    <row r="507" spans="1:10" ht="30">
      <c r="A507" s="1" t="s">
        <v>811</v>
      </c>
      <c r="B507" s="16">
        <v>4</v>
      </c>
      <c r="C507" s="20">
        <v>-0.7</v>
      </c>
      <c r="D507" s="21">
        <v>-0.6</v>
      </c>
      <c r="E507" s="21">
        <v>-1.4</v>
      </c>
      <c r="F507" s="16">
        <v>-0.1</v>
      </c>
      <c r="G507" s="6" t="s">
        <v>2505</v>
      </c>
      <c r="H507" s="1" t="s">
        <v>812</v>
      </c>
      <c r="I507" s="1" t="s">
        <v>813</v>
      </c>
      <c r="J507" s="1" t="s">
        <v>11</v>
      </c>
    </row>
    <row r="508" spans="1:10" ht="15">
      <c r="A508" s="1" t="s">
        <v>1964</v>
      </c>
      <c r="B508" s="16">
        <v>4</v>
      </c>
      <c r="C508" s="20">
        <v>-0.4</v>
      </c>
      <c r="D508" s="21">
        <v>-0.4</v>
      </c>
      <c r="E508" s="21">
        <v>-1.1000000000000001</v>
      </c>
      <c r="F508" s="16">
        <v>0</v>
      </c>
      <c r="G508" s="6" t="s">
        <v>2506</v>
      </c>
      <c r="H508" s="1" t="s">
        <v>488</v>
      </c>
      <c r="I508" s="1" t="s">
        <v>489</v>
      </c>
      <c r="J508" s="1" t="s">
        <v>1965</v>
      </c>
    </row>
    <row r="509" spans="1:10" ht="30">
      <c r="A509" s="1" t="s">
        <v>487</v>
      </c>
      <c r="B509" s="16">
        <v>4</v>
      </c>
      <c r="C509" s="20">
        <v>-0.1</v>
      </c>
      <c r="D509" s="21">
        <v>0</v>
      </c>
      <c r="E509" s="21">
        <v>-1.4</v>
      </c>
      <c r="F509" s="16">
        <v>-0.1</v>
      </c>
      <c r="G509" s="6" t="s">
        <v>2507</v>
      </c>
      <c r="H509" s="1" t="s">
        <v>488</v>
      </c>
      <c r="I509" s="1" t="s">
        <v>489</v>
      </c>
      <c r="J509" s="1" t="s">
        <v>490</v>
      </c>
    </row>
    <row r="510" spans="1:10" ht="15">
      <c r="A510" s="1" t="s">
        <v>1480</v>
      </c>
      <c r="B510" s="16">
        <v>4</v>
      </c>
      <c r="C510" s="20">
        <v>-0.5</v>
      </c>
      <c r="D510" s="21">
        <v>-0.2</v>
      </c>
      <c r="E510" s="21">
        <v>-1.8</v>
      </c>
      <c r="F510" s="16">
        <v>0.3</v>
      </c>
      <c r="G510" s="6" t="s">
        <v>2508</v>
      </c>
      <c r="H510" s="1" t="s">
        <v>30</v>
      </c>
      <c r="I510" s="1" t="s">
        <v>31</v>
      </c>
      <c r="J510" s="1" t="s">
        <v>11</v>
      </c>
    </row>
    <row r="511" spans="1:10" ht="30">
      <c r="A511" s="1" t="s">
        <v>638</v>
      </c>
      <c r="B511" s="16">
        <v>4</v>
      </c>
      <c r="C511" s="20">
        <v>0</v>
      </c>
      <c r="D511" s="21">
        <v>-0.3</v>
      </c>
      <c r="E511" s="21">
        <v>-1.3</v>
      </c>
      <c r="F511" s="16">
        <v>-0.1</v>
      </c>
      <c r="G511" s="6" t="s">
        <v>2509</v>
      </c>
      <c r="H511" s="1" t="s">
        <v>30</v>
      </c>
      <c r="I511" s="1" t="s">
        <v>31</v>
      </c>
      <c r="J511" s="1" t="s">
        <v>639</v>
      </c>
    </row>
    <row r="512" spans="1:10" ht="30">
      <c r="A512" s="1" t="s">
        <v>147</v>
      </c>
      <c r="B512" s="16">
        <v>4</v>
      </c>
      <c r="C512" s="20">
        <v>-0.5</v>
      </c>
      <c r="D512" s="21">
        <v>0.6</v>
      </c>
      <c r="E512" s="21">
        <v>-0.7</v>
      </c>
      <c r="F512" s="16">
        <v>1</v>
      </c>
      <c r="G512" s="6" t="s">
        <v>2510</v>
      </c>
      <c r="H512" s="1" t="s">
        <v>30</v>
      </c>
      <c r="I512" s="1" t="s">
        <v>31</v>
      </c>
      <c r="J512" s="1" t="s">
        <v>148</v>
      </c>
    </row>
    <row r="513" spans="1:10" ht="30">
      <c r="A513" s="1" t="s">
        <v>1820</v>
      </c>
      <c r="B513" s="16">
        <v>4</v>
      </c>
      <c r="C513" s="20">
        <v>0</v>
      </c>
      <c r="D513" s="21">
        <v>-0.6</v>
      </c>
      <c r="E513" s="21">
        <v>-1.1000000000000001</v>
      </c>
      <c r="F513" s="16">
        <v>0.4</v>
      </c>
      <c r="G513" s="6" t="s">
        <v>2511</v>
      </c>
      <c r="H513" s="1" t="s">
        <v>1038</v>
      </c>
      <c r="I513" s="1" t="s">
        <v>1039</v>
      </c>
      <c r="J513" s="1" t="s">
        <v>1821</v>
      </c>
    </row>
    <row r="514" spans="1:10" ht="15">
      <c r="A514" s="1" t="s">
        <v>1879</v>
      </c>
      <c r="B514" s="16">
        <v>4</v>
      </c>
      <c r="C514" s="20">
        <v>0.9</v>
      </c>
      <c r="D514" s="21">
        <v>0.8</v>
      </c>
      <c r="E514" s="21">
        <v>0.3</v>
      </c>
      <c r="F514" s="16">
        <v>1.9</v>
      </c>
      <c r="G514" s="6" t="s">
        <v>2512</v>
      </c>
      <c r="H514" s="1" t="s">
        <v>238</v>
      </c>
      <c r="I514" s="1" t="s">
        <v>239</v>
      </c>
      <c r="J514" s="1" t="s">
        <v>11</v>
      </c>
    </row>
    <row r="515" spans="1:10" ht="30">
      <c r="A515" s="1" t="s">
        <v>403</v>
      </c>
      <c r="B515" s="16">
        <v>4</v>
      </c>
      <c r="C515" s="20">
        <v>-0.2</v>
      </c>
      <c r="D515" s="21">
        <v>-0.4</v>
      </c>
      <c r="E515" s="21">
        <v>-0.9</v>
      </c>
      <c r="F515" s="16">
        <v>0.1</v>
      </c>
      <c r="G515" s="6" t="s">
        <v>2513</v>
      </c>
      <c r="H515" s="1" t="s">
        <v>238</v>
      </c>
      <c r="I515" s="1" t="s">
        <v>239</v>
      </c>
      <c r="J515" s="1" t="s">
        <v>404</v>
      </c>
    </row>
    <row r="516" spans="1:10" ht="15">
      <c r="A516" s="1" t="s">
        <v>237</v>
      </c>
      <c r="B516" s="16">
        <v>4</v>
      </c>
      <c r="C516" s="20">
        <v>0</v>
      </c>
      <c r="D516" s="21">
        <v>0.9</v>
      </c>
      <c r="E516" s="21">
        <v>-1.6</v>
      </c>
      <c r="F516" s="16">
        <v>0.8</v>
      </c>
      <c r="G516" s="6" t="s">
        <v>2514</v>
      </c>
      <c r="H516" s="1" t="s">
        <v>238</v>
      </c>
      <c r="I516" s="1" t="s">
        <v>239</v>
      </c>
      <c r="J516" s="1" t="s">
        <v>240</v>
      </c>
    </row>
    <row r="517" spans="1:10" ht="15">
      <c r="A517" s="1" t="s">
        <v>1778</v>
      </c>
      <c r="B517" s="16">
        <v>4</v>
      </c>
      <c r="C517" s="20">
        <v>0.1</v>
      </c>
      <c r="D517" s="21">
        <v>-1.1000000000000001</v>
      </c>
      <c r="E517" s="21">
        <v>-1.1000000000000001</v>
      </c>
      <c r="F517" s="16">
        <v>-0.4</v>
      </c>
      <c r="G517" s="6" t="s">
        <v>2515</v>
      </c>
      <c r="H517" s="1" t="s">
        <v>238</v>
      </c>
      <c r="I517" s="1" t="s">
        <v>239</v>
      </c>
      <c r="J517" s="1" t="s">
        <v>240</v>
      </c>
    </row>
    <row r="518" spans="1:10" ht="30">
      <c r="A518" s="1" t="s">
        <v>824</v>
      </c>
      <c r="B518" s="16">
        <v>4</v>
      </c>
      <c r="C518" s="20">
        <v>0</v>
      </c>
      <c r="D518" s="21">
        <v>-0.2</v>
      </c>
      <c r="E518" s="21">
        <v>-0.9</v>
      </c>
      <c r="F518" s="16">
        <v>0.3</v>
      </c>
      <c r="G518" s="6" t="s">
        <v>2516</v>
      </c>
      <c r="H518" s="1" t="s">
        <v>238</v>
      </c>
      <c r="I518" s="1" t="s">
        <v>239</v>
      </c>
      <c r="J518" s="1" t="s">
        <v>825</v>
      </c>
    </row>
    <row r="519" spans="1:10" ht="30">
      <c r="A519" s="1" t="s">
        <v>731</v>
      </c>
      <c r="B519" s="16">
        <v>4</v>
      </c>
      <c r="C519" s="20">
        <v>0</v>
      </c>
      <c r="D519" s="21">
        <v>-0.6</v>
      </c>
      <c r="E519" s="21">
        <v>-1.8</v>
      </c>
      <c r="F519" s="16">
        <v>-0.2</v>
      </c>
      <c r="G519" s="6" t="s">
        <v>2517</v>
      </c>
      <c r="H519" s="1" t="s">
        <v>732</v>
      </c>
      <c r="I519" s="1" t="s">
        <v>733</v>
      </c>
      <c r="J519" s="1" t="s">
        <v>734</v>
      </c>
    </row>
    <row r="520" spans="1:10" ht="45">
      <c r="A520" s="1" t="s">
        <v>1216</v>
      </c>
      <c r="B520" s="16">
        <v>4</v>
      </c>
      <c r="C520" s="20">
        <v>-0.2</v>
      </c>
      <c r="D520" s="21">
        <v>-0.1</v>
      </c>
      <c r="E520" s="21">
        <v>-1.2</v>
      </c>
      <c r="F520" s="16">
        <v>0.4</v>
      </c>
      <c r="G520" s="6" t="s">
        <v>2518</v>
      </c>
      <c r="H520" s="1" t="s">
        <v>1217</v>
      </c>
      <c r="I520" s="1" t="s">
        <v>1218</v>
      </c>
      <c r="J520" s="1" t="s">
        <v>1219</v>
      </c>
    </row>
    <row r="521" spans="1:10" ht="30">
      <c r="A521" s="1" t="s">
        <v>1773</v>
      </c>
      <c r="B521" s="16">
        <v>4</v>
      </c>
      <c r="C521" s="20">
        <v>1.2</v>
      </c>
      <c r="D521" s="21">
        <v>-0.8</v>
      </c>
      <c r="E521" s="21">
        <v>0.4</v>
      </c>
      <c r="F521" s="16">
        <v>0.5</v>
      </c>
      <c r="G521" s="6" t="s">
        <v>2519</v>
      </c>
      <c r="H521" s="1" t="s">
        <v>1774</v>
      </c>
      <c r="I521" s="1" t="s">
        <v>1775</v>
      </c>
      <c r="J521" s="1" t="s">
        <v>1776</v>
      </c>
    </row>
    <row r="522" spans="1:10" ht="15">
      <c r="A522" s="1" t="s">
        <v>1421</v>
      </c>
      <c r="B522" s="16">
        <v>4</v>
      </c>
      <c r="C522" s="20">
        <v>0.3</v>
      </c>
      <c r="D522" s="21">
        <v>0.7</v>
      </c>
      <c r="E522" s="21">
        <v>-0.4</v>
      </c>
      <c r="F522" s="16">
        <v>0.4</v>
      </c>
      <c r="G522" s="6" t="s">
        <v>2520</v>
      </c>
      <c r="H522" s="1" t="s">
        <v>691</v>
      </c>
      <c r="I522" s="1" t="s">
        <v>692</v>
      </c>
      <c r="J522" s="1" t="s">
        <v>11</v>
      </c>
    </row>
    <row r="523" spans="1:10" ht="15">
      <c r="A523" s="1" t="s">
        <v>1953</v>
      </c>
      <c r="B523" s="16">
        <v>4</v>
      </c>
      <c r="C523" s="20">
        <v>-0.1</v>
      </c>
      <c r="D523" s="21">
        <v>-0.4</v>
      </c>
      <c r="E523" s="21">
        <v>-1.4</v>
      </c>
      <c r="F523" s="16">
        <v>-0.3</v>
      </c>
      <c r="G523" s="6" t="s">
        <v>2521</v>
      </c>
      <c r="H523" s="1" t="s">
        <v>691</v>
      </c>
      <c r="I523" s="1" t="s">
        <v>692</v>
      </c>
      <c r="J523" s="1" t="s">
        <v>11</v>
      </c>
    </row>
    <row r="524" spans="1:10" s="4" customFormat="1" ht="15">
      <c r="A524" s="3" t="s">
        <v>690</v>
      </c>
      <c r="B524" s="18">
        <v>4</v>
      </c>
      <c r="C524" s="24">
        <v>-0.6</v>
      </c>
      <c r="D524" s="25">
        <v>0.4</v>
      </c>
      <c r="E524" s="25">
        <v>0.3</v>
      </c>
      <c r="F524" s="18">
        <v>0.6</v>
      </c>
      <c r="G524" s="7" t="s">
        <v>2522</v>
      </c>
      <c r="H524" s="3" t="s">
        <v>691</v>
      </c>
      <c r="I524" s="3" t="s">
        <v>692</v>
      </c>
      <c r="J524" s="3" t="s">
        <v>693</v>
      </c>
    </row>
    <row r="525" spans="1:10" ht="45">
      <c r="A525" s="2" t="s">
        <v>1271</v>
      </c>
      <c r="B525" s="19">
        <v>5</v>
      </c>
      <c r="C525" s="26">
        <v>1.1000000000000001</v>
      </c>
      <c r="D525" s="27">
        <v>0.9</v>
      </c>
      <c r="E525" s="27">
        <v>1.1000000000000001</v>
      </c>
      <c r="F525" s="19">
        <v>-0.2</v>
      </c>
      <c r="G525" s="8" t="s">
        <v>2523</v>
      </c>
      <c r="H525" s="2" t="s">
        <v>1272</v>
      </c>
      <c r="I525" s="2" t="s">
        <v>1273</v>
      </c>
      <c r="J525" s="2" t="s">
        <v>1274</v>
      </c>
    </row>
    <row r="526" spans="1:10" ht="45">
      <c r="A526" s="1" t="s">
        <v>1050</v>
      </c>
      <c r="B526" s="16">
        <v>5</v>
      </c>
      <c r="C526" s="20">
        <v>1.3</v>
      </c>
      <c r="D526" s="21">
        <v>0.7</v>
      </c>
      <c r="E526" s="21">
        <v>1.9</v>
      </c>
      <c r="F526" s="16">
        <v>-0.4</v>
      </c>
      <c r="G526" s="6" t="s">
        <v>2524</v>
      </c>
      <c r="H526" s="1" t="s">
        <v>262</v>
      </c>
      <c r="I526" s="1" t="s">
        <v>263</v>
      </c>
      <c r="J526" s="1" t="s">
        <v>1051</v>
      </c>
    </row>
    <row r="527" spans="1:10" ht="45">
      <c r="A527" s="1" t="s">
        <v>261</v>
      </c>
      <c r="B527" s="16">
        <v>5</v>
      </c>
      <c r="C527" s="20">
        <v>-0.3</v>
      </c>
      <c r="D527" s="21">
        <v>0.2</v>
      </c>
      <c r="E527" s="21">
        <v>1.2</v>
      </c>
      <c r="F527" s="16">
        <v>-0.8</v>
      </c>
      <c r="G527" s="6" t="s">
        <v>2525</v>
      </c>
      <c r="H527" s="1" t="s">
        <v>262</v>
      </c>
      <c r="I527" s="1" t="s">
        <v>263</v>
      </c>
      <c r="J527" s="1" t="s">
        <v>264</v>
      </c>
    </row>
    <row r="528" spans="1:10" ht="45">
      <c r="A528" s="1" t="s">
        <v>847</v>
      </c>
      <c r="B528" s="16">
        <v>5</v>
      </c>
      <c r="C528" s="20">
        <v>0.4</v>
      </c>
      <c r="D528" s="21">
        <v>0.3</v>
      </c>
      <c r="E528" s="21">
        <v>1.1000000000000001</v>
      </c>
      <c r="F528" s="16">
        <v>-0.2</v>
      </c>
      <c r="G528" s="6" t="s">
        <v>2526</v>
      </c>
      <c r="H528" s="1" t="s">
        <v>262</v>
      </c>
      <c r="I528" s="1" t="s">
        <v>263</v>
      </c>
      <c r="J528" s="1" t="s">
        <v>848</v>
      </c>
    </row>
    <row r="529" spans="1:10" ht="45">
      <c r="A529" s="1" t="s">
        <v>33</v>
      </c>
      <c r="B529" s="16">
        <v>5</v>
      </c>
      <c r="C529" s="20">
        <v>-0.6</v>
      </c>
      <c r="D529" s="21">
        <v>0.6</v>
      </c>
      <c r="E529" s="21">
        <v>1</v>
      </c>
      <c r="F529" s="16">
        <v>-1.1000000000000001</v>
      </c>
      <c r="G529" s="6" t="s">
        <v>2527</v>
      </c>
      <c r="H529" s="1" t="s">
        <v>34</v>
      </c>
      <c r="I529" s="1" t="s">
        <v>35</v>
      </c>
      <c r="J529" s="1" t="s">
        <v>36</v>
      </c>
    </row>
    <row r="530" spans="1:10" ht="60">
      <c r="A530" s="1" t="s">
        <v>668</v>
      </c>
      <c r="B530" s="16">
        <v>5</v>
      </c>
      <c r="C530" s="20">
        <v>-1.3</v>
      </c>
      <c r="D530" s="21">
        <v>0.5</v>
      </c>
      <c r="E530" s="21">
        <v>0.5</v>
      </c>
      <c r="F530" s="16">
        <v>-0.5</v>
      </c>
      <c r="G530" s="6" t="s">
        <v>2528</v>
      </c>
      <c r="H530" s="1" t="s">
        <v>669</v>
      </c>
      <c r="I530" s="1" t="s">
        <v>670</v>
      </c>
      <c r="J530" s="1" t="s">
        <v>671</v>
      </c>
    </row>
    <row r="531" spans="1:10" ht="30">
      <c r="A531" s="1" t="s">
        <v>1355</v>
      </c>
      <c r="B531" s="16">
        <v>5</v>
      </c>
      <c r="C531" s="20">
        <v>-0.5</v>
      </c>
      <c r="D531" s="21">
        <v>0</v>
      </c>
      <c r="E531" s="21">
        <v>2.6</v>
      </c>
      <c r="F531" s="16">
        <v>-0.9</v>
      </c>
      <c r="G531" s="6" t="s">
        <v>2529</v>
      </c>
      <c r="H531" s="1" t="s">
        <v>548</v>
      </c>
      <c r="I531" s="1" t="s">
        <v>549</v>
      </c>
      <c r="J531" s="1" t="s">
        <v>1157</v>
      </c>
    </row>
    <row r="532" spans="1:10" ht="15">
      <c r="A532" s="1" t="s">
        <v>688</v>
      </c>
      <c r="B532" s="16">
        <v>5</v>
      </c>
      <c r="C532" s="20">
        <v>0.3</v>
      </c>
      <c r="D532" s="21">
        <v>0.5</v>
      </c>
      <c r="E532" s="21">
        <v>1.5</v>
      </c>
      <c r="F532" s="16">
        <v>-0.4</v>
      </c>
      <c r="G532" s="6" t="s">
        <v>2530</v>
      </c>
      <c r="H532" s="1" t="s">
        <v>548</v>
      </c>
      <c r="I532" s="1" t="s">
        <v>549</v>
      </c>
      <c r="J532" s="1" t="s">
        <v>689</v>
      </c>
    </row>
    <row r="533" spans="1:10" ht="30">
      <c r="A533" s="1" t="s">
        <v>1840</v>
      </c>
      <c r="B533" s="16">
        <v>5</v>
      </c>
      <c r="C533" s="20">
        <v>0.2</v>
      </c>
      <c r="D533" s="21">
        <v>0.6</v>
      </c>
      <c r="E533" s="21">
        <v>1.7</v>
      </c>
      <c r="F533" s="16">
        <v>-1.1000000000000001</v>
      </c>
      <c r="G533" s="6" t="s">
        <v>2531</v>
      </c>
      <c r="H533" s="1" t="s">
        <v>548</v>
      </c>
      <c r="I533" s="1" t="s">
        <v>549</v>
      </c>
      <c r="J533" s="1" t="s">
        <v>1841</v>
      </c>
    </row>
    <row r="534" spans="1:10" ht="15">
      <c r="A534" s="1" t="s">
        <v>1030</v>
      </c>
      <c r="B534" s="16">
        <v>5</v>
      </c>
      <c r="C534" s="20">
        <v>-0.6</v>
      </c>
      <c r="D534" s="21">
        <v>0</v>
      </c>
      <c r="E534" s="21">
        <v>1.8</v>
      </c>
      <c r="F534" s="16">
        <v>-0.5</v>
      </c>
      <c r="G534" s="6" t="s">
        <v>2532</v>
      </c>
      <c r="H534" s="1" t="s">
        <v>1031</v>
      </c>
      <c r="I534" s="1" t="s">
        <v>1032</v>
      </c>
      <c r="J534" s="1" t="s">
        <v>11</v>
      </c>
    </row>
    <row r="535" spans="1:10" ht="30">
      <c r="A535" s="1" t="s">
        <v>1577</v>
      </c>
      <c r="B535" s="16">
        <v>5</v>
      </c>
      <c r="C535" s="20">
        <v>-0.6</v>
      </c>
      <c r="D535" s="21">
        <v>-1</v>
      </c>
      <c r="E535" s="21">
        <v>1.7</v>
      </c>
      <c r="F535" s="16">
        <v>-0.6</v>
      </c>
      <c r="G535" s="6" t="s">
        <v>2533</v>
      </c>
      <c r="H535" s="1" t="s">
        <v>1031</v>
      </c>
      <c r="I535" s="1" t="s">
        <v>1032</v>
      </c>
      <c r="J535" s="1" t="s">
        <v>1578</v>
      </c>
    </row>
    <row r="536" spans="1:10" ht="30">
      <c r="A536" s="1" t="s">
        <v>400</v>
      </c>
      <c r="B536" s="16">
        <v>5</v>
      </c>
      <c r="C536" s="20">
        <v>0.9</v>
      </c>
      <c r="D536" s="21">
        <v>-0.6</v>
      </c>
      <c r="E536" s="21">
        <v>0.9</v>
      </c>
      <c r="F536" s="16">
        <v>0</v>
      </c>
      <c r="G536" s="6" t="s">
        <v>2534</v>
      </c>
      <c r="H536" s="1" t="s">
        <v>134</v>
      </c>
      <c r="I536" s="1" t="s">
        <v>135</v>
      </c>
      <c r="J536" s="1" t="s">
        <v>401</v>
      </c>
    </row>
    <row r="537" spans="1:10" ht="30">
      <c r="A537" s="1" t="s">
        <v>739</v>
      </c>
      <c r="B537" s="16">
        <v>5</v>
      </c>
      <c r="C537" s="20">
        <v>1.3</v>
      </c>
      <c r="D537" s="21">
        <v>0.4</v>
      </c>
      <c r="E537" s="21">
        <v>1.2</v>
      </c>
      <c r="F537" s="16">
        <v>-0.3</v>
      </c>
      <c r="G537" s="6" t="s">
        <v>2535</v>
      </c>
      <c r="H537" s="1" t="s">
        <v>345</v>
      </c>
      <c r="I537" s="1" t="s">
        <v>346</v>
      </c>
      <c r="J537" s="1" t="s">
        <v>740</v>
      </c>
    </row>
    <row r="538" spans="1:10" ht="45">
      <c r="A538" s="1" t="s">
        <v>348</v>
      </c>
      <c r="B538" s="16">
        <v>5</v>
      </c>
      <c r="C538" s="20">
        <v>0.8</v>
      </c>
      <c r="D538" s="21">
        <v>0.5</v>
      </c>
      <c r="E538" s="21">
        <v>0.8</v>
      </c>
      <c r="F538" s="16">
        <v>-0.6</v>
      </c>
      <c r="G538" s="6" t="s">
        <v>2536</v>
      </c>
      <c r="H538" s="1" t="s">
        <v>345</v>
      </c>
      <c r="I538" s="1" t="s">
        <v>346</v>
      </c>
      <c r="J538" s="1" t="s">
        <v>349</v>
      </c>
    </row>
    <row r="539" spans="1:10" ht="30">
      <c r="A539" s="1" t="s">
        <v>923</v>
      </c>
      <c r="B539" s="16">
        <v>5</v>
      </c>
      <c r="C539" s="20">
        <v>0.8</v>
      </c>
      <c r="D539" s="21">
        <v>0.3</v>
      </c>
      <c r="E539" s="21">
        <v>1.4</v>
      </c>
      <c r="F539" s="16">
        <v>-0.2</v>
      </c>
      <c r="G539" s="6" t="s">
        <v>2537</v>
      </c>
      <c r="H539" s="1" t="s">
        <v>345</v>
      </c>
      <c r="I539" s="1" t="s">
        <v>346</v>
      </c>
      <c r="J539" s="1" t="s">
        <v>924</v>
      </c>
    </row>
    <row r="540" spans="1:10" ht="15">
      <c r="A540" s="1" t="s">
        <v>1788</v>
      </c>
      <c r="B540" s="16">
        <v>5</v>
      </c>
      <c r="C540" s="20">
        <v>0.6</v>
      </c>
      <c r="D540" s="21">
        <v>-0.4</v>
      </c>
      <c r="E540" s="21">
        <v>1.3</v>
      </c>
      <c r="F540" s="16">
        <v>-2.5</v>
      </c>
      <c r="G540" s="6" t="s">
        <v>2538</v>
      </c>
      <c r="H540" s="1" t="s">
        <v>370</v>
      </c>
      <c r="I540" s="1" t="s">
        <v>371</v>
      </c>
      <c r="J540" s="1" t="s">
        <v>1789</v>
      </c>
    </row>
    <row r="541" spans="1:10" ht="30">
      <c r="A541" s="1" t="s">
        <v>537</v>
      </c>
      <c r="B541" s="16">
        <v>5</v>
      </c>
      <c r="C541" s="20">
        <v>-0.5</v>
      </c>
      <c r="D541" s="21">
        <v>1</v>
      </c>
      <c r="E541" s="21">
        <v>1.9</v>
      </c>
      <c r="F541" s="16">
        <v>-0.2</v>
      </c>
      <c r="G541" s="6" t="s">
        <v>2539</v>
      </c>
      <c r="H541" s="1" t="s">
        <v>370</v>
      </c>
      <c r="I541" s="1" t="s">
        <v>371</v>
      </c>
      <c r="J541" s="1" t="s">
        <v>538</v>
      </c>
    </row>
    <row r="542" spans="1:10" ht="30">
      <c r="A542" s="1" t="s">
        <v>483</v>
      </c>
      <c r="B542" s="16">
        <v>5</v>
      </c>
      <c r="C542" s="20">
        <v>-0.2</v>
      </c>
      <c r="D542" s="21">
        <v>-0.2</v>
      </c>
      <c r="E542" s="21">
        <v>1.4</v>
      </c>
      <c r="F542" s="16">
        <v>-1.2</v>
      </c>
      <c r="G542" s="6" t="s">
        <v>2540</v>
      </c>
      <c r="H542" s="1" t="s">
        <v>484</v>
      </c>
      <c r="I542" s="1" t="s">
        <v>485</v>
      </c>
      <c r="J542" s="1" t="s">
        <v>486</v>
      </c>
    </row>
    <row r="543" spans="1:10" ht="45">
      <c r="A543" s="1" t="s">
        <v>1326</v>
      </c>
      <c r="B543" s="16">
        <v>5</v>
      </c>
      <c r="C543" s="20">
        <v>0.2</v>
      </c>
      <c r="D543" s="21">
        <v>0.3</v>
      </c>
      <c r="E543" s="21">
        <v>1</v>
      </c>
      <c r="F543" s="16">
        <v>-0.5</v>
      </c>
      <c r="G543" s="6" t="s">
        <v>2541</v>
      </c>
      <c r="H543" s="1" t="s">
        <v>1327</v>
      </c>
      <c r="I543" s="1" t="s">
        <v>1328</v>
      </c>
      <c r="J543" s="1" t="s">
        <v>1329</v>
      </c>
    </row>
    <row r="544" spans="1:10" ht="15">
      <c r="A544" s="1" t="s">
        <v>12</v>
      </c>
      <c r="B544" s="16">
        <v>5</v>
      </c>
      <c r="C544" s="20">
        <v>-0.4</v>
      </c>
      <c r="D544" s="21">
        <v>0.2</v>
      </c>
      <c r="E544" s="21">
        <v>1.1000000000000001</v>
      </c>
      <c r="F544" s="16">
        <v>-0.7</v>
      </c>
      <c r="G544" s="6" t="s">
        <v>2542</v>
      </c>
      <c r="H544" s="1" t="s">
        <v>5</v>
      </c>
      <c r="I544" s="1" t="s">
        <v>6</v>
      </c>
      <c r="J544" s="1" t="s">
        <v>11</v>
      </c>
    </row>
    <row r="545" spans="1:10" ht="15">
      <c r="A545" s="1" t="s">
        <v>998</v>
      </c>
      <c r="B545" s="16">
        <v>5</v>
      </c>
      <c r="C545" s="20">
        <v>0</v>
      </c>
      <c r="D545" s="21">
        <v>0.4</v>
      </c>
      <c r="E545" s="21">
        <v>2</v>
      </c>
      <c r="F545" s="16">
        <v>0.3</v>
      </c>
      <c r="G545" s="6" t="s">
        <v>2543</v>
      </c>
      <c r="H545" s="1" t="s">
        <v>5</v>
      </c>
      <c r="I545" s="1" t="s">
        <v>6</v>
      </c>
      <c r="J545" s="1" t="s">
        <v>11</v>
      </c>
    </row>
    <row r="546" spans="1:10" ht="15">
      <c r="A546" s="1" t="s">
        <v>1609</v>
      </c>
      <c r="B546" s="16">
        <v>5</v>
      </c>
      <c r="C546" s="20">
        <v>-0.1</v>
      </c>
      <c r="D546" s="21">
        <v>0.2</v>
      </c>
      <c r="E546" s="21">
        <v>1.3</v>
      </c>
      <c r="F546" s="16">
        <v>-0.8</v>
      </c>
      <c r="G546" s="6" t="s">
        <v>2544</v>
      </c>
      <c r="H546" s="1" t="s">
        <v>5</v>
      </c>
      <c r="I546" s="1" t="s">
        <v>6</v>
      </c>
      <c r="J546" s="1" t="s">
        <v>11</v>
      </c>
    </row>
    <row r="547" spans="1:10" ht="30">
      <c r="A547" s="1" t="s">
        <v>859</v>
      </c>
      <c r="B547" s="16">
        <v>5</v>
      </c>
      <c r="C547" s="20">
        <v>-0.8</v>
      </c>
      <c r="D547" s="21">
        <v>-0.3</v>
      </c>
      <c r="E547" s="21">
        <v>1.1000000000000001</v>
      </c>
      <c r="F547" s="16">
        <v>0.3</v>
      </c>
      <c r="G547" s="6" t="s">
        <v>2545</v>
      </c>
      <c r="H547" s="1" t="s">
        <v>5</v>
      </c>
      <c r="I547" s="1" t="s">
        <v>6</v>
      </c>
      <c r="J547" s="1" t="s">
        <v>860</v>
      </c>
    </row>
    <row r="548" spans="1:10" ht="15">
      <c r="A548" s="1" t="s">
        <v>223</v>
      </c>
      <c r="B548" s="16">
        <v>5</v>
      </c>
      <c r="C548" s="20">
        <v>-0.4</v>
      </c>
      <c r="D548" s="21">
        <v>-0.2</v>
      </c>
      <c r="E548" s="21">
        <v>1.8</v>
      </c>
      <c r="F548" s="16">
        <v>-0.8</v>
      </c>
      <c r="G548" s="6" t="s">
        <v>2546</v>
      </c>
      <c r="H548" s="1" t="s">
        <v>5</v>
      </c>
      <c r="I548" s="1" t="s">
        <v>6</v>
      </c>
      <c r="J548" s="1" t="s">
        <v>224</v>
      </c>
    </row>
    <row r="549" spans="1:10" ht="30">
      <c r="A549" s="1" t="s">
        <v>1135</v>
      </c>
      <c r="B549" s="16">
        <v>5</v>
      </c>
      <c r="C549" s="20">
        <v>0.6</v>
      </c>
      <c r="D549" s="21">
        <v>-0.4</v>
      </c>
      <c r="E549" s="21">
        <v>1.4</v>
      </c>
      <c r="F549" s="16">
        <v>-2.1</v>
      </c>
      <c r="G549" s="6" t="s">
        <v>2547</v>
      </c>
      <c r="H549" s="1" t="s">
        <v>1136</v>
      </c>
      <c r="I549" s="1" t="s">
        <v>1137</v>
      </c>
      <c r="J549" s="1" t="s">
        <v>11</v>
      </c>
    </row>
    <row r="550" spans="1:10" ht="30">
      <c r="A550" s="1" t="s">
        <v>1629</v>
      </c>
      <c r="B550" s="16">
        <v>5</v>
      </c>
      <c r="C550" s="20">
        <v>-0.6</v>
      </c>
      <c r="D550" s="21">
        <v>0.2</v>
      </c>
      <c r="E550" s="21">
        <v>1.2</v>
      </c>
      <c r="F550" s="16">
        <v>-0.8</v>
      </c>
      <c r="G550" s="6" t="s">
        <v>2548</v>
      </c>
      <c r="H550" s="1" t="s">
        <v>1630</v>
      </c>
      <c r="I550" s="1" t="s">
        <v>1631</v>
      </c>
      <c r="J550" s="1" t="s">
        <v>1632</v>
      </c>
    </row>
    <row r="551" spans="1:10" ht="15">
      <c r="A551" s="1" t="s">
        <v>891</v>
      </c>
      <c r="B551" s="16">
        <v>5</v>
      </c>
      <c r="C551" s="20">
        <v>-0.1</v>
      </c>
      <c r="D551" s="21">
        <v>0.4</v>
      </c>
      <c r="E551" s="21">
        <v>1.6</v>
      </c>
      <c r="F551" s="16">
        <v>-1.1000000000000001</v>
      </c>
      <c r="G551" s="6" t="s">
        <v>2549</v>
      </c>
      <c r="H551" s="1" t="s">
        <v>892</v>
      </c>
      <c r="I551" s="1" t="s">
        <v>893</v>
      </c>
      <c r="J551" s="1" t="s">
        <v>11</v>
      </c>
    </row>
    <row r="552" spans="1:10" ht="15">
      <c r="A552" s="1" t="s">
        <v>767</v>
      </c>
      <c r="B552" s="16">
        <v>5</v>
      </c>
      <c r="C552" s="20">
        <v>-0.1</v>
      </c>
      <c r="D552" s="21">
        <v>0.2</v>
      </c>
      <c r="E552" s="21">
        <v>1.6</v>
      </c>
      <c r="F552" s="16">
        <v>0.8</v>
      </c>
      <c r="G552" s="6" t="s">
        <v>2550</v>
      </c>
      <c r="H552" s="1" t="s">
        <v>501</v>
      </c>
      <c r="I552" s="1" t="s">
        <v>502</v>
      </c>
      <c r="J552" s="1" t="s">
        <v>11</v>
      </c>
    </row>
    <row r="553" spans="1:10" ht="15">
      <c r="A553" s="1" t="s">
        <v>764</v>
      </c>
      <c r="B553" s="16">
        <v>5</v>
      </c>
      <c r="C553" s="20">
        <v>0</v>
      </c>
      <c r="D553" s="21">
        <v>0.2</v>
      </c>
      <c r="E553" s="21">
        <v>1.7</v>
      </c>
      <c r="F553" s="16">
        <v>0.7</v>
      </c>
      <c r="G553" s="6" t="s">
        <v>2551</v>
      </c>
      <c r="H553" s="1" t="s">
        <v>501</v>
      </c>
      <c r="I553" s="1" t="s">
        <v>502</v>
      </c>
      <c r="J553" s="1" t="s">
        <v>765</v>
      </c>
    </row>
    <row r="554" spans="1:10" ht="15">
      <c r="A554" s="1" t="s">
        <v>1547</v>
      </c>
      <c r="B554" s="16">
        <v>5</v>
      </c>
      <c r="C554" s="20">
        <v>0.5</v>
      </c>
      <c r="D554" s="21">
        <v>0.6</v>
      </c>
      <c r="E554" s="21">
        <v>1.4</v>
      </c>
      <c r="F554" s="16">
        <v>-0.1</v>
      </c>
      <c r="G554" s="6" t="s">
        <v>2552</v>
      </c>
      <c r="H554" s="1" t="s">
        <v>501</v>
      </c>
      <c r="I554" s="1" t="s">
        <v>502</v>
      </c>
      <c r="J554" s="1" t="s">
        <v>765</v>
      </c>
    </row>
    <row r="555" spans="1:10" ht="30">
      <c r="A555" s="1" t="s">
        <v>206</v>
      </c>
      <c r="B555" s="16">
        <v>5</v>
      </c>
      <c r="C555" s="20">
        <v>-0.8</v>
      </c>
      <c r="D555" s="21">
        <v>-0.4</v>
      </c>
      <c r="E555" s="21">
        <v>1.7</v>
      </c>
      <c r="F555" s="16">
        <v>-1</v>
      </c>
      <c r="G555" s="6" t="s">
        <v>2553</v>
      </c>
      <c r="H555" s="1" t="s">
        <v>207</v>
      </c>
      <c r="I555" s="1" t="s">
        <v>208</v>
      </c>
      <c r="J555" s="1" t="s">
        <v>209</v>
      </c>
    </row>
    <row r="556" spans="1:10" ht="15">
      <c r="A556" s="1" t="s">
        <v>882</v>
      </c>
      <c r="B556" s="16">
        <v>5</v>
      </c>
      <c r="C556" s="20">
        <v>-0.3</v>
      </c>
      <c r="D556" s="21">
        <v>-0.2</v>
      </c>
      <c r="E556" s="21">
        <v>1.1000000000000001</v>
      </c>
      <c r="F556" s="16">
        <v>-0.1</v>
      </c>
      <c r="G556" s="6" t="s">
        <v>2554</v>
      </c>
      <c r="H556" s="1" t="s">
        <v>93</v>
      </c>
      <c r="I556" s="1" t="s">
        <v>94</v>
      </c>
      <c r="J556" s="1" t="s">
        <v>11</v>
      </c>
    </row>
    <row r="557" spans="1:10" ht="30">
      <c r="A557" s="1" t="s">
        <v>92</v>
      </c>
      <c r="B557" s="16">
        <v>5</v>
      </c>
      <c r="C557" s="20">
        <v>-1.2</v>
      </c>
      <c r="D557" s="21">
        <v>-0.7</v>
      </c>
      <c r="E557" s="21">
        <v>0.9</v>
      </c>
      <c r="F557" s="16">
        <v>-1.2</v>
      </c>
      <c r="G557" s="6" t="s">
        <v>2555</v>
      </c>
      <c r="H557" s="1" t="s">
        <v>93</v>
      </c>
      <c r="I557" s="1" t="s">
        <v>94</v>
      </c>
      <c r="J557" s="1" t="s">
        <v>95</v>
      </c>
    </row>
    <row r="558" spans="1:10" ht="15">
      <c r="A558" s="1" t="s">
        <v>1760</v>
      </c>
      <c r="B558" s="16">
        <v>5</v>
      </c>
      <c r="C558" s="20">
        <v>0.6</v>
      </c>
      <c r="D558" s="21">
        <v>0.6</v>
      </c>
      <c r="E558" s="21">
        <v>1.1000000000000001</v>
      </c>
      <c r="F558" s="16">
        <v>0.1</v>
      </c>
      <c r="G558" s="6" t="s">
        <v>2556</v>
      </c>
      <c r="H558" s="1" t="s">
        <v>960</v>
      </c>
      <c r="I558" s="1" t="s">
        <v>961</v>
      </c>
      <c r="J558" s="1" t="s">
        <v>11</v>
      </c>
    </row>
    <row r="559" spans="1:10" ht="30">
      <c r="A559" s="1" t="s">
        <v>1543</v>
      </c>
      <c r="B559" s="16">
        <v>5</v>
      </c>
      <c r="C559" s="20">
        <v>0</v>
      </c>
      <c r="D559" s="21">
        <v>0.2</v>
      </c>
      <c r="E559" s="21">
        <v>2.6</v>
      </c>
      <c r="F559" s="16">
        <v>1.3</v>
      </c>
      <c r="G559" s="6" t="s">
        <v>2557</v>
      </c>
      <c r="H559" s="1" t="s">
        <v>960</v>
      </c>
      <c r="I559" s="1" t="s">
        <v>961</v>
      </c>
      <c r="J559" s="1" t="s">
        <v>1544</v>
      </c>
    </row>
    <row r="560" spans="1:10" ht="45">
      <c r="A560" s="1" t="s">
        <v>1422</v>
      </c>
      <c r="B560" s="16">
        <v>5</v>
      </c>
      <c r="C560" s="20">
        <v>-0.4</v>
      </c>
      <c r="D560" s="21">
        <v>1</v>
      </c>
      <c r="E560" s="21">
        <v>2</v>
      </c>
      <c r="F560" s="16">
        <v>-0.1</v>
      </c>
      <c r="G560" s="6" t="s">
        <v>2558</v>
      </c>
      <c r="H560" s="1" t="s">
        <v>318</v>
      </c>
      <c r="I560" s="1" t="s">
        <v>319</v>
      </c>
      <c r="J560" s="1" t="s">
        <v>1423</v>
      </c>
    </row>
    <row r="561" spans="1:10" ht="45">
      <c r="A561" s="1" t="s">
        <v>1725</v>
      </c>
      <c r="B561" s="16">
        <v>5</v>
      </c>
      <c r="C561" s="20">
        <v>0</v>
      </c>
      <c r="D561" s="21">
        <v>-0.1</v>
      </c>
      <c r="E561" s="21">
        <v>1.3</v>
      </c>
      <c r="F561" s="16">
        <v>-0.5</v>
      </c>
      <c r="G561" s="6" t="s">
        <v>2559</v>
      </c>
      <c r="H561" s="1" t="s">
        <v>318</v>
      </c>
      <c r="I561" s="1" t="s">
        <v>319</v>
      </c>
      <c r="J561" s="1" t="s">
        <v>1726</v>
      </c>
    </row>
    <row r="562" spans="1:10" ht="45">
      <c r="A562" s="1" t="s">
        <v>1214</v>
      </c>
      <c r="B562" s="16">
        <v>5</v>
      </c>
      <c r="C562" s="20">
        <v>0.4</v>
      </c>
      <c r="D562" s="21">
        <v>-0.3</v>
      </c>
      <c r="E562" s="21">
        <v>1.2</v>
      </c>
      <c r="F562" s="16">
        <v>-1.1000000000000001</v>
      </c>
      <c r="G562" s="6" t="s">
        <v>2560</v>
      </c>
      <c r="H562" s="1" t="s">
        <v>742</v>
      </c>
      <c r="I562" s="1" t="s">
        <v>743</v>
      </c>
      <c r="J562" s="1" t="s">
        <v>1215</v>
      </c>
    </row>
    <row r="563" spans="1:10" ht="45">
      <c r="A563" s="1" t="s">
        <v>741</v>
      </c>
      <c r="B563" s="16">
        <v>5</v>
      </c>
      <c r="C563" s="20">
        <v>-1</v>
      </c>
      <c r="D563" s="21">
        <v>-1</v>
      </c>
      <c r="E563" s="21">
        <v>2.5</v>
      </c>
      <c r="F563" s="16">
        <v>-0.4</v>
      </c>
      <c r="G563" s="6" t="s">
        <v>2561</v>
      </c>
      <c r="H563" s="1" t="s">
        <v>742</v>
      </c>
      <c r="I563" s="1" t="s">
        <v>743</v>
      </c>
      <c r="J563" s="1" t="s">
        <v>744</v>
      </c>
    </row>
    <row r="564" spans="1:10" ht="30">
      <c r="A564" s="1" t="s">
        <v>556</v>
      </c>
      <c r="B564" s="16">
        <v>5</v>
      </c>
      <c r="C564" s="20">
        <v>0.5</v>
      </c>
      <c r="D564" s="21">
        <v>-0.2</v>
      </c>
      <c r="E564" s="21">
        <v>1.4</v>
      </c>
      <c r="F564" s="16">
        <v>-0.5</v>
      </c>
      <c r="G564" s="6" t="s">
        <v>2562</v>
      </c>
      <c r="H564" s="1" t="s">
        <v>44</v>
      </c>
      <c r="I564" s="1" t="s">
        <v>45</v>
      </c>
      <c r="J564" s="1" t="s">
        <v>557</v>
      </c>
    </row>
    <row r="565" spans="1:10" ht="30">
      <c r="A565" s="1" t="s">
        <v>1175</v>
      </c>
      <c r="B565" s="16">
        <v>5</v>
      </c>
      <c r="C565" s="20">
        <v>0.5</v>
      </c>
      <c r="D565" s="21">
        <v>0.1</v>
      </c>
      <c r="E565" s="21">
        <v>2.2999999999999998</v>
      </c>
      <c r="F565" s="16">
        <v>-0.4</v>
      </c>
      <c r="G565" s="6" t="s">
        <v>2563</v>
      </c>
      <c r="H565" s="1" t="s">
        <v>44</v>
      </c>
      <c r="I565" s="1" t="s">
        <v>45</v>
      </c>
      <c r="J565" s="1" t="s">
        <v>1176</v>
      </c>
    </row>
    <row r="566" spans="1:10" ht="30">
      <c r="A566" s="1" t="s">
        <v>1984</v>
      </c>
      <c r="B566" s="16">
        <v>5</v>
      </c>
      <c r="C566" s="20">
        <v>-0.3</v>
      </c>
      <c r="D566" s="21">
        <v>0.5</v>
      </c>
      <c r="E566" s="21">
        <v>1.2</v>
      </c>
      <c r="F566" s="16">
        <v>-0.5</v>
      </c>
      <c r="G566" s="6" t="s">
        <v>2564</v>
      </c>
      <c r="H566" s="1" t="s">
        <v>44</v>
      </c>
      <c r="I566" s="1" t="s">
        <v>45</v>
      </c>
      <c r="J566" s="1" t="s">
        <v>1985</v>
      </c>
    </row>
    <row r="567" spans="1:10" ht="30">
      <c r="A567" s="1" t="s">
        <v>43</v>
      </c>
      <c r="B567" s="16">
        <v>5</v>
      </c>
      <c r="C567" s="20">
        <v>0.9</v>
      </c>
      <c r="D567" s="21">
        <v>0.7</v>
      </c>
      <c r="E567" s="21">
        <v>0.9</v>
      </c>
      <c r="F567" s="16">
        <v>-0.3</v>
      </c>
      <c r="G567" s="6" t="s">
        <v>2565</v>
      </c>
      <c r="H567" s="1" t="s">
        <v>44</v>
      </c>
      <c r="I567" s="1" t="s">
        <v>45</v>
      </c>
      <c r="J567" s="1" t="s">
        <v>46</v>
      </c>
    </row>
    <row r="568" spans="1:10" ht="45">
      <c r="A568" s="1" t="s">
        <v>407</v>
      </c>
      <c r="B568" s="16">
        <v>5</v>
      </c>
      <c r="C568" s="20">
        <v>-0.9</v>
      </c>
      <c r="D568" s="21">
        <v>-0.6</v>
      </c>
      <c r="E568" s="21">
        <v>2.8</v>
      </c>
      <c r="F568" s="16">
        <v>-3.5</v>
      </c>
      <c r="G568" s="6" t="s">
        <v>2566</v>
      </c>
      <c r="H568" s="1" t="s">
        <v>185</v>
      </c>
      <c r="I568" s="1" t="s">
        <v>186</v>
      </c>
      <c r="J568" s="1" t="s">
        <v>408</v>
      </c>
    </row>
    <row r="569" spans="1:10" ht="45">
      <c r="A569" s="1" t="s">
        <v>1892</v>
      </c>
      <c r="B569" s="16">
        <v>5</v>
      </c>
      <c r="C569" s="20">
        <v>0</v>
      </c>
      <c r="D569" s="21">
        <v>0</v>
      </c>
      <c r="E569" s="21">
        <v>1.7</v>
      </c>
      <c r="F569" s="16">
        <v>-0.7</v>
      </c>
      <c r="G569" s="6" t="s">
        <v>2567</v>
      </c>
      <c r="H569" s="1" t="s">
        <v>1580</v>
      </c>
      <c r="I569" s="1" t="s">
        <v>1581</v>
      </c>
      <c r="J569" s="1" t="s">
        <v>1893</v>
      </c>
    </row>
    <row r="570" spans="1:10" ht="45">
      <c r="A570" s="1" t="s">
        <v>251</v>
      </c>
      <c r="B570" s="16">
        <v>5</v>
      </c>
      <c r="C570" s="20">
        <v>-1.1000000000000001</v>
      </c>
      <c r="D570" s="21">
        <v>-0.3</v>
      </c>
      <c r="E570" s="21">
        <v>0.9</v>
      </c>
      <c r="F570" s="16">
        <v>-1.2</v>
      </c>
      <c r="G570" s="6" t="s">
        <v>2568</v>
      </c>
      <c r="H570" s="1" t="s">
        <v>252</v>
      </c>
      <c r="I570" s="1" t="s">
        <v>253</v>
      </c>
      <c r="J570" s="1" t="s">
        <v>254</v>
      </c>
    </row>
    <row r="571" spans="1:10" ht="45">
      <c r="A571" s="1" t="s">
        <v>1410</v>
      </c>
      <c r="B571" s="16">
        <v>5</v>
      </c>
      <c r="C571" s="20">
        <v>0.1</v>
      </c>
      <c r="D571" s="21">
        <v>-0.1</v>
      </c>
      <c r="E571" s="21">
        <v>0</v>
      </c>
      <c r="F571" s="16">
        <v>-1.3</v>
      </c>
      <c r="G571" s="6" t="s">
        <v>2569</v>
      </c>
      <c r="H571" s="1" t="s">
        <v>525</v>
      </c>
      <c r="I571" s="1" t="s">
        <v>526</v>
      </c>
      <c r="J571" s="1" t="s">
        <v>527</v>
      </c>
    </row>
    <row r="572" spans="1:10" ht="30">
      <c r="A572" s="1" t="s">
        <v>1102</v>
      </c>
      <c r="B572" s="16">
        <v>5</v>
      </c>
      <c r="C572" s="20">
        <v>-0.1</v>
      </c>
      <c r="D572" s="21">
        <v>0.6</v>
      </c>
      <c r="E572" s="21">
        <v>1.3</v>
      </c>
      <c r="F572" s="16">
        <v>-0.7</v>
      </c>
      <c r="G572" s="6" t="s">
        <v>2570</v>
      </c>
      <c r="H572" s="1" t="s">
        <v>1103</v>
      </c>
      <c r="I572" s="1" t="s">
        <v>1104</v>
      </c>
      <c r="J572" s="1" t="s">
        <v>1105</v>
      </c>
    </row>
    <row r="573" spans="1:10" ht="45">
      <c r="A573" s="1" t="s">
        <v>887</v>
      </c>
      <c r="B573" s="16">
        <v>5</v>
      </c>
      <c r="C573" s="20">
        <v>0.3</v>
      </c>
      <c r="D573" s="21">
        <v>0.8</v>
      </c>
      <c r="E573" s="21">
        <v>2.2999999999999998</v>
      </c>
      <c r="F573" s="16">
        <v>-0.8</v>
      </c>
      <c r="G573" s="6" t="s">
        <v>2571</v>
      </c>
      <c r="H573" s="1" t="s">
        <v>888</v>
      </c>
      <c r="I573" s="1" t="s">
        <v>889</v>
      </c>
      <c r="J573" s="1" t="s">
        <v>11</v>
      </c>
    </row>
    <row r="574" spans="1:10" ht="45">
      <c r="A574" s="1" t="s">
        <v>1220</v>
      </c>
      <c r="B574" s="16">
        <v>5</v>
      </c>
      <c r="C574" s="20">
        <v>-0.6</v>
      </c>
      <c r="D574" s="21">
        <v>-0.1</v>
      </c>
      <c r="E574" s="21">
        <v>2.1</v>
      </c>
      <c r="F574" s="16">
        <v>-2.2999999999999998</v>
      </c>
      <c r="G574" s="6" t="s">
        <v>2572</v>
      </c>
      <c r="H574" s="1" t="s">
        <v>888</v>
      </c>
      <c r="I574" s="1" t="s">
        <v>889</v>
      </c>
      <c r="J574" s="1" t="s">
        <v>1221</v>
      </c>
    </row>
    <row r="575" spans="1:10" ht="45">
      <c r="A575" s="1" t="s">
        <v>1222</v>
      </c>
      <c r="B575" s="16">
        <v>5</v>
      </c>
      <c r="C575" s="20">
        <v>-0.7</v>
      </c>
      <c r="D575" s="21">
        <v>0</v>
      </c>
      <c r="E575" s="21">
        <v>2.1</v>
      </c>
      <c r="F575" s="16">
        <v>-2.2000000000000002</v>
      </c>
      <c r="G575" s="6" t="s">
        <v>2573</v>
      </c>
      <c r="H575" s="1" t="s">
        <v>888</v>
      </c>
      <c r="I575" s="1" t="s">
        <v>889</v>
      </c>
      <c r="J575" s="1" t="s">
        <v>1221</v>
      </c>
    </row>
    <row r="576" spans="1:10" ht="45">
      <c r="A576" s="1" t="s">
        <v>605</v>
      </c>
      <c r="B576" s="16">
        <v>5</v>
      </c>
      <c r="C576" s="20">
        <v>-0.3</v>
      </c>
      <c r="D576" s="21">
        <v>0.9</v>
      </c>
      <c r="E576" s="21">
        <v>1.8</v>
      </c>
      <c r="F576" s="16">
        <v>-0.8</v>
      </c>
      <c r="G576" s="6" t="s">
        <v>2574</v>
      </c>
      <c r="H576" s="1" t="s">
        <v>606</v>
      </c>
      <c r="I576" s="1" t="s">
        <v>607</v>
      </c>
      <c r="J576" s="1" t="s">
        <v>608</v>
      </c>
    </row>
    <row r="577" spans="1:10" ht="45">
      <c r="A577" s="1" t="s">
        <v>826</v>
      </c>
      <c r="B577" s="16">
        <v>5</v>
      </c>
      <c r="C577" s="20">
        <v>-0.6</v>
      </c>
      <c r="D577" s="21">
        <v>0.1</v>
      </c>
      <c r="E577" s="21">
        <v>1.1000000000000001</v>
      </c>
      <c r="F577" s="16">
        <v>-0.6</v>
      </c>
      <c r="G577" s="6" t="s">
        <v>2575</v>
      </c>
      <c r="H577" s="1" t="s">
        <v>827</v>
      </c>
      <c r="I577" s="1" t="s">
        <v>828</v>
      </c>
      <c r="J577" s="1" t="s">
        <v>829</v>
      </c>
    </row>
    <row r="578" spans="1:10" ht="30">
      <c r="A578" s="1" t="s">
        <v>290</v>
      </c>
      <c r="B578" s="16">
        <v>5</v>
      </c>
      <c r="C578" s="20">
        <v>0.2</v>
      </c>
      <c r="D578" s="21">
        <v>0.1</v>
      </c>
      <c r="E578" s="21">
        <v>2.2000000000000002</v>
      </c>
      <c r="F578" s="16">
        <v>-1</v>
      </c>
      <c r="G578" s="6" t="s">
        <v>2576</v>
      </c>
      <c r="H578" s="1" t="s">
        <v>291</v>
      </c>
      <c r="I578" s="1" t="s">
        <v>292</v>
      </c>
      <c r="J578" s="1" t="s">
        <v>293</v>
      </c>
    </row>
    <row r="579" spans="1:10" ht="30">
      <c r="A579" s="1" t="s">
        <v>956</v>
      </c>
      <c r="B579" s="16">
        <v>5</v>
      </c>
      <c r="C579" s="20">
        <v>-0.3</v>
      </c>
      <c r="D579" s="21">
        <v>0.2</v>
      </c>
      <c r="E579" s="21">
        <v>1.5</v>
      </c>
      <c r="F579" s="16">
        <v>-1.1000000000000001</v>
      </c>
      <c r="G579" s="6" t="s">
        <v>2577</v>
      </c>
      <c r="H579" s="1" t="s">
        <v>957</v>
      </c>
      <c r="I579" s="1" t="s">
        <v>958</v>
      </c>
      <c r="J579" s="1" t="s">
        <v>11</v>
      </c>
    </row>
    <row r="580" spans="1:10" ht="45">
      <c r="A580" s="1" t="s">
        <v>1899</v>
      </c>
      <c r="B580" s="16">
        <v>5</v>
      </c>
      <c r="C580" s="20">
        <v>1.2</v>
      </c>
      <c r="D580" s="21">
        <v>-0.1</v>
      </c>
      <c r="E580" s="21">
        <v>1.4</v>
      </c>
      <c r="F580" s="16">
        <v>-0.7</v>
      </c>
      <c r="G580" s="6" t="s">
        <v>2578</v>
      </c>
      <c r="H580" s="1" t="s">
        <v>1900</v>
      </c>
      <c r="I580" s="1" t="s">
        <v>1901</v>
      </c>
      <c r="J580" s="1" t="s">
        <v>1902</v>
      </c>
    </row>
    <row r="581" spans="1:10" ht="30">
      <c r="A581" s="1" t="s">
        <v>673</v>
      </c>
      <c r="B581" s="16">
        <v>5</v>
      </c>
      <c r="C581" s="20">
        <v>-0.3</v>
      </c>
      <c r="D581" s="21">
        <v>1.6</v>
      </c>
      <c r="E581" s="21">
        <v>1.9</v>
      </c>
      <c r="F581" s="16">
        <v>-0.6</v>
      </c>
      <c r="G581" s="6" t="s">
        <v>2579</v>
      </c>
      <c r="H581" s="1" t="s">
        <v>674</v>
      </c>
      <c r="I581" s="1" t="s">
        <v>675</v>
      </c>
      <c r="J581" s="1" t="s">
        <v>676</v>
      </c>
    </row>
    <row r="582" spans="1:10" ht="30">
      <c r="A582" s="1" t="s">
        <v>1781</v>
      </c>
      <c r="B582" s="16">
        <v>5</v>
      </c>
      <c r="C582" s="20">
        <v>-0.5</v>
      </c>
      <c r="D582" s="21">
        <v>1.5</v>
      </c>
      <c r="E582" s="21">
        <v>2</v>
      </c>
      <c r="F582" s="16">
        <v>-0.5</v>
      </c>
      <c r="G582" s="6" t="s">
        <v>2580</v>
      </c>
      <c r="H582" s="1" t="s">
        <v>674</v>
      </c>
      <c r="I582" s="1" t="s">
        <v>675</v>
      </c>
      <c r="J582" s="1" t="s">
        <v>676</v>
      </c>
    </row>
    <row r="583" spans="1:10" ht="30">
      <c r="A583" s="1" t="s">
        <v>13</v>
      </c>
      <c r="B583" s="16">
        <v>5</v>
      </c>
      <c r="C583" s="20">
        <v>-0.2</v>
      </c>
      <c r="D583" s="21">
        <v>1.1000000000000001</v>
      </c>
      <c r="E583" s="21">
        <v>2.7</v>
      </c>
      <c r="F583" s="16">
        <v>-0.1</v>
      </c>
      <c r="G583" s="6" t="s">
        <v>2581</v>
      </c>
      <c r="H583" s="1" t="s">
        <v>14</v>
      </c>
      <c r="I583" s="1" t="s">
        <v>15</v>
      </c>
      <c r="J583" s="1" t="s">
        <v>16</v>
      </c>
    </row>
    <row r="584" spans="1:10" ht="30">
      <c r="A584" s="1" t="s">
        <v>83</v>
      </c>
      <c r="B584" s="16">
        <v>5</v>
      </c>
      <c r="C584" s="20">
        <v>-0.2</v>
      </c>
      <c r="D584" s="21">
        <v>1.1000000000000001</v>
      </c>
      <c r="E584" s="21">
        <v>1.9</v>
      </c>
      <c r="F584" s="16">
        <v>0.1</v>
      </c>
      <c r="G584" s="6" t="s">
        <v>2582</v>
      </c>
      <c r="H584" s="1" t="s">
        <v>14</v>
      </c>
      <c r="I584" s="1" t="s">
        <v>15</v>
      </c>
      <c r="J584" s="1" t="s">
        <v>16</v>
      </c>
    </row>
    <row r="585" spans="1:10" ht="30">
      <c r="A585" s="1" t="s">
        <v>1611</v>
      </c>
      <c r="B585" s="16">
        <v>5</v>
      </c>
      <c r="C585" s="20">
        <v>-0.2</v>
      </c>
      <c r="D585" s="21">
        <v>1</v>
      </c>
      <c r="E585" s="21">
        <v>2.8</v>
      </c>
      <c r="F585" s="16">
        <v>0</v>
      </c>
      <c r="G585" s="6" t="s">
        <v>2583</v>
      </c>
      <c r="H585" s="1" t="s">
        <v>14</v>
      </c>
      <c r="I585" s="1" t="s">
        <v>15</v>
      </c>
      <c r="J585" s="1" t="s">
        <v>16</v>
      </c>
    </row>
    <row r="586" spans="1:10" ht="30">
      <c r="A586" s="1" t="s">
        <v>1694</v>
      </c>
      <c r="B586" s="16">
        <v>5</v>
      </c>
      <c r="C586" s="20">
        <v>-0.2</v>
      </c>
      <c r="D586" s="21">
        <v>1.1000000000000001</v>
      </c>
      <c r="E586" s="21">
        <v>3.2</v>
      </c>
      <c r="F586" s="16">
        <v>-0.4</v>
      </c>
      <c r="G586" s="6" t="s">
        <v>2584</v>
      </c>
      <c r="H586" s="1" t="s">
        <v>14</v>
      </c>
      <c r="I586" s="1" t="s">
        <v>15</v>
      </c>
      <c r="J586" s="1" t="s">
        <v>16</v>
      </c>
    </row>
    <row r="587" spans="1:10" ht="30">
      <c r="A587" s="1" t="s">
        <v>1995</v>
      </c>
      <c r="B587" s="16">
        <v>5</v>
      </c>
      <c r="C587" s="20">
        <v>-0.3</v>
      </c>
      <c r="D587" s="21">
        <v>-0.5</v>
      </c>
      <c r="E587" s="21">
        <v>0.9</v>
      </c>
      <c r="F587" s="16">
        <v>-0.5</v>
      </c>
      <c r="G587" s="6" t="s">
        <v>2585</v>
      </c>
      <c r="H587" s="1" t="s">
        <v>1996</v>
      </c>
      <c r="I587" s="1" t="s">
        <v>1997</v>
      </c>
      <c r="J587" s="1" t="s">
        <v>1998</v>
      </c>
    </row>
    <row r="588" spans="1:10" ht="45">
      <c r="A588" s="1" t="s">
        <v>936</v>
      </c>
      <c r="B588" s="16">
        <v>5</v>
      </c>
      <c r="C588" s="20">
        <v>0.6</v>
      </c>
      <c r="D588" s="21">
        <v>-0.2</v>
      </c>
      <c r="E588" s="21">
        <v>0.5</v>
      </c>
      <c r="F588" s="16">
        <v>-1.4</v>
      </c>
      <c r="G588" s="6" t="s">
        <v>2586</v>
      </c>
      <c r="H588" s="1" t="s">
        <v>937</v>
      </c>
      <c r="I588" s="1" t="s">
        <v>938</v>
      </c>
      <c r="J588" s="1" t="s">
        <v>939</v>
      </c>
    </row>
    <row r="589" spans="1:10" ht="30">
      <c r="A589" s="1" t="s">
        <v>1526</v>
      </c>
      <c r="B589" s="16">
        <v>5</v>
      </c>
      <c r="C589" s="20">
        <v>0</v>
      </c>
      <c r="D589" s="21">
        <v>0.2</v>
      </c>
      <c r="E589" s="21">
        <v>0.6</v>
      </c>
      <c r="F589" s="16">
        <v>-1</v>
      </c>
      <c r="G589" s="6" t="s">
        <v>2587</v>
      </c>
      <c r="H589" s="1" t="s">
        <v>331</v>
      </c>
      <c r="I589" s="1" t="s">
        <v>332</v>
      </c>
      <c r="J589" s="1" t="s">
        <v>1527</v>
      </c>
    </row>
    <row r="590" spans="1:10" ht="30">
      <c r="A590" s="1" t="s">
        <v>330</v>
      </c>
      <c r="B590" s="16">
        <v>5</v>
      </c>
      <c r="C590" s="20">
        <v>-2.2000000000000002</v>
      </c>
      <c r="D590" s="21">
        <v>-0.3</v>
      </c>
      <c r="E590" s="21">
        <v>1.4</v>
      </c>
      <c r="F590" s="16">
        <v>1.2</v>
      </c>
      <c r="G590" s="6" t="s">
        <v>2588</v>
      </c>
      <c r="H590" s="1" t="s">
        <v>331</v>
      </c>
      <c r="I590" s="1" t="s">
        <v>332</v>
      </c>
      <c r="J590" s="1" t="s">
        <v>333</v>
      </c>
    </row>
    <row r="591" spans="1:10" ht="15">
      <c r="A591" s="1" t="s">
        <v>47</v>
      </c>
      <c r="B591" s="16">
        <v>5</v>
      </c>
      <c r="C591" s="20">
        <v>0</v>
      </c>
      <c r="D591" s="21">
        <v>1.5</v>
      </c>
      <c r="E591" s="21">
        <v>1.7</v>
      </c>
      <c r="F591" s="16">
        <v>-0.2</v>
      </c>
      <c r="G591" s="6" t="s">
        <v>2589</v>
      </c>
      <c r="H591" s="1" t="s">
        <v>48</v>
      </c>
      <c r="I591" s="1" t="s">
        <v>49</v>
      </c>
      <c r="J591" s="1" t="s">
        <v>11</v>
      </c>
    </row>
    <row r="592" spans="1:10" ht="15">
      <c r="A592" s="1" t="s">
        <v>460</v>
      </c>
      <c r="B592" s="16">
        <v>5</v>
      </c>
      <c r="C592" s="20">
        <v>0</v>
      </c>
      <c r="D592" s="21">
        <v>1.6</v>
      </c>
      <c r="E592" s="21">
        <v>1.6</v>
      </c>
      <c r="F592" s="16">
        <v>-0.3</v>
      </c>
      <c r="G592" s="6" t="s">
        <v>2590</v>
      </c>
      <c r="H592" s="1" t="s">
        <v>48</v>
      </c>
      <c r="I592" s="1" t="s">
        <v>49</v>
      </c>
      <c r="J592" s="1" t="s">
        <v>11</v>
      </c>
    </row>
    <row r="593" spans="1:10" ht="30">
      <c r="A593" s="1" t="s">
        <v>1664</v>
      </c>
      <c r="B593" s="16">
        <v>5</v>
      </c>
      <c r="C593" s="20">
        <v>-0.3</v>
      </c>
      <c r="D593" s="21">
        <v>-0.1</v>
      </c>
      <c r="E593" s="21">
        <v>2.5</v>
      </c>
      <c r="F593" s="16">
        <v>-1.2</v>
      </c>
      <c r="G593" s="6" t="s">
        <v>2591</v>
      </c>
      <c r="H593" s="1" t="s">
        <v>48</v>
      </c>
      <c r="I593" s="1" t="s">
        <v>49</v>
      </c>
      <c r="J593" s="1" t="s">
        <v>1665</v>
      </c>
    </row>
    <row r="594" spans="1:10" ht="15">
      <c r="A594" s="1" t="s">
        <v>865</v>
      </c>
      <c r="B594" s="16">
        <v>5</v>
      </c>
      <c r="C594" s="20">
        <v>1.4</v>
      </c>
      <c r="D594" s="21">
        <v>-0.7</v>
      </c>
      <c r="E594" s="21">
        <v>-0.3</v>
      </c>
      <c r="F594" s="16">
        <v>-3</v>
      </c>
      <c r="G594" s="6" t="s">
        <v>2592</v>
      </c>
      <c r="H594" s="1" t="s">
        <v>335</v>
      </c>
      <c r="I594" s="1" t="s">
        <v>336</v>
      </c>
      <c r="J594" s="1" t="s">
        <v>11</v>
      </c>
    </row>
    <row r="595" spans="1:10" ht="15">
      <c r="A595" s="1" t="s">
        <v>866</v>
      </c>
      <c r="B595" s="16">
        <v>5</v>
      </c>
      <c r="C595" s="20">
        <v>1.2</v>
      </c>
      <c r="D595" s="21">
        <v>-0.3</v>
      </c>
      <c r="E595" s="21">
        <v>0.1</v>
      </c>
      <c r="F595" s="16">
        <v>-2.2000000000000002</v>
      </c>
      <c r="G595" s="6" t="s">
        <v>2593</v>
      </c>
      <c r="H595" s="1" t="s">
        <v>335</v>
      </c>
      <c r="I595" s="1" t="s">
        <v>336</v>
      </c>
      <c r="J595" s="1" t="s">
        <v>11</v>
      </c>
    </row>
    <row r="596" spans="1:10" ht="15">
      <c r="A596" s="1" t="s">
        <v>1978</v>
      </c>
      <c r="B596" s="16">
        <v>5</v>
      </c>
      <c r="C596" s="20">
        <v>-0.5</v>
      </c>
      <c r="D596" s="21">
        <v>0.4</v>
      </c>
      <c r="E596" s="21">
        <v>2.2999999999999998</v>
      </c>
      <c r="F596" s="16">
        <v>-0.2</v>
      </c>
      <c r="G596" s="6" t="s">
        <v>2594</v>
      </c>
      <c r="H596" s="1" t="s">
        <v>335</v>
      </c>
      <c r="I596" s="1" t="s">
        <v>336</v>
      </c>
      <c r="J596" s="1" t="s">
        <v>11</v>
      </c>
    </row>
    <row r="597" spans="1:10" ht="45">
      <c r="A597" s="1" t="s">
        <v>334</v>
      </c>
      <c r="B597" s="16">
        <v>5</v>
      </c>
      <c r="C597" s="20">
        <v>0.1</v>
      </c>
      <c r="D597" s="21">
        <v>0</v>
      </c>
      <c r="E597" s="21">
        <v>0.5</v>
      </c>
      <c r="F597" s="16">
        <v>-1</v>
      </c>
      <c r="G597" s="6" t="s">
        <v>2595</v>
      </c>
      <c r="H597" s="1" t="s">
        <v>335</v>
      </c>
      <c r="I597" s="1" t="s">
        <v>336</v>
      </c>
      <c r="J597" s="1" t="s">
        <v>337</v>
      </c>
    </row>
    <row r="598" spans="1:10" ht="45">
      <c r="A598" s="1" t="s">
        <v>1700</v>
      </c>
      <c r="B598" s="16">
        <v>5</v>
      </c>
      <c r="C598" s="20">
        <v>0.1</v>
      </c>
      <c r="D598" s="21">
        <v>0.4</v>
      </c>
      <c r="E598" s="21">
        <v>1.8</v>
      </c>
      <c r="F598" s="16">
        <v>-0.5</v>
      </c>
      <c r="G598" s="6" t="s">
        <v>2596</v>
      </c>
      <c r="H598" s="1" t="s">
        <v>335</v>
      </c>
      <c r="I598" s="1" t="s">
        <v>336</v>
      </c>
      <c r="J598" s="1" t="s">
        <v>337</v>
      </c>
    </row>
    <row r="599" spans="1:10" ht="45">
      <c r="A599" s="1" t="s">
        <v>1851</v>
      </c>
      <c r="B599" s="16">
        <v>5</v>
      </c>
      <c r="C599" s="20">
        <v>-0.2</v>
      </c>
      <c r="D599" s="21">
        <v>-0.7</v>
      </c>
      <c r="E599" s="21">
        <v>1.1000000000000001</v>
      </c>
      <c r="F599" s="16">
        <v>-0.9</v>
      </c>
      <c r="G599" s="6" t="s">
        <v>2597</v>
      </c>
      <c r="H599" s="1" t="s">
        <v>335</v>
      </c>
      <c r="I599" s="1" t="s">
        <v>336</v>
      </c>
      <c r="J599" s="1" t="s">
        <v>1852</v>
      </c>
    </row>
    <row r="600" spans="1:10" ht="30">
      <c r="A600" s="1" t="s">
        <v>1265</v>
      </c>
      <c r="B600" s="16">
        <v>5</v>
      </c>
      <c r="C600" s="20">
        <v>-0.8</v>
      </c>
      <c r="D600" s="21">
        <v>0.6</v>
      </c>
      <c r="E600" s="21">
        <v>1.4</v>
      </c>
      <c r="F600" s="16">
        <v>-1.2</v>
      </c>
      <c r="G600" s="6" t="s">
        <v>2598</v>
      </c>
      <c r="H600" s="1" t="s">
        <v>335</v>
      </c>
      <c r="I600" s="1" t="s">
        <v>336</v>
      </c>
      <c r="J600" s="1" t="s">
        <v>1266</v>
      </c>
    </row>
    <row r="601" spans="1:10" ht="30">
      <c r="A601" s="1" t="s">
        <v>1200</v>
      </c>
      <c r="B601" s="16">
        <v>5</v>
      </c>
      <c r="C601" s="20">
        <v>-1</v>
      </c>
      <c r="D601" s="21">
        <v>0.4</v>
      </c>
      <c r="E601" s="21">
        <v>1.9</v>
      </c>
      <c r="F601" s="16">
        <v>-0.6</v>
      </c>
      <c r="G601" s="6" t="s">
        <v>2599</v>
      </c>
      <c r="H601" s="1" t="s">
        <v>335</v>
      </c>
      <c r="I601" s="1" t="s">
        <v>336</v>
      </c>
      <c r="J601" s="1" t="s">
        <v>1201</v>
      </c>
    </row>
    <row r="602" spans="1:10" ht="45">
      <c r="A602" s="1" t="s">
        <v>1433</v>
      </c>
      <c r="B602" s="16">
        <v>5</v>
      </c>
      <c r="C602" s="20">
        <v>-0.4</v>
      </c>
      <c r="D602" s="21">
        <v>0.2</v>
      </c>
      <c r="E602" s="21">
        <v>0.1</v>
      </c>
      <c r="F602" s="16">
        <v>-1.2</v>
      </c>
      <c r="G602" s="6" t="s">
        <v>2600</v>
      </c>
      <c r="H602" s="1" t="s">
        <v>335</v>
      </c>
      <c r="I602" s="1" t="s">
        <v>336</v>
      </c>
      <c r="J602" s="1" t="s">
        <v>1434</v>
      </c>
    </row>
    <row r="603" spans="1:10" ht="30">
      <c r="A603" s="1" t="s">
        <v>1885</v>
      </c>
      <c r="B603" s="16">
        <v>5</v>
      </c>
      <c r="C603" s="20">
        <v>-0.1</v>
      </c>
      <c r="D603" s="21">
        <v>-0.2</v>
      </c>
      <c r="E603" s="21">
        <v>-0.1</v>
      </c>
      <c r="F603" s="16">
        <v>-3.7</v>
      </c>
      <c r="G603" s="6" t="s">
        <v>2601</v>
      </c>
      <c r="H603" s="1" t="s">
        <v>161</v>
      </c>
      <c r="I603" s="1" t="s">
        <v>162</v>
      </c>
      <c r="J603" s="1" t="s">
        <v>1254</v>
      </c>
    </row>
    <row r="604" spans="1:10" ht="30">
      <c r="A604" s="1" t="s">
        <v>1886</v>
      </c>
      <c r="B604" s="16">
        <v>5</v>
      </c>
      <c r="C604" s="20">
        <v>-0.1</v>
      </c>
      <c r="D604" s="21">
        <v>-0.4</v>
      </c>
      <c r="E604" s="21">
        <v>0</v>
      </c>
      <c r="F604" s="16">
        <v>-2</v>
      </c>
      <c r="G604" s="6" t="s">
        <v>2602</v>
      </c>
      <c r="H604" s="1" t="s">
        <v>161</v>
      </c>
      <c r="I604" s="1" t="s">
        <v>162</v>
      </c>
      <c r="J604" s="1" t="s">
        <v>1254</v>
      </c>
    </row>
    <row r="605" spans="1:10" ht="30">
      <c r="A605" s="1" t="s">
        <v>1711</v>
      </c>
      <c r="B605" s="16">
        <v>5</v>
      </c>
      <c r="C605" s="20">
        <v>0.4</v>
      </c>
      <c r="D605" s="21">
        <v>0.2</v>
      </c>
      <c r="E605" s="21">
        <v>2.8</v>
      </c>
      <c r="F605" s="16">
        <v>0.4</v>
      </c>
      <c r="G605" s="6" t="s">
        <v>2603</v>
      </c>
      <c r="H605" s="1" t="s">
        <v>161</v>
      </c>
      <c r="I605" s="1" t="s">
        <v>162</v>
      </c>
      <c r="J605" s="1" t="s">
        <v>1712</v>
      </c>
    </row>
    <row r="606" spans="1:10" ht="30">
      <c r="A606" s="1" t="s">
        <v>1035</v>
      </c>
      <c r="B606" s="16">
        <v>5</v>
      </c>
      <c r="C606" s="20">
        <v>-0.1</v>
      </c>
      <c r="D606" s="21">
        <v>-0.4</v>
      </c>
      <c r="E606" s="21">
        <v>1.6</v>
      </c>
      <c r="F606" s="16">
        <v>-2.1</v>
      </c>
      <c r="G606" s="6" t="s">
        <v>2604</v>
      </c>
      <c r="H606" s="1" t="s">
        <v>161</v>
      </c>
      <c r="I606" s="1" t="s">
        <v>162</v>
      </c>
      <c r="J606" s="1" t="s">
        <v>1036</v>
      </c>
    </row>
    <row r="607" spans="1:10" ht="30">
      <c r="A607" s="1" t="s">
        <v>619</v>
      </c>
      <c r="B607" s="16">
        <v>5</v>
      </c>
      <c r="C607" s="20">
        <v>0.8</v>
      </c>
      <c r="D607" s="21">
        <v>0.5</v>
      </c>
      <c r="E607" s="21">
        <v>0.4</v>
      </c>
      <c r="F607" s="16">
        <v>-1.4</v>
      </c>
      <c r="G607" s="6" t="s">
        <v>2605</v>
      </c>
      <c r="H607" s="1" t="s">
        <v>620</v>
      </c>
      <c r="I607" s="1" t="s">
        <v>621</v>
      </c>
      <c r="J607" s="1" t="s">
        <v>622</v>
      </c>
    </row>
    <row r="608" spans="1:10" ht="30">
      <c r="A608" s="1" t="s">
        <v>968</v>
      </c>
      <c r="B608" s="16">
        <v>5</v>
      </c>
      <c r="C608" s="20">
        <v>0</v>
      </c>
      <c r="D608" s="21">
        <v>0.4</v>
      </c>
      <c r="E608" s="21">
        <v>1.2</v>
      </c>
      <c r="F608" s="16">
        <v>-0.6</v>
      </c>
      <c r="G608" s="6" t="s">
        <v>2606</v>
      </c>
      <c r="H608" s="1" t="s">
        <v>283</v>
      </c>
      <c r="I608" s="1" t="s">
        <v>284</v>
      </c>
      <c r="J608" s="1" t="s">
        <v>969</v>
      </c>
    </row>
    <row r="609" spans="1:10" ht="45">
      <c r="A609" s="1" t="s">
        <v>282</v>
      </c>
      <c r="B609" s="16">
        <v>5</v>
      </c>
      <c r="C609" s="20">
        <v>-0.3</v>
      </c>
      <c r="D609" s="21">
        <v>-0.3</v>
      </c>
      <c r="E609" s="21">
        <v>1.8</v>
      </c>
      <c r="F609" s="16">
        <v>0.2</v>
      </c>
      <c r="G609" s="6" t="s">
        <v>2607</v>
      </c>
      <c r="H609" s="1" t="s">
        <v>283</v>
      </c>
      <c r="I609" s="1" t="s">
        <v>284</v>
      </c>
      <c r="J609" s="1" t="s">
        <v>285</v>
      </c>
    </row>
    <row r="610" spans="1:10" ht="15">
      <c r="A610" s="1" t="s">
        <v>1541</v>
      </c>
      <c r="B610" s="16">
        <v>5</v>
      </c>
      <c r="C610" s="20">
        <v>-0.7</v>
      </c>
      <c r="D610" s="21">
        <v>-0.8</v>
      </c>
      <c r="E610" s="21">
        <v>2</v>
      </c>
      <c r="F610" s="16">
        <v>0.1</v>
      </c>
      <c r="G610" s="6" t="s">
        <v>2608</v>
      </c>
      <c r="H610" s="1" t="s">
        <v>283</v>
      </c>
      <c r="I610" s="1" t="s">
        <v>284</v>
      </c>
      <c r="J610" s="1" t="s">
        <v>1542</v>
      </c>
    </row>
    <row r="611" spans="1:10" ht="15">
      <c r="A611" s="1" t="s">
        <v>1108</v>
      </c>
      <c r="B611" s="16">
        <v>5</v>
      </c>
      <c r="C611" s="20">
        <v>0.9</v>
      </c>
      <c r="D611" s="21">
        <v>0.9</v>
      </c>
      <c r="E611" s="21">
        <v>1.4</v>
      </c>
      <c r="F611" s="16">
        <v>-0.7</v>
      </c>
      <c r="G611" s="6" t="s">
        <v>2609</v>
      </c>
      <c r="H611" s="1" t="s">
        <v>283</v>
      </c>
      <c r="I611" s="1" t="s">
        <v>284</v>
      </c>
      <c r="J611" s="1" t="s">
        <v>1109</v>
      </c>
    </row>
    <row r="612" spans="1:10" ht="15">
      <c r="A612" s="1" t="s">
        <v>878</v>
      </c>
      <c r="B612" s="16">
        <v>5</v>
      </c>
      <c r="C612" s="20">
        <v>-0.2</v>
      </c>
      <c r="D612" s="21">
        <v>1</v>
      </c>
      <c r="E612" s="21">
        <v>0.8</v>
      </c>
      <c r="F612" s="16">
        <v>0.6</v>
      </c>
      <c r="G612" s="6" t="s">
        <v>2610</v>
      </c>
      <c r="H612" s="1" t="s">
        <v>194</v>
      </c>
      <c r="I612" s="1" t="s">
        <v>195</v>
      </c>
      <c r="J612" s="1" t="s">
        <v>879</v>
      </c>
    </row>
    <row r="613" spans="1:10" ht="30">
      <c r="A613" s="1" t="s">
        <v>975</v>
      </c>
      <c r="B613" s="16">
        <v>5</v>
      </c>
      <c r="C613" s="20">
        <v>-0.3</v>
      </c>
      <c r="D613" s="21">
        <v>0.1</v>
      </c>
      <c r="E613" s="21">
        <v>1.2</v>
      </c>
      <c r="F613" s="16">
        <v>-0.7</v>
      </c>
      <c r="G613" s="6" t="s">
        <v>2611</v>
      </c>
      <c r="H613" s="1" t="s">
        <v>194</v>
      </c>
      <c r="I613" s="1" t="s">
        <v>195</v>
      </c>
      <c r="J613" s="1" t="s">
        <v>976</v>
      </c>
    </row>
    <row r="614" spans="1:10" ht="30">
      <c r="A614" s="1" t="s">
        <v>977</v>
      </c>
      <c r="B614" s="16">
        <v>5</v>
      </c>
      <c r="C614" s="20">
        <v>-0.1</v>
      </c>
      <c r="D614" s="21">
        <v>0.7</v>
      </c>
      <c r="E614" s="21">
        <v>1.5</v>
      </c>
      <c r="F614" s="16">
        <v>-0.3</v>
      </c>
      <c r="G614" s="6" t="s">
        <v>2612</v>
      </c>
      <c r="H614" s="1" t="s">
        <v>194</v>
      </c>
      <c r="I614" s="1" t="s">
        <v>195</v>
      </c>
      <c r="J614" s="1" t="s">
        <v>976</v>
      </c>
    </row>
    <row r="615" spans="1:10" ht="30">
      <c r="A615" s="1" t="s">
        <v>210</v>
      </c>
      <c r="B615" s="16">
        <v>5</v>
      </c>
      <c r="C615" s="20">
        <v>0.1</v>
      </c>
      <c r="D615" s="21">
        <v>0.4</v>
      </c>
      <c r="E615" s="21">
        <v>0.9</v>
      </c>
      <c r="F615" s="16">
        <v>-0.2</v>
      </c>
      <c r="G615" s="6" t="s">
        <v>2613</v>
      </c>
      <c r="H615" s="1" t="s">
        <v>161</v>
      </c>
      <c r="I615" s="1" t="s">
        <v>211</v>
      </c>
      <c r="J615" s="1" t="s">
        <v>212</v>
      </c>
    </row>
    <row r="616" spans="1:10" ht="45">
      <c r="A616" s="1" t="s">
        <v>1065</v>
      </c>
      <c r="B616" s="16">
        <v>5</v>
      </c>
      <c r="C616" s="20">
        <v>-0.1</v>
      </c>
      <c r="D616" s="21">
        <v>1.1000000000000001</v>
      </c>
      <c r="E616" s="21">
        <v>0.7</v>
      </c>
      <c r="F616" s="16">
        <v>0.5</v>
      </c>
      <c r="G616" s="6" t="s">
        <v>2614</v>
      </c>
      <c r="H616" s="1" t="s">
        <v>554</v>
      </c>
      <c r="I616" s="1" t="s">
        <v>555</v>
      </c>
      <c r="J616" s="1" t="s">
        <v>610</v>
      </c>
    </row>
    <row r="617" spans="1:10" ht="30">
      <c r="A617" s="1" t="s">
        <v>659</v>
      </c>
      <c r="B617" s="16">
        <v>5</v>
      </c>
      <c r="C617" s="20">
        <v>-0.3</v>
      </c>
      <c r="D617" s="21">
        <v>0.2</v>
      </c>
      <c r="E617" s="21">
        <v>1.5</v>
      </c>
      <c r="F617" s="16">
        <v>-1</v>
      </c>
      <c r="G617" s="6" t="s">
        <v>2615</v>
      </c>
      <c r="H617" s="1" t="s">
        <v>457</v>
      </c>
      <c r="I617" s="1" t="s">
        <v>458</v>
      </c>
      <c r="J617" s="1" t="s">
        <v>660</v>
      </c>
    </row>
    <row r="618" spans="1:10" ht="30">
      <c r="A618" s="1" t="s">
        <v>1764</v>
      </c>
      <c r="B618" s="16">
        <v>5</v>
      </c>
      <c r="C618" s="20">
        <v>-0.8</v>
      </c>
      <c r="D618" s="21">
        <v>-0.4</v>
      </c>
      <c r="E618" s="21">
        <v>1.3</v>
      </c>
      <c r="F618" s="16">
        <v>-0.9</v>
      </c>
      <c r="G618" s="6" t="s">
        <v>2616</v>
      </c>
      <c r="H618" s="1" t="s">
        <v>457</v>
      </c>
      <c r="I618" s="1" t="s">
        <v>458</v>
      </c>
      <c r="J618" s="1" t="s">
        <v>1765</v>
      </c>
    </row>
    <row r="619" spans="1:10" ht="30">
      <c r="A619" s="1" t="s">
        <v>1999</v>
      </c>
      <c r="B619" s="16">
        <v>5</v>
      </c>
      <c r="C619" s="20">
        <v>0</v>
      </c>
      <c r="D619" s="21">
        <v>1.4</v>
      </c>
      <c r="E619" s="21">
        <v>1.3</v>
      </c>
      <c r="F619" s="16">
        <v>-0.7</v>
      </c>
      <c r="G619" s="6" t="s">
        <v>2617</v>
      </c>
      <c r="H619" s="1" t="s">
        <v>1301</v>
      </c>
      <c r="I619" s="1" t="s">
        <v>1302</v>
      </c>
      <c r="J619" s="1" t="s">
        <v>2000</v>
      </c>
    </row>
    <row r="620" spans="1:10" ht="30">
      <c r="A620" s="1" t="s">
        <v>1300</v>
      </c>
      <c r="B620" s="16">
        <v>5</v>
      </c>
      <c r="C620" s="20">
        <v>-0.2</v>
      </c>
      <c r="D620" s="21">
        <v>-0.2</v>
      </c>
      <c r="E620" s="21">
        <v>2.7</v>
      </c>
      <c r="F620" s="16">
        <v>-0.5</v>
      </c>
      <c r="G620" s="6" t="s">
        <v>2618</v>
      </c>
      <c r="H620" s="1" t="s">
        <v>1301</v>
      </c>
      <c r="I620" s="1" t="s">
        <v>1302</v>
      </c>
      <c r="J620" s="1" t="s">
        <v>1303</v>
      </c>
    </row>
    <row r="621" spans="1:10" ht="30">
      <c r="A621" s="1" t="s">
        <v>814</v>
      </c>
      <c r="B621" s="16">
        <v>5</v>
      </c>
      <c r="C621" s="20">
        <v>0.2</v>
      </c>
      <c r="D621" s="21">
        <v>-0.5</v>
      </c>
      <c r="E621" s="21">
        <v>1.1000000000000001</v>
      </c>
      <c r="F621" s="16">
        <v>-1.2</v>
      </c>
      <c r="G621" s="6" t="s">
        <v>2619</v>
      </c>
      <c r="H621" s="1" t="s">
        <v>106</v>
      </c>
      <c r="I621" s="1" t="s">
        <v>107</v>
      </c>
      <c r="J621" s="1" t="s">
        <v>11</v>
      </c>
    </row>
    <row r="622" spans="1:10" ht="30">
      <c r="A622" s="1" t="s">
        <v>1881</v>
      </c>
      <c r="B622" s="16">
        <v>5</v>
      </c>
      <c r="C622" s="20">
        <v>0.4</v>
      </c>
      <c r="D622" s="21">
        <v>0.8</v>
      </c>
      <c r="E622" s="21">
        <v>1.9</v>
      </c>
      <c r="F622" s="16">
        <v>-0.4</v>
      </c>
      <c r="G622" s="6" t="s">
        <v>2620</v>
      </c>
      <c r="H622" s="1" t="s">
        <v>106</v>
      </c>
      <c r="I622" s="1" t="s">
        <v>107</v>
      </c>
      <c r="J622" s="1" t="s">
        <v>11</v>
      </c>
    </row>
    <row r="623" spans="1:10" ht="30">
      <c r="A623" s="1" t="s">
        <v>362</v>
      </c>
      <c r="B623" s="16">
        <v>5</v>
      </c>
      <c r="C623" s="20">
        <v>0.1</v>
      </c>
      <c r="D623" s="21">
        <v>0</v>
      </c>
      <c r="E623" s="21">
        <v>0.8</v>
      </c>
      <c r="F623" s="16">
        <v>-0.5</v>
      </c>
      <c r="G623" s="6" t="s">
        <v>2621</v>
      </c>
      <c r="H623" s="1" t="s">
        <v>106</v>
      </c>
      <c r="I623" s="1" t="s">
        <v>107</v>
      </c>
      <c r="J623" s="1" t="s">
        <v>363</v>
      </c>
    </row>
    <row r="624" spans="1:10" ht="30">
      <c r="A624" s="1" t="s">
        <v>634</v>
      </c>
      <c r="B624" s="16">
        <v>5</v>
      </c>
      <c r="C624" s="20">
        <v>0.1</v>
      </c>
      <c r="D624" s="21">
        <v>0.8</v>
      </c>
      <c r="E624" s="21">
        <v>0.9</v>
      </c>
      <c r="F624" s="16">
        <v>-0.5</v>
      </c>
      <c r="G624" s="6" t="s">
        <v>2622</v>
      </c>
      <c r="H624" s="1" t="s">
        <v>106</v>
      </c>
      <c r="I624" s="1" t="s">
        <v>107</v>
      </c>
      <c r="J624" s="1" t="s">
        <v>635</v>
      </c>
    </row>
    <row r="625" spans="1:10" ht="30">
      <c r="A625" s="1" t="s">
        <v>395</v>
      </c>
      <c r="B625" s="16">
        <v>5</v>
      </c>
      <c r="C625" s="20">
        <v>0</v>
      </c>
      <c r="D625" s="21">
        <v>-0.1</v>
      </c>
      <c r="E625" s="21">
        <v>3.5</v>
      </c>
      <c r="F625" s="16">
        <v>-0.6</v>
      </c>
      <c r="G625" s="6" t="s">
        <v>2623</v>
      </c>
      <c r="H625" s="1" t="s">
        <v>106</v>
      </c>
      <c r="I625" s="1" t="s">
        <v>107</v>
      </c>
      <c r="J625" s="1" t="s">
        <v>396</v>
      </c>
    </row>
    <row r="626" spans="1:10" ht="30">
      <c r="A626" s="1" t="s">
        <v>475</v>
      </c>
      <c r="B626" s="16">
        <v>5</v>
      </c>
      <c r="C626" s="20">
        <v>-0.6</v>
      </c>
      <c r="D626" s="21">
        <v>-0.9</v>
      </c>
      <c r="E626" s="21">
        <v>0.6</v>
      </c>
      <c r="F626" s="16">
        <v>-0.4</v>
      </c>
      <c r="G626" s="6" t="s">
        <v>2624</v>
      </c>
      <c r="H626" s="1" t="s">
        <v>106</v>
      </c>
      <c r="I626" s="1" t="s">
        <v>107</v>
      </c>
      <c r="J626" s="1" t="s">
        <v>476</v>
      </c>
    </row>
    <row r="627" spans="1:10" ht="30">
      <c r="A627" s="1" t="s">
        <v>1815</v>
      </c>
      <c r="B627" s="16">
        <v>5</v>
      </c>
      <c r="C627" s="20">
        <v>0.6</v>
      </c>
      <c r="D627" s="21">
        <v>1.3</v>
      </c>
      <c r="E627" s="21">
        <v>1.5</v>
      </c>
      <c r="F627" s="16">
        <v>-0.2</v>
      </c>
      <c r="G627" s="6" t="s">
        <v>2625</v>
      </c>
      <c r="H627" s="1" t="s">
        <v>106</v>
      </c>
      <c r="I627" s="1" t="s">
        <v>107</v>
      </c>
      <c r="J627" s="1" t="s">
        <v>1816</v>
      </c>
    </row>
    <row r="628" spans="1:10" ht="30">
      <c r="A628" s="1" t="s">
        <v>105</v>
      </c>
      <c r="B628" s="16">
        <v>5</v>
      </c>
      <c r="C628" s="20">
        <v>-1.5</v>
      </c>
      <c r="D628" s="21">
        <v>-0.6</v>
      </c>
      <c r="E628" s="21">
        <v>3.4</v>
      </c>
      <c r="F628" s="16">
        <v>-0.3</v>
      </c>
      <c r="G628" s="6" t="s">
        <v>2626</v>
      </c>
      <c r="H628" s="1" t="s">
        <v>106</v>
      </c>
      <c r="I628" s="1" t="s">
        <v>107</v>
      </c>
      <c r="J628" s="1" t="s">
        <v>108</v>
      </c>
    </row>
    <row r="629" spans="1:10" ht="30">
      <c r="A629" s="1" t="s">
        <v>704</v>
      </c>
      <c r="B629" s="16">
        <v>5</v>
      </c>
      <c r="C629" s="20">
        <v>-0.7</v>
      </c>
      <c r="D629" s="21">
        <v>-0.5</v>
      </c>
      <c r="E629" s="21">
        <v>0.4</v>
      </c>
      <c r="F629" s="16">
        <v>-0.9</v>
      </c>
      <c r="G629" s="6" t="s">
        <v>2627</v>
      </c>
      <c r="H629" s="1" t="s">
        <v>705</v>
      </c>
      <c r="I629" s="1" t="s">
        <v>706</v>
      </c>
      <c r="J629" s="1" t="s">
        <v>707</v>
      </c>
    </row>
    <row r="630" spans="1:10" ht="15">
      <c r="A630" s="1" t="s">
        <v>360</v>
      </c>
      <c r="B630" s="16">
        <v>5</v>
      </c>
      <c r="C630" s="20">
        <v>0.9</v>
      </c>
      <c r="D630" s="21">
        <v>-1.9</v>
      </c>
      <c r="E630" s="21">
        <v>-0.6</v>
      </c>
      <c r="F630" s="16">
        <v>-1.7</v>
      </c>
      <c r="G630" s="6" t="s">
        <v>2628</v>
      </c>
      <c r="H630" s="1" t="s">
        <v>55</v>
      </c>
      <c r="I630" s="1" t="s">
        <v>56</v>
      </c>
      <c r="J630" s="1" t="s">
        <v>11</v>
      </c>
    </row>
    <row r="631" spans="1:10" ht="15">
      <c r="A631" s="1" t="s">
        <v>380</v>
      </c>
      <c r="B631" s="16">
        <v>5</v>
      </c>
      <c r="C631" s="20">
        <v>-0.2</v>
      </c>
      <c r="D631" s="21">
        <v>-0.2</v>
      </c>
      <c r="E631" s="21">
        <v>2.2999999999999998</v>
      </c>
      <c r="F631" s="16">
        <v>-1</v>
      </c>
      <c r="G631" s="6" t="s">
        <v>2629</v>
      </c>
      <c r="H631" s="1" t="s">
        <v>55</v>
      </c>
      <c r="I631" s="1" t="s">
        <v>56</v>
      </c>
      <c r="J631" s="1" t="s">
        <v>11</v>
      </c>
    </row>
    <row r="632" spans="1:10" ht="15">
      <c r="A632" s="1" t="s">
        <v>666</v>
      </c>
      <c r="B632" s="16">
        <v>5</v>
      </c>
      <c r="C632" s="20">
        <v>-1.4</v>
      </c>
      <c r="D632" s="21">
        <v>-0.5</v>
      </c>
      <c r="E632" s="21">
        <v>3.4</v>
      </c>
      <c r="F632" s="16">
        <v>1.6</v>
      </c>
      <c r="G632" s="6" t="s">
        <v>2630</v>
      </c>
      <c r="H632" s="1" t="s">
        <v>55</v>
      </c>
      <c r="I632" s="1" t="s">
        <v>56</v>
      </c>
      <c r="J632" s="1" t="s">
        <v>11</v>
      </c>
    </row>
    <row r="633" spans="1:10" ht="15">
      <c r="A633" s="1" t="s">
        <v>667</v>
      </c>
      <c r="B633" s="16">
        <v>5</v>
      </c>
      <c r="C633" s="20">
        <v>-1.8</v>
      </c>
      <c r="D633" s="21">
        <v>-1.5</v>
      </c>
      <c r="E633" s="21">
        <v>1.2</v>
      </c>
      <c r="F633" s="16">
        <v>1.3</v>
      </c>
      <c r="G633" s="6" t="s">
        <v>2631</v>
      </c>
      <c r="H633" s="1" t="s">
        <v>55</v>
      </c>
      <c r="I633" s="1" t="s">
        <v>56</v>
      </c>
      <c r="J633" s="1" t="s">
        <v>11</v>
      </c>
    </row>
    <row r="634" spans="1:10" ht="15">
      <c r="A634" s="1" t="s">
        <v>858</v>
      </c>
      <c r="B634" s="16">
        <v>5</v>
      </c>
      <c r="C634" s="20">
        <v>-0.2</v>
      </c>
      <c r="D634" s="21">
        <v>1.2</v>
      </c>
      <c r="E634" s="21">
        <v>1.4</v>
      </c>
      <c r="F634" s="16">
        <v>0.7</v>
      </c>
      <c r="G634" s="6" t="s">
        <v>2632</v>
      </c>
      <c r="H634" s="1" t="s">
        <v>55</v>
      </c>
      <c r="I634" s="1" t="s">
        <v>56</v>
      </c>
      <c r="J634" s="1" t="s">
        <v>11</v>
      </c>
    </row>
    <row r="635" spans="1:10" ht="15">
      <c r="A635" s="1" t="s">
        <v>978</v>
      </c>
      <c r="B635" s="16">
        <v>5</v>
      </c>
      <c r="C635" s="20">
        <v>0</v>
      </c>
      <c r="D635" s="21">
        <v>0</v>
      </c>
      <c r="E635" s="21">
        <v>1.7</v>
      </c>
      <c r="F635" s="16">
        <v>-0.4</v>
      </c>
      <c r="G635" s="6" t="s">
        <v>2633</v>
      </c>
      <c r="H635" s="1" t="s">
        <v>55</v>
      </c>
      <c r="I635" s="1" t="s">
        <v>56</v>
      </c>
      <c r="J635" s="1" t="s">
        <v>11</v>
      </c>
    </row>
    <row r="636" spans="1:10" ht="15">
      <c r="A636" s="1" t="s">
        <v>1021</v>
      </c>
      <c r="B636" s="16">
        <v>5</v>
      </c>
      <c r="C636" s="20">
        <v>-0.2</v>
      </c>
      <c r="D636" s="21">
        <v>0.2</v>
      </c>
      <c r="E636" s="21">
        <v>1.7</v>
      </c>
      <c r="F636" s="16">
        <v>0.5</v>
      </c>
      <c r="G636" s="6" t="s">
        <v>2634</v>
      </c>
      <c r="H636" s="1" t="s">
        <v>55</v>
      </c>
      <c r="I636" s="1" t="s">
        <v>56</v>
      </c>
      <c r="J636" s="1" t="s">
        <v>11</v>
      </c>
    </row>
    <row r="637" spans="1:10" ht="15">
      <c r="A637" s="1" t="s">
        <v>1117</v>
      </c>
      <c r="B637" s="16">
        <v>5</v>
      </c>
      <c r="C637" s="20">
        <v>-0.2</v>
      </c>
      <c r="D637" s="21">
        <v>0</v>
      </c>
      <c r="E637" s="21">
        <v>0.9</v>
      </c>
      <c r="F637" s="16">
        <v>-2.5</v>
      </c>
      <c r="G637" s="6" t="s">
        <v>2635</v>
      </c>
      <c r="H637" s="1" t="s">
        <v>55</v>
      </c>
      <c r="I637" s="1" t="s">
        <v>56</v>
      </c>
      <c r="J637" s="1" t="s">
        <v>11</v>
      </c>
    </row>
    <row r="638" spans="1:10" ht="15">
      <c r="A638" s="1" t="s">
        <v>1202</v>
      </c>
      <c r="B638" s="16">
        <v>5</v>
      </c>
      <c r="C638" s="20">
        <v>0.2</v>
      </c>
      <c r="D638" s="21">
        <v>0.2</v>
      </c>
      <c r="E638" s="21">
        <v>1</v>
      </c>
      <c r="F638" s="16">
        <v>-0.5</v>
      </c>
      <c r="G638" s="6" t="s">
        <v>2636</v>
      </c>
      <c r="H638" s="1" t="s">
        <v>55</v>
      </c>
      <c r="I638" s="1" t="s">
        <v>56</v>
      </c>
      <c r="J638" s="1" t="s">
        <v>11</v>
      </c>
    </row>
    <row r="639" spans="1:10" ht="15">
      <c r="A639" s="1" t="s">
        <v>1204</v>
      </c>
      <c r="B639" s="16">
        <v>5</v>
      </c>
      <c r="C639" s="20">
        <v>0</v>
      </c>
      <c r="D639" s="21">
        <v>0.4</v>
      </c>
      <c r="E639" s="21">
        <v>1.7</v>
      </c>
      <c r="F639" s="16">
        <v>-0.6</v>
      </c>
      <c r="G639" s="6" t="s">
        <v>2637</v>
      </c>
      <c r="H639" s="1" t="s">
        <v>55</v>
      </c>
      <c r="I639" s="1" t="s">
        <v>56</v>
      </c>
      <c r="J639" s="1" t="s">
        <v>11</v>
      </c>
    </row>
    <row r="640" spans="1:10" ht="15">
      <c r="A640" s="1" t="s">
        <v>1212</v>
      </c>
      <c r="B640" s="16">
        <v>5</v>
      </c>
      <c r="C640" s="20">
        <v>0.2</v>
      </c>
      <c r="D640" s="21">
        <v>0.7</v>
      </c>
      <c r="E640" s="21">
        <v>1.8</v>
      </c>
      <c r="F640" s="16">
        <v>-1.2</v>
      </c>
      <c r="G640" s="6" t="s">
        <v>2638</v>
      </c>
      <c r="H640" s="1" t="s">
        <v>55</v>
      </c>
      <c r="I640" s="1" t="s">
        <v>56</v>
      </c>
      <c r="J640" s="1" t="s">
        <v>11</v>
      </c>
    </row>
    <row r="641" spans="1:10" ht="15">
      <c r="A641" s="1" t="s">
        <v>1356</v>
      </c>
      <c r="B641" s="16">
        <v>5</v>
      </c>
      <c r="C641" s="20">
        <v>0.2</v>
      </c>
      <c r="D641" s="21">
        <v>-0.2</v>
      </c>
      <c r="E641" s="21">
        <v>1.5</v>
      </c>
      <c r="F641" s="16">
        <v>-0.5</v>
      </c>
      <c r="G641" s="6" t="s">
        <v>2639</v>
      </c>
      <c r="H641" s="1" t="s">
        <v>55</v>
      </c>
      <c r="I641" s="1" t="s">
        <v>56</v>
      </c>
      <c r="J641" s="1" t="s">
        <v>11</v>
      </c>
    </row>
    <row r="642" spans="1:10" ht="15">
      <c r="A642" s="1" t="s">
        <v>1414</v>
      </c>
      <c r="B642" s="16">
        <v>5</v>
      </c>
      <c r="C642" s="20">
        <v>-0.1</v>
      </c>
      <c r="D642" s="21">
        <v>0.6</v>
      </c>
      <c r="E642" s="21">
        <v>1.2</v>
      </c>
      <c r="F642" s="16">
        <v>-0.5</v>
      </c>
      <c r="G642" s="6" t="s">
        <v>2640</v>
      </c>
      <c r="H642" s="1" t="s">
        <v>55</v>
      </c>
      <c r="I642" s="1" t="s">
        <v>56</v>
      </c>
      <c r="J642" s="1" t="s">
        <v>11</v>
      </c>
    </row>
    <row r="643" spans="1:10" ht="15">
      <c r="A643" s="1" t="s">
        <v>1663</v>
      </c>
      <c r="B643" s="16">
        <v>5</v>
      </c>
      <c r="C643" s="20">
        <v>-0.4</v>
      </c>
      <c r="D643" s="21">
        <v>0.1</v>
      </c>
      <c r="E643" s="21">
        <v>1.4</v>
      </c>
      <c r="F643" s="16">
        <v>-1.2</v>
      </c>
      <c r="G643" s="6" t="s">
        <v>2641</v>
      </c>
      <c r="H643" s="1" t="s">
        <v>55</v>
      </c>
      <c r="I643" s="1" t="s">
        <v>56</v>
      </c>
      <c r="J643" s="1" t="s">
        <v>11</v>
      </c>
    </row>
    <row r="644" spans="1:10" ht="15">
      <c r="A644" s="1" t="s">
        <v>1763</v>
      </c>
      <c r="B644" s="16">
        <v>5</v>
      </c>
      <c r="C644" s="20">
        <v>0.5</v>
      </c>
      <c r="D644" s="21">
        <v>-0.6</v>
      </c>
      <c r="E644" s="21">
        <v>1.9</v>
      </c>
      <c r="F644" s="16">
        <v>-0.4</v>
      </c>
      <c r="G644" s="6" t="s">
        <v>2642</v>
      </c>
      <c r="H644" s="1" t="s">
        <v>55</v>
      </c>
      <c r="I644" s="1" t="s">
        <v>56</v>
      </c>
      <c r="J644" s="1" t="s">
        <v>11</v>
      </c>
    </row>
    <row r="645" spans="1:10" ht="15">
      <c r="A645" s="1" t="s">
        <v>1844</v>
      </c>
      <c r="B645" s="16">
        <v>5</v>
      </c>
      <c r="C645" s="20">
        <v>0</v>
      </c>
      <c r="D645" s="21">
        <v>-0.5</v>
      </c>
      <c r="E645" s="21">
        <v>1.6</v>
      </c>
      <c r="F645" s="16">
        <v>0</v>
      </c>
      <c r="G645" s="6" t="s">
        <v>2643</v>
      </c>
      <c r="H645" s="1" t="s">
        <v>55</v>
      </c>
      <c r="I645" s="1" t="s">
        <v>56</v>
      </c>
      <c r="J645" s="1" t="s">
        <v>11</v>
      </c>
    </row>
    <row r="646" spans="1:10" ht="15">
      <c r="A646" s="1" t="s">
        <v>1855</v>
      </c>
      <c r="B646" s="16">
        <v>5</v>
      </c>
      <c r="C646" s="20">
        <v>-0.8</v>
      </c>
      <c r="D646" s="21">
        <v>-0.7</v>
      </c>
      <c r="E646" s="21">
        <v>1.1000000000000001</v>
      </c>
      <c r="F646" s="16">
        <v>-0.6</v>
      </c>
      <c r="G646" s="6" t="s">
        <v>2644</v>
      </c>
      <c r="H646" s="1" t="s">
        <v>55</v>
      </c>
      <c r="I646" s="1" t="s">
        <v>56</v>
      </c>
      <c r="J646" s="1" t="s">
        <v>11</v>
      </c>
    </row>
    <row r="647" spans="1:10" ht="15">
      <c r="A647" s="1" t="s">
        <v>1887</v>
      </c>
      <c r="B647" s="16">
        <v>5</v>
      </c>
      <c r="C647" s="20">
        <v>0</v>
      </c>
      <c r="D647" s="21">
        <v>-0.1</v>
      </c>
      <c r="E647" s="21">
        <v>0</v>
      </c>
      <c r="F647" s="16">
        <v>-2.7</v>
      </c>
      <c r="G647" s="6" t="s">
        <v>2645</v>
      </c>
      <c r="H647" s="1" t="s">
        <v>55</v>
      </c>
      <c r="I647" s="1" t="s">
        <v>56</v>
      </c>
      <c r="J647" s="1" t="s">
        <v>11</v>
      </c>
    </row>
    <row r="648" spans="1:10" ht="15">
      <c r="A648" s="1" t="s">
        <v>1888</v>
      </c>
      <c r="B648" s="16">
        <v>5</v>
      </c>
      <c r="C648" s="20">
        <v>-0.3</v>
      </c>
      <c r="D648" s="21">
        <v>0.1</v>
      </c>
      <c r="E648" s="21">
        <v>2.5</v>
      </c>
      <c r="F648" s="16">
        <v>-0.1</v>
      </c>
      <c r="G648" s="6" t="s">
        <v>2646</v>
      </c>
      <c r="H648" s="1" t="s">
        <v>55</v>
      </c>
      <c r="I648" s="1" t="s">
        <v>56</v>
      </c>
      <c r="J648" s="1" t="s">
        <v>11</v>
      </c>
    </row>
    <row r="649" spans="1:10" ht="15">
      <c r="A649" s="1" t="s">
        <v>1894</v>
      </c>
      <c r="B649" s="16">
        <v>5</v>
      </c>
      <c r="C649" s="20">
        <v>-0.6</v>
      </c>
      <c r="D649" s="21">
        <v>-0.1</v>
      </c>
      <c r="E649" s="21">
        <v>0.5</v>
      </c>
      <c r="F649" s="16">
        <v>-0.6</v>
      </c>
      <c r="G649" s="6" t="s">
        <v>2647</v>
      </c>
      <c r="H649" s="1" t="s">
        <v>55</v>
      </c>
      <c r="I649" s="1" t="s">
        <v>56</v>
      </c>
      <c r="J649" s="1" t="s">
        <v>11</v>
      </c>
    </row>
    <row r="650" spans="1:10" ht="15">
      <c r="A650" s="1" t="s">
        <v>1903</v>
      </c>
      <c r="B650" s="16">
        <v>5</v>
      </c>
      <c r="C650" s="20">
        <v>-0.6</v>
      </c>
      <c r="D650" s="21">
        <v>-0.3</v>
      </c>
      <c r="E650" s="21">
        <v>0.4</v>
      </c>
      <c r="F650" s="16">
        <v>-0.7</v>
      </c>
      <c r="G650" s="6" t="s">
        <v>2648</v>
      </c>
      <c r="H650" s="1" t="s">
        <v>55</v>
      </c>
      <c r="I650" s="1" t="s">
        <v>56</v>
      </c>
      <c r="J650" s="1" t="s">
        <v>11</v>
      </c>
    </row>
    <row r="651" spans="1:10" ht="30">
      <c r="A651" s="1" t="s">
        <v>1007</v>
      </c>
      <c r="B651" s="16">
        <v>5</v>
      </c>
      <c r="C651" s="20">
        <v>-0.1</v>
      </c>
      <c r="D651" s="21">
        <v>-0.5</v>
      </c>
      <c r="E651" s="21">
        <v>1.9</v>
      </c>
      <c r="F651" s="16">
        <v>-0.4</v>
      </c>
      <c r="G651" s="6" t="s">
        <v>2649</v>
      </c>
      <c r="H651" s="1" t="s">
        <v>55</v>
      </c>
      <c r="I651" s="1" t="s">
        <v>56</v>
      </c>
      <c r="J651" s="1" t="s">
        <v>1008</v>
      </c>
    </row>
    <row r="652" spans="1:10" ht="45">
      <c r="A652" s="1" t="s">
        <v>1941</v>
      </c>
      <c r="B652" s="16">
        <v>5</v>
      </c>
      <c r="C652" s="20">
        <v>-0.3</v>
      </c>
      <c r="D652" s="21">
        <v>-0.2</v>
      </c>
      <c r="E652" s="21">
        <v>0.9</v>
      </c>
      <c r="F652" s="16">
        <v>-1.4</v>
      </c>
      <c r="G652" s="6" t="s">
        <v>2650</v>
      </c>
      <c r="H652" s="1" t="s">
        <v>55</v>
      </c>
      <c r="I652" s="1" t="s">
        <v>56</v>
      </c>
      <c r="J652" s="1" t="s">
        <v>1942</v>
      </c>
    </row>
    <row r="653" spans="1:10" ht="30">
      <c r="A653" s="1" t="s">
        <v>758</v>
      </c>
      <c r="B653" s="16">
        <v>5</v>
      </c>
      <c r="C653" s="20">
        <v>0.2</v>
      </c>
      <c r="D653" s="21">
        <v>0.2</v>
      </c>
      <c r="E653" s="21">
        <v>0.2</v>
      </c>
      <c r="F653" s="16">
        <v>-1</v>
      </c>
      <c r="G653" s="6" t="s">
        <v>2651</v>
      </c>
      <c r="H653" s="1" t="s">
        <v>55</v>
      </c>
      <c r="I653" s="1" t="s">
        <v>56</v>
      </c>
      <c r="J653" s="1" t="s">
        <v>759</v>
      </c>
    </row>
    <row r="654" spans="1:10" ht="30">
      <c r="A654" s="1" t="s">
        <v>54</v>
      </c>
      <c r="B654" s="16">
        <v>5</v>
      </c>
      <c r="C654" s="20">
        <v>0.5</v>
      </c>
      <c r="D654" s="21">
        <v>0.6</v>
      </c>
      <c r="E654" s="21">
        <v>1</v>
      </c>
      <c r="F654" s="16">
        <v>-0.2</v>
      </c>
      <c r="G654" s="6" t="s">
        <v>2652</v>
      </c>
      <c r="H654" s="1" t="s">
        <v>55</v>
      </c>
      <c r="I654" s="1" t="s">
        <v>56</v>
      </c>
      <c r="J654" s="1" t="s">
        <v>57</v>
      </c>
    </row>
    <row r="655" spans="1:10" ht="30">
      <c r="A655" s="1" t="s">
        <v>1147</v>
      </c>
      <c r="B655" s="16">
        <v>5</v>
      </c>
      <c r="C655" s="20">
        <v>-0.2</v>
      </c>
      <c r="D655" s="21">
        <v>0.1</v>
      </c>
      <c r="E655" s="21">
        <v>0.4</v>
      </c>
      <c r="F655" s="16">
        <v>-0.8</v>
      </c>
      <c r="G655" s="6" t="s">
        <v>2653</v>
      </c>
      <c r="H655" s="1" t="s">
        <v>55</v>
      </c>
      <c r="I655" s="1" t="s">
        <v>56</v>
      </c>
      <c r="J655" s="1" t="s">
        <v>1148</v>
      </c>
    </row>
    <row r="656" spans="1:10" ht="30">
      <c r="A656" s="1" t="s">
        <v>585</v>
      </c>
      <c r="B656" s="16">
        <v>5</v>
      </c>
      <c r="C656" s="20">
        <v>0</v>
      </c>
      <c r="D656" s="21">
        <v>0.2</v>
      </c>
      <c r="E656" s="21">
        <v>1.3</v>
      </c>
      <c r="F656" s="16">
        <v>-0.6</v>
      </c>
      <c r="G656" s="6" t="s">
        <v>2654</v>
      </c>
      <c r="H656" s="1" t="s">
        <v>55</v>
      </c>
      <c r="I656" s="1" t="s">
        <v>56</v>
      </c>
      <c r="J656" s="1" t="s">
        <v>586</v>
      </c>
    </row>
    <row r="657" spans="1:10" ht="15">
      <c r="A657" s="1" t="s">
        <v>1206</v>
      </c>
      <c r="B657" s="16">
        <v>5</v>
      </c>
      <c r="C657" s="20">
        <v>-0.3</v>
      </c>
      <c r="D657" s="21">
        <v>0.4</v>
      </c>
      <c r="E657" s="21">
        <v>1.6</v>
      </c>
      <c r="F657" s="16">
        <v>-0.2</v>
      </c>
      <c r="G657" s="6" t="s">
        <v>2655</v>
      </c>
      <c r="H657" s="1" t="s">
        <v>55</v>
      </c>
      <c r="I657" s="1" t="s">
        <v>56</v>
      </c>
      <c r="J657" s="1" t="s">
        <v>1207</v>
      </c>
    </row>
    <row r="658" spans="1:10" ht="30">
      <c r="A658" s="1" t="s">
        <v>915</v>
      </c>
      <c r="B658" s="16">
        <v>5</v>
      </c>
      <c r="C658" s="20">
        <v>-0.3</v>
      </c>
      <c r="D658" s="21">
        <v>0.4</v>
      </c>
      <c r="E658" s="21">
        <v>2.2999999999999998</v>
      </c>
      <c r="F658" s="16">
        <v>0</v>
      </c>
      <c r="G658" s="6" t="s">
        <v>2656</v>
      </c>
      <c r="H658" s="1" t="s">
        <v>55</v>
      </c>
      <c r="I658" s="1" t="s">
        <v>56</v>
      </c>
      <c r="J658" s="1" t="s">
        <v>916</v>
      </c>
    </row>
    <row r="659" spans="1:10" ht="15">
      <c r="A659" s="1" t="s">
        <v>702</v>
      </c>
      <c r="B659" s="16">
        <v>5</v>
      </c>
      <c r="C659" s="20">
        <v>-0.2</v>
      </c>
      <c r="D659" s="21">
        <v>0.8</v>
      </c>
      <c r="E659" s="21">
        <v>1.7</v>
      </c>
      <c r="F659" s="16">
        <v>-0.8</v>
      </c>
      <c r="G659" s="6" t="s">
        <v>2657</v>
      </c>
      <c r="H659" s="1" t="s">
        <v>55</v>
      </c>
      <c r="I659" s="1" t="s">
        <v>56</v>
      </c>
      <c r="J659" s="1" t="s">
        <v>703</v>
      </c>
    </row>
    <row r="660" spans="1:10" ht="15">
      <c r="A660" s="1" t="s">
        <v>583</v>
      </c>
      <c r="B660" s="16">
        <v>5</v>
      </c>
      <c r="C660" s="20">
        <v>0.7</v>
      </c>
      <c r="D660" s="21">
        <v>1.1000000000000001</v>
      </c>
      <c r="E660" s="21">
        <v>1.3</v>
      </c>
      <c r="F660" s="16">
        <v>0</v>
      </c>
      <c r="G660" s="6" t="s">
        <v>2658</v>
      </c>
      <c r="H660" s="1" t="s">
        <v>55</v>
      </c>
      <c r="I660" s="1" t="s">
        <v>56</v>
      </c>
      <c r="J660" s="1" t="s">
        <v>584</v>
      </c>
    </row>
    <row r="661" spans="1:10" ht="15">
      <c r="A661" s="1" t="s">
        <v>712</v>
      </c>
      <c r="B661" s="16">
        <v>5</v>
      </c>
      <c r="C661" s="20">
        <v>-0.5</v>
      </c>
      <c r="D661" s="21">
        <v>-0.5</v>
      </c>
      <c r="E661" s="21">
        <v>1</v>
      </c>
      <c r="F661" s="16">
        <v>-0.5</v>
      </c>
      <c r="G661" s="6" t="s">
        <v>2659</v>
      </c>
      <c r="H661" s="1" t="s">
        <v>55</v>
      </c>
      <c r="I661" s="1" t="s">
        <v>56</v>
      </c>
      <c r="J661" s="1" t="s">
        <v>713</v>
      </c>
    </row>
    <row r="662" spans="1:10" ht="15">
      <c r="A662" s="1" t="s">
        <v>849</v>
      </c>
      <c r="B662" s="16">
        <v>5</v>
      </c>
      <c r="C662" s="20">
        <v>-0.2</v>
      </c>
      <c r="D662" s="21">
        <v>0.1</v>
      </c>
      <c r="E662" s="21">
        <v>2</v>
      </c>
      <c r="F662" s="16">
        <v>-0.4</v>
      </c>
      <c r="G662" s="6" t="s">
        <v>2660</v>
      </c>
      <c r="H662" s="1" t="s">
        <v>55</v>
      </c>
      <c r="I662" s="1" t="s">
        <v>56</v>
      </c>
      <c r="J662" s="1" t="s">
        <v>850</v>
      </c>
    </row>
    <row r="663" spans="1:10" ht="30">
      <c r="A663" s="1" t="s">
        <v>306</v>
      </c>
      <c r="B663" s="16">
        <v>5</v>
      </c>
      <c r="C663" s="20">
        <v>-0.6</v>
      </c>
      <c r="D663" s="21">
        <v>-0.3</v>
      </c>
      <c r="E663" s="21">
        <v>0.6</v>
      </c>
      <c r="F663" s="16">
        <v>-0.4</v>
      </c>
      <c r="G663" s="6" t="s">
        <v>2661</v>
      </c>
      <c r="H663" s="1" t="s">
        <v>55</v>
      </c>
      <c r="I663" s="1" t="s">
        <v>56</v>
      </c>
      <c r="J663" s="1" t="s">
        <v>89</v>
      </c>
    </row>
    <row r="664" spans="1:10" ht="15">
      <c r="A664" s="1" t="s">
        <v>130</v>
      </c>
      <c r="B664" s="16">
        <v>5</v>
      </c>
      <c r="C664" s="20">
        <v>0.3</v>
      </c>
      <c r="D664" s="21">
        <v>0.9</v>
      </c>
      <c r="E664" s="21">
        <v>1.4</v>
      </c>
      <c r="F664" s="16">
        <v>-0.3</v>
      </c>
      <c r="G664" s="6" t="s">
        <v>2662</v>
      </c>
      <c r="H664" s="1" t="s">
        <v>22</v>
      </c>
      <c r="I664" s="1" t="s">
        <v>23</v>
      </c>
      <c r="J664" s="1" t="s">
        <v>11</v>
      </c>
    </row>
    <row r="665" spans="1:10" ht="15">
      <c r="A665" s="1" t="s">
        <v>222</v>
      </c>
      <c r="B665" s="16">
        <v>5</v>
      </c>
      <c r="C665" s="20">
        <v>-0.2</v>
      </c>
      <c r="D665" s="21">
        <v>0.2</v>
      </c>
      <c r="E665" s="21">
        <v>2.2000000000000002</v>
      </c>
      <c r="F665" s="16">
        <v>0</v>
      </c>
      <c r="G665" s="6" t="s">
        <v>2663</v>
      </c>
      <c r="H665" s="1" t="s">
        <v>22</v>
      </c>
      <c r="I665" s="1" t="s">
        <v>23</v>
      </c>
      <c r="J665" s="1" t="s">
        <v>11</v>
      </c>
    </row>
    <row r="666" spans="1:10" ht="15">
      <c r="A666" s="1" t="s">
        <v>662</v>
      </c>
      <c r="B666" s="16">
        <v>5</v>
      </c>
      <c r="C666" s="20">
        <v>-0.4</v>
      </c>
      <c r="D666" s="21">
        <v>-0.9</v>
      </c>
      <c r="E666" s="21">
        <v>1.6</v>
      </c>
      <c r="F666" s="16">
        <v>-0.7</v>
      </c>
      <c r="G666" s="6" t="s">
        <v>2664</v>
      </c>
      <c r="H666" s="1" t="s">
        <v>22</v>
      </c>
      <c r="I666" s="1" t="s">
        <v>23</v>
      </c>
      <c r="J666" s="1" t="s">
        <v>11</v>
      </c>
    </row>
    <row r="667" spans="1:10" ht="15">
      <c r="A667" s="1" t="s">
        <v>867</v>
      </c>
      <c r="B667" s="16">
        <v>5</v>
      </c>
      <c r="C667" s="20">
        <v>-0.1</v>
      </c>
      <c r="D667" s="21">
        <v>0.7</v>
      </c>
      <c r="E667" s="21">
        <v>1.7</v>
      </c>
      <c r="F667" s="16">
        <v>-0.6</v>
      </c>
      <c r="G667" s="6" t="s">
        <v>2665</v>
      </c>
      <c r="H667" s="1" t="s">
        <v>22</v>
      </c>
      <c r="I667" s="1" t="s">
        <v>23</v>
      </c>
      <c r="J667" s="1" t="s">
        <v>11</v>
      </c>
    </row>
    <row r="668" spans="1:10" ht="15">
      <c r="A668" s="1" t="s">
        <v>1435</v>
      </c>
      <c r="B668" s="16">
        <v>5</v>
      </c>
      <c r="C668" s="20">
        <v>-0.5</v>
      </c>
      <c r="D668" s="21">
        <v>-0.6</v>
      </c>
      <c r="E668" s="21">
        <v>1.4</v>
      </c>
      <c r="F668" s="16">
        <v>0</v>
      </c>
      <c r="G668" s="6" t="s">
        <v>2666</v>
      </c>
      <c r="H668" s="1" t="s">
        <v>22</v>
      </c>
      <c r="I668" s="1" t="s">
        <v>23</v>
      </c>
      <c r="J668" s="1" t="s">
        <v>11</v>
      </c>
    </row>
    <row r="669" spans="1:10" ht="15">
      <c r="A669" s="1" t="s">
        <v>1656</v>
      </c>
      <c r="B669" s="16">
        <v>5</v>
      </c>
      <c r="C669" s="20">
        <v>0.4</v>
      </c>
      <c r="D669" s="21">
        <v>0.3</v>
      </c>
      <c r="E669" s="21">
        <v>1</v>
      </c>
      <c r="F669" s="16">
        <v>-0.5</v>
      </c>
      <c r="G669" s="6" t="s">
        <v>2667</v>
      </c>
      <c r="H669" s="1" t="s">
        <v>22</v>
      </c>
      <c r="I669" s="1" t="s">
        <v>23</v>
      </c>
      <c r="J669" s="1" t="s">
        <v>11</v>
      </c>
    </row>
    <row r="670" spans="1:10" ht="30">
      <c r="A670" s="1" t="s">
        <v>898</v>
      </c>
      <c r="B670" s="16">
        <v>5</v>
      </c>
      <c r="C670" s="20">
        <v>-1.2</v>
      </c>
      <c r="D670" s="21">
        <v>0.5</v>
      </c>
      <c r="E670" s="21">
        <v>1.3</v>
      </c>
      <c r="F670" s="16">
        <v>0.2</v>
      </c>
      <c r="G670" s="6" t="s">
        <v>2668</v>
      </c>
      <c r="H670" s="1" t="s">
        <v>22</v>
      </c>
      <c r="I670" s="1" t="s">
        <v>23</v>
      </c>
      <c r="J670" s="1" t="s">
        <v>899</v>
      </c>
    </row>
    <row r="671" spans="1:10" ht="30">
      <c r="A671" s="1" t="s">
        <v>1257</v>
      </c>
      <c r="B671" s="16">
        <v>5</v>
      </c>
      <c r="C671" s="20">
        <v>-0.3</v>
      </c>
      <c r="D671" s="21">
        <v>-0.1</v>
      </c>
      <c r="E671" s="21">
        <v>1.6</v>
      </c>
      <c r="F671" s="16">
        <v>-0.7</v>
      </c>
      <c r="G671" s="6" t="s">
        <v>2669</v>
      </c>
      <c r="H671" s="1" t="s">
        <v>22</v>
      </c>
      <c r="I671" s="1" t="s">
        <v>23</v>
      </c>
      <c r="J671" s="1" t="s">
        <v>1258</v>
      </c>
    </row>
    <row r="672" spans="1:10" ht="30">
      <c r="A672" s="1" t="s">
        <v>1813</v>
      </c>
      <c r="B672" s="16">
        <v>5</v>
      </c>
      <c r="C672" s="20">
        <v>0</v>
      </c>
      <c r="D672" s="21">
        <v>-0.2</v>
      </c>
      <c r="E672" s="21">
        <v>1</v>
      </c>
      <c r="F672" s="16">
        <v>0</v>
      </c>
      <c r="G672" s="6" t="s">
        <v>2670</v>
      </c>
      <c r="H672" s="1" t="s">
        <v>22</v>
      </c>
      <c r="I672" s="1" t="s">
        <v>23</v>
      </c>
      <c r="J672" s="1" t="s">
        <v>1814</v>
      </c>
    </row>
    <row r="673" spans="1:10" ht="30">
      <c r="A673" s="1" t="s">
        <v>1707</v>
      </c>
      <c r="B673" s="16">
        <v>5</v>
      </c>
      <c r="C673" s="20">
        <v>-0.4</v>
      </c>
      <c r="D673" s="21">
        <v>0.3</v>
      </c>
      <c r="E673" s="21">
        <v>0.9</v>
      </c>
      <c r="F673" s="16">
        <v>-0.3</v>
      </c>
      <c r="G673" s="6" t="s">
        <v>2671</v>
      </c>
      <c r="H673" s="1" t="s">
        <v>22</v>
      </c>
      <c r="I673" s="1" t="s">
        <v>23</v>
      </c>
      <c r="J673" s="1" t="s">
        <v>1708</v>
      </c>
    </row>
    <row r="674" spans="1:10" ht="30">
      <c r="A674" s="1" t="s">
        <v>636</v>
      </c>
      <c r="B674" s="16">
        <v>5</v>
      </c>
      <c r="C674" s="20">
        <v>-0.1</v>
      </c>
      <c r="D674" s="21">
        <v>-0.3</v>
      </c>
      <c r="E674" s="21">
        <v>1.1000000000000001</v>
      </c>
      <c r="F674" s="16">
        <v>0.5</v>
      </c>
      <c r="G674" s="6" t="s">
        <v>2672</v>
      </c>
      <c r="H674" s="1" t="s">
        <v>22</v>
      </c>
      <c r="I674" s="1" t="s">
        <v>23</v>
      </c>
      <c r="J674" s="1" t="s">
        <v>637</v>
      </c>
    </row>
    <row r="675" spans="1:10" ht="45">
      <c r="A675" s="1" t="s">
        <v>925</v>
      </c>
      <c r="B675" s="16">
        <v>5</v>
      </c>
      <c r="C675" s="20">
        <v>0.5</v>
      </c>
      <c r="D675" s="21">
        <v>0.2</v>
      </c>
      <c r="E675" s="21">
        <v>1</v>
      </c>
      <c r="F675" s="16">
        <v>-0.3</v>
      </c>
      <c r="G675" s="6" t="s">
        <v>2673</v>
      </c>
      <c r="H675" s="1" t="s">
        <v>22</v>
      </c>
      <c r="I675" s="1" t="s">
        <v>23</v>
      </c>
      <c r="J675" s="1" t="s">
        <v>926</v>
      </c>
    </row>
    <row r="676" spans="1:10" ht="45">
      <c r="A676" s="1" t="s">
        <v>1203</v>
      </c>
      <c r="B676" s="16">
        <v>5</v>
      </c>
      <c r="C676" s="20">
        <v>0.3</v>
      </c>
      <c r="D676" s="21">
        <v>0.2</v>
      </c>
      <c r="E676" s="21">
        <v>1</v>
      </c>
      <c r="F676" s="16">
        <v>-0.5</v>
      </c>
      <c r="G676" s="6" t="s">
        <v>2674</v>
      </c>
      <c r="H676" s="1" t="s">
        <v>22</v>
      </c>
      <c r="I676" s="1" t="s">
        <v>23</v>
      </c>
      <c r="J676" s="1" t="s">
        <v>926</v>
      </c>
    </row>
    <row r="677" spans="1:10" ht="30">
      <c r="A677" s="1" t="s">
        <v>231</v>
      </c>
      <c r="B677" s="16">
        <v>5</v>
      </c>
      <c r="C677" s="20">
        <v>0</v>
      </c>
      <c r="D677" s="21">
        <v>-0.1</v>
      </c>
      <c r="E677" s="21">
        <v>0.8</v>
      </c>
      <c r="F677" s="16">
        <v>-0.3</v>
      </c>
      <c r="G677" s="6" t="s">
        <v>2675</v>
      </c>
      <c r="H677" s="1" t="s">
        <v>22</v>
      </c>
      <c r="I677" s="1" t="s">
        <v>23</v>
      </c>
      <c r="J677" s="1" t="s">
        <v>232</v>
      </c>
    </row>
    <row r="678" spans="1:10" ht="15">
      <c r="A678" s="1" t="s">
        <v>1074</v>
      </c>
      <c r="B678" s="16">
        <v>5</v>
      </c>
      <c r="C678" s="20">
        <v>-0.2</v>
      </c>
      <c r="D678" s="21">
        <v>1</v>
      </c>
      <c r="E678" s="21">
        <v>0.8</v>
      </c>
      <c r="F678" s="16">
        <v>0.6</v>
      </c>
      <c r="G678" s="6" t="s">
        <v>2676</v>
      </c>
      <c r="H678" s="1" t="s">
        <v>22</v>
      </c>
      <c r="I678" s="1" t="s">
        <v>23</v>
      </c>
      <c r="J678" s="1" t="s">
        <v>1075</v>
      </c>
    </row>
    <row r="679" spans="1:10" ht="30">
      <c r="A679" s="1" t="s">
        <v>579</v>
      </c>
      <c r="B679" s="16">
        <v>5</v>
      </c>
      <c r="C679" s="20">
        <v>-0.1</v>
      </c>
      <c r="D679" s="21">
        <v>0.4</v>
      </c>
      <c r="E679" s="21">
        <v>1.6</v>
      </c>
      <c r="F679" s="16">
        <v>-0.4</v>
      </c>
      <c r="G679" s="6" t="s">
        <v>2677</v>
      </c>
      <c r="H679" s="1" t="s">
        <v>22</v>
      </c>
      <c r="I679" s="1" t="s">
        <v>23</v>
      </c>
      <c r="J679" s="1" t="s">
        <v>580</v>
      </c>
    </row>
    <row r="680" spans="1:10" ht="30">
      <c r="A680" s="1" t="s">
        <v>1504</v>
      </c>
      <c r="B680" s="16">
        <v>5</v>
      </c>
      <c r="C680" s="20">
        <v>-0.6</v>
      </c>
      <c r="D680" s="21">
        <v>0.1</v>
      </c>
      <c r="E680" s="21">
        <v>2.8</v>
      </c>
      <c r="F680" s="16">
        <v>-0.4</v>
      </c>
      <c r="G680" s="6" t="s">
        <v>2678</v>
      </c>
      <c r="H680" s="1" t="s">
        <v>22</v>
      </c>
      <c r="I680" s="1" t="s">
        <v>23</v>
      </c>
      <c r="J680" s="1" t="s">
        <v>1505</v>
      </c>
    </row>
    <row r="681" spans="1:10" ht="30">
      <c r="A681" s="1" t="s">
        <v>1824</v>
      </c>
      <c r="B681" s="16">
        <v>5</v>
      </c>
      <c r="C681" s="20">
        <v>-0.1</v>
      </c>
      <c r="D681" s="21">
        <v>-0.1</v>
      </c>
      <c r="E681" s="21">
        <v>0.5</v>
      </c>
      <c r="F681" s="16">
        <v>-0.7</v>
      </c>
      <c r="G681" s="6" t="s">
        <v>2679</v>
      </c>
      <c r="H681" s="1" t="s">
        <v>22</v>
      </c>
      <c r="I681" s="1" t="s">
        <v>23</v>
      </c>
      <c r="J681" s="1" t="s">
        <v>1825</v>
      </c>
    </row>
    <row r="682" spans="1:10" ht="30">
      <c r="A682" s="1" t="s">
        <v>1826</v>
      </c>
      <c r="B682" s="16">
        <v>5</v>
      </c>
      <c r="C682" s="20">
        <v>0.8</v>
      </c>
      <c r="D682" s="21">
        <v>1.1000000000000001</v>
      </c>
      <c r="E682" s="21">
        <v>1.3</v>
      </c>
      <c r="F682" s="16">
        <v>-0.3</v>
      </c>
      <c r="G682" s="6" t="s">
        <v>2680</v>
      </c>
      <c r="H682" s="1" t="s">
        <v>22</v>
      </c>
      <c r="I682" s="1" t="s">
        <v>23</v>
      </c>
      <c r="J682" s="1" t="s">
        <v>1827</v>
      </c>
    </row>
    <row r="683" spans="1:10" ht="30">
      <c r="A683" s="1" t="s">
        <v>294</v>
      </c>
      <c r="B683" s="16">
        <v>5</v>
      </c>
      <c r="C683" s="20">
        <v>0.3</v>
      </c>
      <c r="D683" s="21">
        <v>0</v>
      </c>
      <c r="E683" s="21">
        <v>2</v>
      </c>
      <c r="F683" s="16">
        <v>-1.5</v>
      </c>
      <c r="G683" s="6" t="s">
        <v>2681</v>
      </c>
      <c r="H683" s="1" t="s">
        <v>22</v>
      </c>
      <c r="I683" s="1" t="s">
        <v>23</v>
      </c>
      <c r="J683" s="1" t="s">
        <v>295</v>
      </c>
    </row>
    <row r="684" spans="1:10" ht="30">
      <c r="A684" s="1" t="s">
        <v>398</v>
      </c>
      <c r="B684" s="16">
        <v>5</v>
      </c>
      <c r="C684" s="20">
        <v>-0.3</v>
      </c>
      <c r="D684" s="21">
        <v>-0.5</v>
      </c>
      <c r="E684" s="21">
        <v>0.5</v>
      </c>
      <c r="F684" s="16">
        <v>-1.7</v>
      </c>
      <c r="G684" s="6" t="s">
        <v>2682</v>
      </c>
      <c r="H684" s="1" t="s">
        <v>22</v>
      </c>
      <c r="I684" s="1" t="s">
        <v>23</v>
      </c>
      <c r="J684" s="1" t="s">
        <v>399</v>
      </c>
    </row>
    <row r="685" spans="1:10" ht="15">
      <c r="A685" s="1" t="s">
        <v>1811</v>
      </c>
      <c r="B685" s="16">
        <v>5</v>
      </c>
      <c r="C685" s="20">
        <v>0</v>
      </c>
      <c r="D685" s="21">
        <v>0.9</v>
      </c>
      <c r="E685" s="21">
        <v>1.4</v>
      </c>
      <c r="F685" s="16">
        <v>0</v>
      </c>
      <c r="G685" s="6" t="s">
        <v>2683</v>
      </c>
      <c r="H685" s="1" t="s">
        <v>22</v>
      </c>
      <c r="I685" s="1" t="s">
        <v>23</v>
      </c>
      <c r="J685" s="1" t="s">
        <v>1812</v>
      </c>
    </row>
    <row r="686" spans="1:10" ht="30">
      <c r="A686" s="1" t="s">
        <v>1284</v>
      </c>
      <c r="B686" s="16">
        <v>5</v>
      </c>
      <c r="C686" s="20">
        <v>0.6</v>
      </c>
      <c r="D686" s="21">
        <v>0.3</v>
      </c>
      <c r="E686" s="21">
        <v>0.9</v>
      </c>
      <c r="F686" s="16">
        <v>-0.8</v>
      </c>
      <c r="G686" s="6" t="s">
        <v>2684</v>
      </c>
      <c r="H686" s="1" t="s">
        <v>22</v>
      </c>
      <c r="I686" s="1" t="s">
        <v>23</v>
      </c>
      <c r="J686" s="1" t="s">
        <v>1285</v>
      </c>
    </row>
    <row r="687" spans="1:10" ht="30">
      <c r="A687" s="1" t="s">
        <v>1461</v>
      </c>
      <c r="B687" s="16">
        <v>5</v>
      </c>
      <c r="C687" s="20">
        <v>-0.7</v>
      </c>
      <c r="D687" s="21">
        <v>-0.3</v>
      </c>
      <c r="E687" s="21">
        <v>1</v>
      </c>
      <c r="F687" s="16">
        <v>-0.7</v>
      </c>
      <c r="G687" s="6" t="s">
        <v>2685</v>
      </c>
      <c r="H687" s="1" t="s">
        <v>1462</v>
      </c>
      <c r="I687" s="1" t="s">
        <v>1463</v>
      </c>
      <c r="J687" s="1" t="s">
        <v>1464</v>
      </c>
    </row>
    <row r="688" spans="1:10" ht="45">
      <c r="A688" s="1" t="s">
        <v>1386</v>
      </c>
      <c r="B688" s="16">
        <v>5</v>
      </c>
      <c r="C688" s="20">
        <v>-0.4</v>
      </c>
      <c r="D688" s="21">
        <v>0.2</v>
      </c>
      <c r="E688" s="21">
        <v>2.5</v>
      </c>
      <c r="F688" s="16">
        <v>0.7</v>
      </c>
      <c r="G688" s="6" t="s">
        <v>2686</v>
      </c>
      <c r="H688" s="1" t="s">
        <v>150</v>
      </c>
      <c r="I688" s="1" t="s">
        <v>151</v>
      </c>
      <c r="J688" s="1" t="s">
        <v>1387</v>
      </c>
    </row>
    <row r="689" spans="1:10" ht="30">
      <c r="A689" s="1" t="s">
        <v>1123</v>
      </c>
      <c r="B689" s="16">
        <v>5</v>
      </c>
      <c r="C689" s="20">
        <v>0.9</v>
      </c>
      <c r="D689" s="21">
        <v>0.5</v>
      </c>
      <c r="E689" s="21">
        <v>0.9</v>
      </c>
      <c r="F689" s="16">
        <v>-1</v>
      </c>
      <c r="G689" s="6" t="s">
        <v>2687</v>
      </c>
      <c r="H689" s="1" t="s">
        <v>287</v>
      </c>
      <c r="I689" s="1" t="s">
        <v>288</v>
      </c>
      <c r="J689" s="1" t="s">
        <v>1124</v>
      </c>
    </row>
    <row r="690" spans="1:10" ht="45">
      <c r="A690" s="1" t="s">
        <v>286</v>
      </c>
      <c r="B690" s="16">
        <v>5</v>
      </c>
      <c r="C690" s="20">
        <v>-0.2</v>
      </c>
      <c r="D690" s="21">
        <v>-0.7</v>
      </c>
      <c r="E690" s="21">
        <v>1.1000000000000001</v>
      </c>
      <c r="F690" s="16">
        <v>-0.3</v>
      </c>
      <c r="G690" s="6" t="s">
        <v>2688</v>
      </c>
      <c r="H690" s="1" t="s">
        <v>287</v>
      </c>
      <c r="I690" s="1" t="s">
        <v>288</v>
      </c>
      <c r="J690" s="1" t="s">
        <v>289</v>
      </c>
    </row>
    <row r="691" spans="1:10" ht="45">
      <c r="A691" s="1" t="s">
        <v>1807</v>
      </c>
      <c r="B691" s="16">
        <v>5</v>
      </c>
      <c r="C691" s="20">
        <v>0.2</v>
      </c>
      <c r="D691" s="21">
        <v>0.4</v>
      </c>
      <c r="E691" s="21">
        <v>0.7</v>
      </c>
      <c r="F691" s="16">
        <v>-0.7</v>
      </c>
      <c r="G691" s="6" t="s">
        <v>2689</v>
      </c>
      <c r="H691" s="1" t="s">
        <v>226</v>
      </c>
      <c r="I691" s="1" t="s">
        <v>227</v>
      </c>
      <c r="J691" s="1" t="s">
        <v>1808</v>
      </c>
    </row>
    <row r="692" spans="1:10" ht="45">
      <c r="A692" s="1" t="s">
        <v>1060</v>
      </c>
      <c r="B692" s="16">
        <v>5</v>
      </c>
      <c r="C692" s="20">
        <v>-0.3</v>
      </c>
      <c r="D692" s="21">
        <v>0.2</v>
      </c>
      <c r="E692" s="21">
        <v>1.1000000000000001</v>
      </c>
      <c r="F692" s="16">
        <v>-0.5</v>
      </c>
      <c r="G692" s="6" t="s">
        <v>2690</v>
      </c>
      <c r="H692" s="1" t="s">
        <v>1061</v>
      </c>
      <c r="I692" s="1" t="s">
        <v>1062</v>
      </c>
      <c r="J692" s="1" t="s">
        <v>1063</v>
      </c>
    </row>
    <row r="693" spans="1:10" ht="15">
      <c r="A693" s="1" t="s">
        <v>53</v>
      </c>
      <c r="B693" s="16">
        <v>5</v>
      </c>
      <c r="C693" s="20">
        <v>-0.3</v>
      </c>
      <c r="D693" s="21">
        <v>-0.2</v>
      </c>
      <c r="E693" s="21">
        <v>3</v>
      </c>
      <c r="F693" s="16">
        <v>0.1</v>
      </c>
      <c r="G693" s="6" t="s">
        <v>2691</v>
      </c>
      <c r="H693" s="1" t="s">
        <v>9</v>
      </c>
      <c r="I693" s="1" t="s">
        <v>10</v>
      </c>
      <c r="J693" s="1" t="s">
        <v>11</v>
      </c>
    </row>
    <row r="694" spans="1:10" ht="15">
      <c r="A694" s="1" t="s">
        <v>182</v>
      </c>
      <c r="B694" s="16">
        <v>5</v>
      </c>
      <c r="C694" s="20">
        <v>-0.3</v>
      </c>
      <c r="D694" s="21">
        <v>0.2</v>
      </c>
      <c r="E694" s="21">
        <v>1.3</v>
      </c>
      <c r="F694" s="16">
        <v>-0.7</v>
      </c>
      <c r="G694" s="6" t="s">
        <v>2692</v>
      </c>
      <c r="H694" s="1" t="s">
        <v>9</v>
      </c>
      <c r="I694" s="1" t="s">
        <v>10</v>
      </c>
      <c r="J694" s="1" t="s">
        <v>11</v>
      </c>
    </row>
    <row r="695" spans="1:10" ht="15">
      <c r="A695" s="1" t="s">
        <v>200</v>
      </c>
      <c r="B695" s="16">
        <v>5</v>
      </c>
      <c r="C695" s="20">
        <v>0.7</v>
      </c>
      <c r="D695" s="21">
        <v>0.7</v>
      </c>
      <c r="E695" s="21">
        <v>2.5</v>
      </c>
      <c r="F695" s="16">
        <v>-0.2</v>
      </c>
      <c r="G695" s="6" t="s">
        <v>2693</v>
      </c>
      <c r="H695" s="1" t="s">
        <v>9</v>
      </c>
      <c r="I695" s="1" t="s">
        <v>10</v>
      </c>
      <c r="J695" s="1" t="s">
        <v>11</v>
      </c>
    </row>
    <row r="696" spans="1:10" ht="15">
      <c r="A696" s="1" t="s">
        <v>361</v>
      </c>
      <c r="B696" s="16">
        <v>5</v>
      </c>
      <c r="C696" s="20">
        <v>0</v>
      </c>
      <c r="D696" s="21">
        <v>1</v>
      </c>
      <c r="E696" s="21">
        <v>2</v>
      </c>
      <c r="F696" s="16">
        <v>-0.6</v>
      </c>
      <c r="G696" s="6" t="s">
        <v>2694</v>
      </c>
      <c r="H696" s="1" t="s">
        <v>9</v>
      </c>
      <c r="I696" s="1" t="s">
        <v>10</v>
      </c>
      <c r="J696" s="1" t="s">
        <v>11</v>
      </c>
    </row>
    <row r="697" spans="1:10" ht="15">
      <c r="A697" s="1" t="s">
        <v>373</v>
      </c>
      <c r="B697" s="16">
        <v>5</v>
      </c>
      <c r="C697" s="20">
        <v>-0.2</v>
      </c>
      <c r="D697" s="21">
        <v>0.1</v>
      </c>
      <c r="E697" s="21">
        <v>2</v>
      </c>
      <c r="F697" s="16">
        <v>-0.4</v>
      </c>
      <c r="G697" s="6" t="s">
        <v>2695</v>
      </c>
      <c r="H697" s="1" t="s">
        <v>9</v>
      </c>
      <c r="I697" s="1" t="s">
        <v>10</v>
      </c>
      <c r="J697" s="1" t="s">
        <v>11</v>
      </c>
    </row>
    <row r="698" spans="1:10" ht="15">
      <c r="A698" s="1" t="s">
        <v>384</v>
      </c>
      <c r="B698" s="16">
        <v>5</v>
      </c>
      <c r="C698" s="20">
        <v>0</v>
      </c>
      <c r="D698" s="21">
        <v>0.4</v>
      </c>
      <c r="E698" s="21">
        <v>1.1000000000000001</v>
      </c>
      <c r="F698" s="16">
        <v>-1.6</v>
      </c>
      <c r="G698" s="6" t="s">
        <v>2696</v>
      </c>
      <c r="H698" s="1" t="s">
        <v>9</v>
      </c>
      <c r="I698" s="1" t="s">
        <v>10</v>
      </c>
      <c r="J698" s="1" t="s">
        <v>11</v>
      </c>
    </row>
    <row r="699" spans="1:10" ht="15">
      <c r="A699" s="1" t="s">
        <v>389</v>
      </c>
      <c r="B699" s="16">
        <v>5</v>
      </c>
      <c r="C699" s="20">
        <v>0</v>
      </c>
      <c r="D699" s="21">
        <v>0.6</v>
      </c>
      <c r="E699" s="21">
        <v>1.7</v>
      </c>
      <c r="F699" s="16">
        <v>-0.6</v>
      </c>
      <c r="G699" s="6" t="s">
        <v>2697</v>
      </c>
      <c r="H699" s="1" t="s">
        <v>9</v>
      </c>
      <c r="I699" s="1" t="s">
        <v>10</v>
      </c>
      <c r="J699" s="1" t="s">
        <v>11</v>
      </c>
    </row>
    <row r="700" spans="1:10" ht="15">
      <c r="A700" s="1" t="s">
        <v>397</v>
      </c>
      <c r="B700" s="16">
        <v>5</v>
      </c>
      <c r="C700" s="20">
        <v>0.1</v>
      </c>
      <c r="D700" s="21">
        <v>0.4</v>
      </c>
      <c r="E700" s="21">
        <v>2.2000000000000002</v>
      </c>
      <c r="F700" s="16">
        <v>0.7</v>
      </c>
      <c r="G700" s="6" t="s">
        <v>2698</v>
      </c>
      <c r="H700" s="1" t="s">
        <v>9</v>
      </c>
      <c r="I700" s="1" t="s">
        <v>10</v>
      </c>
      <c r="J700" s="1" t="s">
        <v>11</v>
      </c>
    </row>
    <row r="701" spans="1:10" ht="15">
      <c r="A701" s="1" t="s">
        <v>582</v>
      </c>
      <c r="B701" s="16">
        <v>5</v>
      </c>
      <c r="C701" s="20">
        <v>-0.1</v>
      </c>
      <c r="D701" s="21">
        <v>0.4</v>
      </c>
      <c r="E701" s="21">
        <v>1.5</v>
      </c>
      <c r="F701" s="16">
        <v>-1.1000000000000001</v>
      </c>
      <c r="G701" s="6" t="s">
        <v>2699</v>
      </c>
      <c r="H701" s="1" t="s">
        <v>9</v>
      </c>
      <c r="I701" s="1" t="s">
        <v>10</v>
      </c>
      <c r="J701" s="1" t="s">
        <v>11</v>
      </c>
    </row>
    <row r="702" spans="1:10" ht="15">
      <c r="A702" s="1" t="s">
        <v>627</v>
      </c>
      <c r="B702" s="16">
        <v>5</v>
      </c>
      <c r="C702" s="20">
        <v>-0.5</v>
      </c>
      <c r="D702" s="21">
        <v>-0.1</v>
      </c>
      <c r="E702" s="21">
        <v>2.5</v>
      </c>
      <c r="F702" s="16">
        <v>-1.2</v>
      </c>
      <c r="G702" s="6" t="s">
        <v>2700</v>
      </c>
      <c r="H702" s="1" t="s">
        <v>9</v>
      </c>
      <c r="I702" s="1" t="s">
        <v>10</v>
      </c>
      <c r="J702" s="1" t="s">
        <v>11</v>
      </c>
    </row>
    <row r="703" spans="1:10" ht="15">
      <c r="A703" s="1" t="s">
        <v>646</v>
      </c>
      <c r="B703" s="16">
        <v>5</v>
      </c>
      <c r="C703" s="20">
        <v>0.3</v>
      </c>
      <c r="D703" s="21">
        <v>0.8</v>
      </c>
      <c r="E703" s="21">
        <v>1.7</v>
      </c>
      <c r="F703" s="16">
        <v>-0.2</v>
      </c>
      <c r="G703" s="6" t="s">
        <v>2701</v>
      </c>
      <c r="H703" s="1" t="s">
        <v>9</v>
      </c>
      <c r="I703" s="1" t="s">
        <v>10</v>
      </c>
      <c r="J703" s="1" t="s">
        <v>11</v>
      </c>
    </row>
    <row r="704" spans="1:10" ht="15">
      <c r="A704" s="1" t="s">
        <v>658</v>
      </c>
      <c r="B704" s="16">
        <v>5</v>
      </c>
      <c r="C704" s="20">
        <v>-1.4</v>
      </c>
      <c r="D704" s="21">
        <v>0.2</v>
      </c>
      <c r="E704" s="21">
        <v>0.2</v>
      </c>
      <c r="F704" s="16">
        <v>-0.3</v>
      </c>
      <c r="G704" s="6" t="s">
        <v>2702</v>
      </c>
      <c r="H704" s="1" t="s">
        <v>9</v>
      </c>
      <c r="I704" s="1" t="s">
        <v>10</v>
      </c>
      <c r="J704" s="1" t="s">
        <v>11</v>
      </c>
    </row>
    <row r="705" spans="1:10" ht="15">
      <c r="A705" s="1" t="s">
        <v>724</v>
      </c>
      <c r="B705" s="16">
        <v>5</v>
      </c>
      <c r="C705" s="20">
        <v>-0.1</v>
      </c>
      <c r="D705" s="21">
        <v>0.5</v>
      </c>
      <c r="E705" s="21">
        <v>2.8</v>
      </c>
      <c r="F705" s="16">
        <v>1</v>
      </c>
      <c r="G705" s="6" t="s">
        <v>2703</v>
      </c>
      <c r="H705" s="1" t="s">
        <v>9</v>
      </c>
      <c r="I705" s="1" t="s">
        <v>10</v>
      </c>
      <c r="J705" s="1" t="s">
        <v>11</v>
      </c>
    </row>
    <row r="706" spans="1:10" ht="15">
      <c r="A706" s="1" t="s">
        <v>810</v>
      </c>
      <c r="B706" s="16">
        <v>5</v>
      </c>
      <c r="C706" s="20">
        <v>-0.5</v>
      </c>
      <c r="D706" s="21">
        <v>1.1000000000000001</v>
      </c>
      <c r="E706" s="21">
        <v>1.2</v>
      </c>
      <c r="F706" s="16">
        <v>0.3</v>
      </c>
      <c r="G706" s="6" t="s">
        <v>2704</v>
      </c>
      <c r="H706" s="1" t="s">
        <v>9</v>
      </c>
      <c r="I706" s="1" t="s">
        <v>10</v>
      </c>
      <c r="J706" s="1" t="s">
        <v>11</v>
      </c>
    </row>
    <row r="707" spans="1:10" ht="15">
      <c r="A707" s="1" t="s">
        <v>843</v>
      </c>
      <c r="B707" s="16">
        <v>5</v>
      </c>
      <c r="C707" s="20">
        <v>-0.6</v>
      </c>
      <c r="D707" s="21">
        <v>0.5</v>
      </c>
      <c r="E707" s="21">
        <v>0.5</v>
      </c>
      <c r="F707" s="16">
        <v>-0.6</v>
      </c>
      <c r="G707" s="6" t="s">
        <v>2705</v>
      </c>
      <c r="H707" s="1" t="s">
        <v>9</v>
      </c>
      <c r="I707" s="1" t="s">
        <v>10</v>
      </c>
      <c r="J707" s="1" t="s">
        <v>11</v>
      </c>
    </row>
    <row r="708" spans="1:10" ht="15">
      <c r="A708" s="1" t="s">
        <v>970</v>
      </c>
      <c r="B708" s="16">
        <v>5</v>
      </c>
      <c r="C708" s="20">
        <v>0.9</v>
      </c>
      <c r="D708" s="21">
        <v>1</v>
      </c>
      <c r="E708" s="21">
        <v>1.1000000000000001</v>
      </c>
      <c r="F708" s="16">
        <v>-0.8</v>
      </c>
      <c r="G708" s="6" t="s">
        <v>2706</v>
      </c>
      <c r="H708" s="1" t="s">
        <v>9</v>
      </c>
      <c r="I708" s="1" t="s">
        <v>10</v>
      </c>
      <c r="J708" s="1" t="s">
        <v>11</v>
      </c>
    </row>
    <row r="709" spans="1:10" ht="15">
      <c r="A709" s="1" t="s">
        <v>1041</v>
      </c>
      <c r="B709" s="16">
        <v>5</v>
      </c>
      <c r="C709" s="20">
        <v>-0.1</v>
      </c>
      <c r="D709" s="21">
        <v>-0.2</v>
      </c>
      <c r="E709" s="21">
        <v>1.3</v>
      </c>
      <c r="F709" s="16">
        <v>-0.3</v>
      </c>
      <c r="G709" s="6" t="s">
        <v>2707</v>
      </c>
      <c r="H709" s="1" t="s">
        <v>9</v>
      </c>
      <c r="I709" s="1" t="s">
        <v>10</v>
      </c>
      <c r="J709" s="1" t="s">
        <v>11</v>
      </c>
    </row>
    <row r="710" spans="1:10" ht="15">
      <c r="A710" s="1" t="s">
        <v>1068</v>
      </c>
      <c r="B710" s="16">
        <v>5</v>
      </c>
      <c r="C710" s="20">
        <v>0.6</v>
      </c>
      <c r="D710" s="21">
        <v>1.4</v>
      </c>
      <c r="E710" s="21">
        <v>1.4</v>
      </c>
      <c r="F710" s="16">
        <v>-0.8</v>
      </c>
      <c r="G710" s="6" t="s">
        <v>2708</v>
      </c>
      <c r="H710" s="1" t="s">
        <v>9</v>
      </c>
      <c r="I710" s="1" t="s">
        <v>10</v>
      </c>
      <c r="J710" s="1" t="s">
        <v>11</v>
      </c>
    </row>
    <row r="711" spans="1:10" ht="15">
      <c r="A711" s="1" t="s">
        <v>1169</v>
      </c>
      <c r="B711" s="16">
        <v>5</v>
      </c>
      <c r="C711" s="20">
        <v>-0.1</v>
      </c>
      <c r="D711" s="21">
        <v>-0.3</v>
      </c>
      <c r="E711" s="21">
        <v>0.9</v>
      </c>
      <c r="F711" s="16">
        <v>-0.8</v>
      </c>
      <c r="G711" s="6" t="s">
        <v>2709</v>
      </c>
      <c r="H711" s="1" t="s">
        <v>9</v>
      </c>
      <c r="I711" s="1" t="s">
        <v>10</v>
      </c>
      <c r="J711" s="1" t="s">
        <v>11</v>
      </c>
    </row>
    <row r="712" spans="1:10" ht="15">
      <c r="A712" s="1" t="s">
        <v>1205</v>
      </c>
      <c r="B712" s="16">
        <v>5</v>
      </c>
      <c r="C712" s="20">
        <v>-0.4</v>
      </c>
      <c r="D712" s="21">
        <v>0.4</v>
      </c>
      <c r="E712" s="21">
        <v>2.4</v>
      </c>
      <c r="F712" s="16">
        <v>0.7</v>
      </c>
      <c r="G712" s="6" t="s">
        <v>2710</v>
      </c>
      <c r="H712" s="1" t="s">
        <v>9</v>
      </c>
      <c r="I712" s="1" t="s">
        <v>10</v>
      </c>
      <c r="J712" s="1" t="s">
        <v>11</v>
      </c>
    </row>
    <row r="713" spans="1:10" ht="15">
      <c r="A713" s="1" t="s">
        <v>1210</v>
      </c>
      <c r="B713" s="16">
        <v>5</v>
      </c>
      <c r="C713" s="20">
        <v>-0.2</v>
      </c>
      <c r="D713" s="21">
        <v>0.9</v>
      </c>
      <c r="E713" s="21">
        <v>1.5</v>
      </c>
      <c r="F713" s="16">
        <v>-0.7</v>
      </c>
      <c r="G713" s="6" t="s">
        <v>2711</v>
      </c>
      <c r="H713" s="1" t="s">
        <v>9</v>
      </c>
      <c r="I713" s="1" t="s">
        <v>10</v>
      </c>
      <c r="J713" s="1" t="s">
        <v>11</v>
      </c>
    </row>
    <row r="714" spans="1:10" ht="15">
      <c r="A714" s="1" t="s">
        <v>1371</v>
      </c>
      <c r="B714" s="16">
        <v>5</v>
      </c>
      <c r="C714" s="20">
        <v>0.3</v>
      </c>
      <c r="D714" s="21">
        <v>0.9</v>
      </c>
      <c r="E714" s="21">
        <v>1.1000000000000001</v>
      </c>
      <c r="F714" s="16">
        <v>-0.4</v>
      </c>
      <c r="G714" s="6" t="s">
        <v>2712</v>
      </c>
      <c r="H714" s="1" t="s">
        <v>9</v>
      </c>
      <c r="I714" s="1" t="s">
        <v>10</v>
      </c>
      <c r="J714" s="1" t="s">
        <v>11</v>
      </c>
    </row>
    <row r="715" spans="1:10" ht="15">
      <c r="A715" s="1" t="s">
        <v>1424</v>
      </c>
      <c r="B715" s="16">
        <v>5</v>
      </c>
      <c r="C715" s="20">
        <v>-0.2</v>
      </c>
      <c r="D715" s="21">
        <v>0.1</v>
      </c>
      <c r="E715" s="21">
        <v>0.3</v>
      </c>
      <c r="F715" s="16">
        <v>-2.2000000000000002</v>
      </c>
      <c r="G715" s="6" t="s">
        <v>2713</v>
      </c>
      <c r="H715" s="1" t="s">
        <v>9</v>
      </c>
      <c r="I715" s="1" t="s">
        <v>10</v>
      </c>
      <c r="J715" s="1" t="s">
        <v>11</v>
      </c>
    </row>
    <row r="716" spans="1:10" ht="15">
      <c r="A716" s="1" t="s">
        <v>1465</v>
      </c>
      <c r="B716" s="16">
        <v>5</v>
      </c>
      <c r="C716" s="20">
        <v>-1</v>
      </c>
      <c r="D716" s="21">
        <v>0.5</v>
      </c>
      <c r="E716" s="21">
        <v>0.9</v>
      </c>
      <c r="F716" s="16">
        <v>-1.9</v>
      </c>
      <c r="G716" s="6" t="s">
        <v>2714</v>
      </c>
      <c r="H716" s="1" t="s">
        <v>9</v>
      </c>
      <c r="I716" s="1" t="s">
        <v>10</v>
      </c>
      <c r="J716" s="1" t="s">
        <v>11</v>
      </c>
    </row>
    <row r="717" spans="1:10" ht="15">
      <c r="A717" s="1" t="s">
        <v>1488</v>
      </c>
      <c r="B717" s="16">
        <v>5</v>
      </c>
      <c r="C717" s="20">
        <v>-0.3</v>
      </c>
      <c r="D717" s="21">
        <v>0.3</v>
      </c>
      <c r="E717" s="21">
        <v>2.5</v>
      </c>
      <c r="F717" s="16">
        <v>0.9</v>
      </c>
      <c r="G717" s="6" t="s">
        <v>2715</v>
      </c>
      <c r="H717" s="1" t="s">
        <v>9</v>
      </c>
      <c r="I717" s="1" t="s">
        <v>10</v>
      </c>
      <c r="J717" s="1" t="s">
        <v>11</v>
      </c>
    </row>
    <row r="718" spans="1:10" ht="15">
      <c r="A718" s="1" t="s">
        <v>1530</v>
      </c>
      <c r="B718" s="16">
        <v>5</v>
      </c>
      <c r="C718" s="20">
        <v>0.5</v>
      </c>
      <c r="D718" s="21">
        <v>0.8</v>
      </c>
      <c r="E718" s="21">
        <v>1.4</v>
      </c>
      <c r="F718" s="16">
        <v>-0.6</v>
      </c>
      <c r="G718" s="6" t="s">
        <v>2716</v>
      </c>
      <c r="H718" s="1" t="s">
        <v>9</v>
      </c>
      <c r="I718" s="1" t="s">
        <v>10</v>
      </c>
      <c r="J718" s="1" t="s">
        <v>11</v>
      </c>
    </row>
    <row r="719" spans="1:10" ht="15">
      <c r="A719" s="1" t="s">
        <v>1556</v>
      </c>
      <c r="B719" s="16">
        <v>5</v>
      </c>
      <c r="C719" s="20">
        <v>-0.2</v>
      </c>
      <c r="D719" s="21">
        <v>-0.1</v>
      </c>
      <c r="E719" s="21">
        <v>1.3</v>
      </c>
      <c r="F719" s="16">
        <v>-0.9</v>
      </c>
      <c r="G719" s="6" t="s">
        <v>2717</v>
      </c>
      <c r="H719" s="1" t="s">
        <v>9</v>
      </c>
      <c r="I719" s="1" t="s">
        <v>10</v>
      </c>
      <c r="J719" s="1" t="s">
        <v>11</v>
      </c>
    </row>
    <row r="720" spans="1:10" ht="15">
      <c r="A720" s="1" t="s">
        <v>1585</v>
      </c>
      <c r="B720" s="16">
        <v>5</v>
      </c>
      <c r="C720" s="20">
        <v>-0.6</v>
      </c>
      <c r="D720" s="21">
        <v>-0.3</v>
      </c>
      <c r="E720" s="21">
        <v>0.3</v>
      </c>
      <c r="F720" s="16">
        <v>-1.2</v>
      </c>
      <c r="G720" s="6" t="s">
        <v>2718</v>
      </c>
      <c r="H720" s="1" t="s">
        <v>9</v>
      </c>
      <c r="I720" s="1" t="s">
        <v>10</v>
      </c>
      <c r="J720" s="1" t="s">
        <v>11</v>
      </c>
    </row>
    <row r="721" spans="1:10" ht="15">
      <c r="A721" s="1" t="s">
        <v>1634</v>
      </c>
      <c r="B721" s="16">
        <v>5</v>
      </c>
      <c r="C721" s="20">
        <v>0.2</v>
      </c>
      <c r="D721" s="21">
        <v>-0.3</v>
      </c>
      <c r="E721" s="21">
        <v>1.6</v>
      </c>
      <c r="F721" s="16">
        <v>0.5</v>
      </c>
      <c r="G721" s="6" t="s">
        <v>2719</v>
      </c>
      <c r="H721" s="1" t="s">
        <v>9</v>
      </c>
      <c r="I721" s="1" t="s">
        <v>10</v>
      </c>
      <c r="J721" s="1" t="s">
        <v>11</v>
      </c>
    </row>
    <row r="722" spans="1:10" ht="15">
      <c r="A722" s="1" t="s">
        <v>1705</v>
      </c>
      <c r="B722" s="16">
        <v>5</v>
      </c>
      <c r="C722" s="20">
        <v>-0.3</v>
      </c>
      <c r="D722" s="21">
        <v>-0.4</v>
      </c>
      <c r="E722" s="21">
        <v>0.5</v>
      </c>
      <c r="F722" s="16">
        <v>-1</v>
      </c>
      <c r="G722" s="6" t="s">
        <v>2720</v>
      </c>
      <c r="H722" s="1" t="s">
        <v>9</v>
      </c>
      <c r="I722" s="1" t="s">
        <v>10</v>
      </c>
      <c r="J722" s="1" t="s">
        <v>11</v>
      </c>
    </row>
    <row r="723" spans="1:10" ht="15">
      <c r="A723" s="1" t="s">
        <v>1720</v>
      </c>
      <c r="B723" s="16">
        <v>5</v>
      </c>
      <c r="C723" s="20">
        <v>-0.3</v>
      </c>
      <c r="D723" s="21">
        <v>-0.8</v>
      </c>
      <c r="E723" s="21">
        <v>0.9</v>
      </c>
      <c r="F723" s="16">
        <v>-1.2</v>
      </c>
      <c r="G723" s="6" t="s">
        <v>2721</v>
      </c>
      <c r="H723" s="1" t="s">
        <v>9</v>
      </c>
      <c r="I723" s="1" t="s">
        <v>10</v>
      </c>
      <c r="J723" s="1" t="s">
        <v>11</v>
      </c>
    </row>
    <row r="724" spans="1:10" ht="15">
      <c r="A724" s="1" t="s">
        <v>1721</v>
      </c>
      <c r="B724" s="16">
        <v>5</v>
      </c>
      <c r="C724" s="20">
        <v>-0.8</v>
      </c>
      <c r="D724" s="21">
        <v>-1</v>
      </c>
      <c r="E724" s="21">
        <v>0.7</v>
      </c>
      <c r="F724" s="16">
        <v>-1.4</v>
      </c>
      <c r="G724" s="6" t="s">
        <v>2722</v>
      </c>
      <c r="H724" s="1" t="s">
        <v>9</v>
      </c>
      <c r="I724" s="1" t="s">
        <v>10</v>
      </c>
      <c r="J724" s="1" t="s">
        <v>11</v>
      </c>
    </row>
    <row r="725" spans="1:10" ht="15">
      <c r="A725" s="1" t="s">
        <v>1722</v>
      </c>
      <c r="B725" s="16">
        <v>5</v>
      </c>
      <c r="C725" s="20">
        <v>-0.7</v>
      </c>
      <c r="D725" s="21">
        <v>-0.9</v>
      </c>
      <c r="E725" s="21">
        <v>0.8</v>
      </c>
      <c r="F725" s="16">
        <v>-1.5</v>
      </c>
      <c r="G725" s="6" t="s">
        <v>2723</v>
      </c>
      <c r="H725" s="1" t="s">
        <v>9</v>
      </c>
      <c r="I725" s="1" t="s">
        <v>10</v>
      </c>
      <c r="J725" s="1" t="s">
        <v>11</v>
      </c>
    </row>
    <row r="726" spans="1:10" ht="15">
      <c r="A726" s="1" t="s">
        <v>1733</v>
      </c>
      <c r="B726" s="16">
        <v>5</v>
      </c>
      <c r="C726" s="20">
        <v>-0.2</v>
      </c>
      <c r="D726" s="21">
        <v>0.1</v>
      </c>
      <c r="E726" s="21">
        <v>0.9</v>
      </c>
      <c r="F726" s="16">
        <v>-0.3</v>
      </c>
      <c r="G726" s="6" t="s">
        <v>2724</v>
      </c>
      <c r="H726" s="1" t="s">
        <v>9</v>
      </c>
      <c r="I726" s="1" t="s">
        <v>10</v>
      </c>
      <c r="J726" s="1" t="s">
        <v>11</v>
      </c>
    </row>
    <row r="727" spans="1:10" ht="15">
      <c r="A727" s="1" t="s">
        <v>1734</v>
      </c>
      <c r="B727" s="16">
        <v>5</v>
      </c>
      <c r="C727" s="20">
        <v>0.5</v>
      </c>
      <c r="D727" s="21">
        <v>-0.6</v>
      </c>
      <c r="E727" s="21">
        <v>2</v>
      </c>
      <c r="F727" s="16">
        <v>-0.2</v>
      </c>
      <c r="G727" s="6" t="s">
        <v>2725</v>
      </c>
      <c r="H727" s="1" t="s">
        <v>9</v>
      </c>
      <c r="I727" s="1" t="s">
        <v>10</v>
      </c>
      <c r="J727" s="1" t="s">
        <v>11</v>
      </c>
    </row>
    <row r="728" spans="1:10" ht="15">
      <c r="A728" s="1" t="s">
        <v>1766</v>
      </c>
      <c r="B728" s="16">
        <v>5</v>
      </c>
      <c r="C728" s="20">
        <v>0.8</v>
      </c>
      <c r="D728" s="21">
        <v>0.5</v>
      </c>
      <c r="E728" s="21">
        <v>1.2</v>
      </c>
      <c r="F728" s="16">
        <v>-0.5</v>
      </c>
      <c r="G728" s="6" t="s">
        <v>2726</v>
      </c>
      <c r="H728" s="1" t="s">
        <v>9</v>
      </c>
      <c r="I728" s="1" t="s">
        <v>10</v>
      </c>
      <c r="J728" s="1" t="s">
        <v>11</v>
      </c>
    </row>
    <row r="729" spans="1:10" ht="15">
      <c r="A729" s="1" t="s">
        <v>1777</v>
      </c>
      <c r="B729" s="16">
        <v>5</v>
      </c>
      <c r="C729" s="20">
        <v>0.2</v>
      </c>
      <c r="D729" s="21">
        <v>0.3</v>
      </c>
      <c r="E729" s="21">
        <v>2</v>
      </c>
      <c r="F729" s="16">
        <v>-0.7</v>
      </c>
      <c r="G729" s="6" t="s">
        <v>2727</v>
      </c>
      <c r="H729" s="1" t="s">
        <v>9</v>
      </c>
      <c r="I729" s="1" t="s">
        <v>10</v>
      </c>
      <c r="J729" s="1" t="s">
        <v>11</v>
      </c>
    </row>
    <row r="730" spans="1:10" ht="15">
      <c r="A730" s="1" t="s">
        <v>1787</v>
      </c>
      <c r="B730" s="16">
        <v>5</v>
      </c>
      <c r="C730" s="20">
        <v>0</v>
      </c>
      <c r="D730" s="21">
        <v>0.3</v>
      </c>
      <c r="E730" s="21">
        <v>0.9</v>
      </c>
      <c r="F730" s="16">
        <v>-1</v>
      </c>
      <c r="G730" s="6" t="s">
        <v>2728</v>
      </c>
      <c r="H730" s="1" t="s">
        <v>9</v>
      </c>
      <c r="I730" s="1" t="s">
        <v>10</v>
      </c>
      <c r="J730" s="1" t="s">
        <v>11</v>
      </c>
    </row>
    <row r="731" spans="1:10" ht="15">
      <c r="A731" s="1" t="s">
        <v>1863</v>
      </c>
      <c r="B731" s="16">
        <v>5</v>
      </c>
      <c r="C731" s="20">
        <v>-1.3</v>
      </c>
      <c r="D731" s="21">
        <v>0.7</v>
      </c>
      <c r="E731" s="21">
        <v>1.2</v>
      </c>
      <c r="F731" s="16">
        <v>-0.1</v>
      </c>
      <c r="G731" s="6" t="s">
        <v>2729</v>
      </c>
      <c r="H731" s="1" t="s">
        <v>9</v>
      </c>
      <c r="I731" s="1" t="s">
        <v>10</v>
      </c>
      <c r="J731" s="1" t="s">
        <v>11</v>
      </c>
    </row>
    <row r="732" spans="1:10" ht="15">
      <c r="A732" s="1" t="s">
        <v>1889</v>
      </c>
      <c r="B732" s="16">
        <v>5</v>
      </c>
      <c r="C732" s="20">
        <v>0.1</v>
      </c>
      <c r="D732" s="21">
        <v>0.2</v>
      </c>
      <c r="E732" s="21">
        <v>3.2</v>
      </c>
      <c r="F732" s="16">
        <v>0.5</v>
      </c>
      <c r="G732" s="6" t="s">
        <v>2730</v>
      </c>
      <c r="H732" s="1" t="s">
        <v>9</v>
      </c>
      <c r="I732" s="1" t="s">
        <v>10</v>
      </c>
      <c r="J732" s="1" t="s">
        <v>11</v>
      </c>
    </row>
    <row r="733" spans="1:10" ht="15">
      <c r="A733" s="1" t="s">
        <v>1916</v>
      </c>
      <c r="B733" s="16">
        <v>5</v>
      </c>
      <c r="C733" s="20">
        <v>0</v>
      </c>
      <c r="D733" s="21">
        <v>-0.1</v>
      </c>
      <c r="E733" s="21">
        <v>1.6</v>
      </c>
      <c r="F733" s="16">
        <v>0.3</v>
      </c>
      <c r="G733" s="6" t="s">
        <v>2731</v>
      </c>
      <c r="H733" s="1" t="s">
        <v>9</v>
      </c>
      <c r="I733" s="1" t="s">
        <v>10</v>
      </c>
      <c r="J733" s="1" t="s">
        <v>11</v>
      </c>
    </row>
    <row r="734" spans="1:10" ht="15">
      <c r="A734" s="1" t="s">
        <v>1940</v>
      </c>
      <c r="B734" s="16">
        <v>5</v>
      </c>
      <c r="C734" s="20">
        <v>-0.4</v>
      </c>
      <c r="D734" s="21">
        <v>-0.4</v>
      </c>
      <c r="E734" s="21">
        <v>1.4</v>
      </c>
      <c r="F734" s="16">
        <v>-0.9</v>
      </c>
      <c r="G734" s="6" t="s">
        <v>2732</v>
      </c>
      <c r="H734" s="1" t="s">
        <v>9</v>
      </c>
      <c r="I734" s="1" t="s">
        <v>10</v>
      </c>
      <c r="J734" s="1" t="s">
        <v>11</v>
      </c>
    </row>
    <row r="735" spans="1:10" ht="45">
      <c r="A735" s="1" t="s">
        <v>749</v>
      </c>
      <c r="B735" s="16">
        <v>5</v>
      </c>
      <c r="C735" s="20">
        <v>0.5</v>
      </c>
      <c r="D735" s="21">
        <v>0.2</v>
      </c>
      <c r="E735" s="21">
        <v>0.6</v>
      </c>
      <c r="F735" s="16">
        <v>-1.9</v>
      </c>
      <c r="G735" s="6" t="s">
        <v>2733</v>
      </c>
      <c r="H735" s="1" t="s">
        <v>9</v>
      </c>
      <c r="I735" s="1" t="s">
        <v>10</v>
      </c>
      <c r="J735" s="1" t="s">
        <v>750</v>
      </c>
    </row>
    <row r="736" spans="1:10" ht="30">
      <c r="A736" s="1" t="s">
        <v>531</v>
      </c>
      <c r="B736" s="16">
        <v>5</v>
      </c>
      <c r="C736" s="20">
        <v>-0.3</v>
      </c>
      <c r="D736" s="21">
        <v>-0.1</v>
      </c>
      <c r="E736" s="21">
        <v>4</v>
      </c>
      <c r="F736" s="16">
        <v>-0.3</v>
      </c>
      <c r="G736" s="6" t="s">
        <v>2734</v>
      </c>
      <c r="H736" s="1" t="s">
        <v>9</v>
      </c>
      <c r="I736" s="1" t="s">
        <v>10</v>
      </c>
      <c r="J736" s="1" t="s">
        <v>532</v>
      </c>
    </row>
    <row r="737" spans="1:10" ht="30">
      <c r="A737" s="1" t="s">
        <v>1661</v>
      </c>
      <c r="B737" s="16">
        <v>5</v>
      </c>
      <c r="C737" s="20">
        <v>-1.6</v>
      </c>
      <c r="D737" s="21">
        <v>0.1</v>
      </c>
      <c r="E737" s="21">
        <v>-0.2</v>
      </c>
      <c r="F737" s="16">
        <v>-0.6</v>
      </c>
      <c r="G737" s="6" t="s">
        <v>2735</v>
      </c>
      <c r="H737" s="1" t="s">
        <v>9</v>
      </c>
      <c r="I737" s="1" t="s">
        <v>10</v>
      </c>
      <c r="J737" s="1" t="s">
        <v>1662</v>
      </c>
    </row>
    <row r="738" spans="1:10" ht="30">
      <c r="A738" s="1" t="s">
        <v>545</v>
      </c>
      <c r="B738" s="16">
        <v>5</v>
      </c>
      <c r="C738" s="20">
        <v>-0.8</v>
      </c>
      <c r="D738" s="21">
        <v>0.2</v>
      </c>
      <c r="E738" s="21">
        <v>1.2</v>
      </c>
      <c r="F738" s="16">
        <v>-1.7</v>
      </c>
      <c r="G738" s="6" t="s">
        <v>2736</v>
      </c>
      <c r="H738" s="1" t="s">
        <v>9</v>
      </c>
      <c r="I738" s="1" t="s">
        <v>10</v>
      </c>
      <c r="J738" s="1" t="s">
        <v>546</v>
      </c>
    </row>
    <row r="739" spans="1:10" ht="30">
      <c r="A739" s="1" t="s">
        <v>876</v>
      </c>
      <c r="B739" s="16">
        <v>5</v>
      </c>
      <c r="C739" s="20">
        <v>-0.1</v>
      </c>
      <c r="D739" s="21">
        <v>0.1</v>
      </c>
      <c r="E739" s="21">
        <v>3.4</v>
      </c>
      <c r="F739" s="16">
        <v>-0.2</v>
      </c>
      <c r="G739" s="6" t="s">
        <v>2737</v>
      </c>
      <c r="H739" s="1" t="s">
        <v>9</v>
      </c>
      <c r="I739" s="1" t="s">
        <v>10</v>
      </c>
      <c r="J739" s="1" t="s">
        <v>877</v>
      </c>
    </row>
    <row r="740" spans="1:10" ht="30">
      <c r="A740" s="1" t="s">
        <v>1539</v>
      </c>
      <c r="B740" s="16">
        <v>5</v>
      </c>
      <c r="C740" s="20">
        <v>-0.7</v>
      </c>
      <c r="D740" s="21">
        <v>-1</v>
      </c>
      <c r="E740" s="21">
        <v>0.4</v>
      </c>
      <c r="F740" s="16">
        <v>-1.3</v>
      </c>
      <c r="G740" s="6" t="s">
        <v>2738</v>
      </c>
      <c r="H740" s="1" t="s">
        <v>9</v>
      </c>
      <c r="I740" s="1" t="s">
        <v>10</v>
      </c>
      <c r="J740" s="1" t="s">
        <v>1540</v>
      </c>
    </row>
    <row r="741" spans="1:10" ht="15">
      <c r="A741" s="1" t="s">
        <v>760</v>
      </c>
      <c r="B741" s="16">
        <v>5</v>
      </c>
      <c r="C741" s="20">
        <v>0.8</v>
      </c>
      <c r="D741" s="21">
        <v>1</v>
      </c>
      <c r="E741" s="21">
        <v>2.1</v>
      </c>
      <c r="F741" s="16">
        <v>-1.1000000000000001</v>
      </c>
      <c r="G741" s="6" t="s">
        <v>2739</v>
      </c>
      <c r="H741" s="1" t="s">
        <v>9</v>
      </c>
      <c r="I741" s="1" t="s">
        <v>10</v>
      </c>
      <c r="J741" s="1" t="s">
        <v>761</v>
      </c>
    </row>
    <row r="742" spans="1:10" ht="15">
      <c r="A742" s="1" t="s">
        <v>919</v>
      </c>
      <c r="B742" s="16">
        <v>5</v>
      </c>
      <c r="C742" s="20">
        <v>-0.2</v>
      </c>
      <c r="D742" s="21">
        <v>-0.2</v>
      </c>
      <c r="E742" s="21">
        <v>2.6</v>
      </c>
      <c r="F742" s="16">
        <v>0.4</v>
      </c>
      <c r="G742" s="6" t="s">
        <v>2740</v>
      </c>
      <c r="H742" s="1" t="s">
        <v>9</v>
      </c>
      <c r="I742" s="1" t="s">
        <v>10</v>
      </c>
      <c r="J742" s="1" t="s">
        <v>920</v>
      </c>
    </row>
    <row r="743" spans="1:10" ht="30">
      <c r="A743" s="1" t="s">
        <v>364</v>
      </c>
      <c r="B743" s="16">
        <v>5</v>
      </c>
      <c r="C743" s="20">
        <v>0.2</v>
      </c>
      <c r="D743" s="21">
        <v>0.2</v>
      </c>
      <c r="E743" s="21">
        <v>0.6</v>
      </c>
      <c r="F743" s="16">
        <v>-0.8</v>
      </c>
      <c r="G743" s="6" t="s">
        <v>2741</v>
      </c>
      <c r="H743" s="1" t="s">
        <v>9</v>
      </c>
      <c r="I743" s="1" t="s">
        <v>10</v>
      </c>
      <c r="J743" s="1" t="s">
        <v>365</v>
      </c>
    </row>
    <row r="744" spans="1:10" ht="30">
      <c r="A744" s="1" t="s">
        <v>164</v>
      </c>
      <c r="B744" s="16">
        <v>5</v>
      </c>
      <c r="C744" s="20">
        <v>0.1</v>
      </c>
      <c r="D744" s="21">
        <v>0.5</v>
      </c>
      <c r="E744" s="21">
        <v>2</v>
      </c>
      <c r="F744" s="16">
        <v>-0.3</v>
      </c>
      <c r="G744" s="6" t="s">
        <v>2742</v>
      </c>
      <c r="H744" s="1" t="s">
        <v>9</v>
      </c>
      <c r="I744" s="1" t="s">
        <v>10</v>
      </c>
      <c r="J744" s="1" t="s">
        <v>165</v>
      </c>
    </row>
    <row r="745" spans="1:10" ht="30">
      <c r="A745" s="1" t="s">
        <v>145</v>
      </c>
      <c r="B745" s="16">
        <v>5</v>
      </c>
      <c r="C745" s="20">
        <v>0</v>
      </c>
      <c r="D745" s="21">
        <v>0.5</v>
      </c>
      <c r="E745" s="21">
        <v>0.6</v>
      </c>
      <c r="F745" s="16">
        <v>-0.6</v>
      </c>
      <c r="G745" s="6" t="s">
        <v>2743</v>
      </c>
      <c r="H745" s="1" t="s">
        <v>9</v>
      </c>
      <c r="I745" s="1" t="s">
        <v>10</v>
      </c>
      <c r="J745" s="1" t="s">
        <v>146</v>
      </c>
    </row>
    <row r="746" spans="1:10" ht="15">
      <c r="A746" s="1" t="s">
        <v>1377</v>
      </c>
      <c r="B746" s="16">
        <v>5</v>
      </c>
      <c r="C746" s="20">
        <v>-0.4</v>
      </c>
      <c r="D746" s="21">
        <v>-0.5</v>
      </c>
      <c r="E746" s="21">
        <v>1.8</v>
      </c>
      <c r="F746" s="16">
        <v>0.2</v>
      </c>
      <c r="G746" s="6" t="s">
        <v>2744</v>
      </c>
      <c r="H746" s="1" t="s">
        <v>9</v>
      </c>
      <c r="I746" s="1" t="s">
        <v>10</v>
      </c>
      <c r="J746" s="1" t="s">
        <v>1378</v>
      </c>
    </row>
    <row r="747" spans="1:10" ht="15">
      <c r="A747" s="1" t="s">
        <v>1379</v>
      </c>
      <c r="B747" s="16">
        <v>5</v>
      </c>
      <c r="C747" s="20">
        <v>-1.2</v>
      </c>
      <c r="D747" s="21">
        <v>-1.1000000000000001</v>
      </c>
      <c r="E747" s="21">
        <v>1.3</v>
      </c>
      <c r="F747" s="16">
        <v>-0.7</v>
      </c>
      <c r="G747" s="6" t="s">
        <v>2745</v>
      </c>
      <c r="H747" s="1" t="s">
        <v>9</v>
      </c>
      <c r="I747" s="1" t="s">
        <v>10</v>
      </c>
      <c r="J747" s="1" t="s">
        <v>1378</v>
      </c>
    </row>
    <row r="748" spans="1:10" ht="15">
      <c r="A748" s="1" t="s">
        <v>1506</v>
      </c>
      <c r="B748" s="16">
        <v>5</v>
      </c>
      <c r="C748" s="20">
        <v>0.3</v>
      </c>
      <c r="D748" s="21">
        <v>-0.3</v>
      </c>
      <c r="E748" s="21">
        <v>1.7</v>
      </c>
      <c r="F748" s="16">
        <v>0.6</v>
      </c>
      <c r="G748" s="6" t="s">
        <v>2746</v>
      </c>
      <c r="H748" s="1" t="s">
        <v>9</v>
      </c>
      <c r="I748" s="1" t="s">
        <v>10</v>
      </c>
      <c r="J748" s="1" t="s">
        <v>1507</v>
      </c>
    </row>
    <row r="749" spans="1:10" ht="30">
      <c r="A749" s="1" t="s">
        <v>1982</v>
      </c>
      <c r="B749" s="16">
        <v>5</v>
      </c>
      <c r="C749" s="20">
        <v>-0.4</v>
      </c>
      <c r="D749" s="21">
        <v>-0.5</v>
      </c>
      <c r="E749" s="21">
        <v>1.2</v>
      </c>
      <c r="F749" s="16">
        <v>-1.7</v>
      </c>
      <c r="G749" s="6" t="s">
        <v>2747</v>
      </c>
      <c r="H749" s="1" t="s">
        <v>9</v>
      </c>
      <c r="I749" s="1" t="s">
        <v>10</v>
      </c>
      <c r="J749" s="1" t="s">
        <v>1983</v>
      </c>
    </row>
    <row r="750" spans="1:10" ht="15">
      <c r="A750" s="1" t="s">
        <v>1477</v>
      </c>
      <c r="B750" s="16">
        <v>5</v>
      </c>
      <c r="C750" s="20">
        <v>-0.5</v>
      </c>
      <c r="D750" s="21">
        <v>-0.4</v>
      </c>
      <c r="E750" s="21">
        <v>1.6</v>
      </c>
      <c r="F750" s="16">
        <v>-0.2</v>
      </c>
      <c r="G750" s="6" t="s">
        <v>2748</v>
      </c>
      <c r="H750" s="1" t="s">
        <v>9</v>
      </c>
      <c r="I750" s="1" t="s">
        <v>10</v>
      </c>
      <c r="J750" s="1" t="s">
        <v>1476</v>
      </c>
    </row>
    <row r="751" spans="1:10" ht="15">
      <c r="A751" s="1" t="s">
        <v>328</v>
      </c>
      <c r="B751" s="16">
        <v>5</v>
      </c>
      <c r="C751" s="20">
        <v>0.3</v>
      </c>
      <c r="D751" s="21">
        <v>-0.2</v>
      </c>
      <c r="E751" s="21">
        <v>1.2</v>
      </c>
      <c r="F751" s="16">
        <v>0.1</v>
      </c>
      <c r="G751" s="6" t="s">
        <v>2749</v>
      </c>
      <c r="H751" s="1" t="s">
        <v>9</v>
      </c>
      <c r="I751" s="1" t="s">
        <v>10</v>
      </c>
      <c r="J751" s="1" t="s">
        <v>329</v>
      </c>
    </row>
    <row r="752" spans="1:10" ht="30">
      <c r="A752" s="1" t="s">
        <v>1198</v>
      </c>
      <c r="B752" s="16">
        <v>5</v>
      </c>
      <c r="C752" s="20">
        <v>-0.9</v>
      </c>
      <c r="D752" s="21">
        <v>1.7</v>
      </c>
      <c r="E752" s="21">
        <v>1.9</v>
      </c>
      <c r="F752" s="16">
        <v>-0.3</v>
      </c>
      <c r="G752" s="6" t="s">
        <v>2750</v>
      </c>
      <c r="H752" s="1" t="s">
        <v>9</v>
      </c>
      <c r="I752" s="1" t="s">
        <v>10</v>
      </c>
      <c r="J752" s="1" t="s">
        <v>1199</v>
      </c>
    </row>
    <row r="753" spans="1:10" ht="30">
      <c r="A753" s="1" t="s">
        <v>904</v>
      </c>
      <c r="B753" s="16">
        <v>5</v>
      </c>
      <c r="C753" s="20">
        <v>0.6</v>
      </c>
      <c r="D753" s="21">
        <v>0.7</v>
      </c>
      <c r="E753" s="21">
        <v>1</v>
      </c>
      <c r="F753" s="16">
        <v>-0.5</v>
      </c>
      <c r="G753" s="6" t="s">
        <v>2751</v>
      </c>
      <c r="H753" s="1" t="s">
        <v>9</v>
      </c>
      <c r="I753" s="1" t="s">
        <v>10</v>
      </c>
      <c r="J753" s="1" t="s">
        <v>905</v>
      </c>
    </row>
    <row r="754" spans="1:10" ht="30">
      <c r="A754" s="1" t="s">
        <v>1848</v>
      </c>
      <c r="B754" s="16">
        <v>5</v>
      </c>
      <c r="C754" s="20">
        <v>-1.6</v>
      </c>
      <c r="D754" s="21">
        <v>0</v>
      </c>
      <c r="E754" s="21">
        <v>2.7</v>
      </c>
      <c r="F754" s="16">
        <v>-3.5</v>
      </c>
      <c r="G754" s="6" t="s">
        <v>2752</v>
      </c>
      <c r="H754" s="1" t="s">
        <v>9</v>
      </c>
      <c r="I754" s="1" t="s">
        <v>10</v>
      </c>
      <c r="J754" s="1" t="s">
        <v>1849</v>
      </c>
    </row>
    <row r="755" spans="1:10" ht="30">
      <c r="A755" s="1" t="s">
        <v>178</v>
      </c>
      <c r="B755" s="16">
        <v>5</v>
      </c>
      <c r="C755" s="20">
        <v>0.7</v>
      </c>
      <c r="D755" s="21">
        <v>0.8</v>
      </c>
      <c r="E755" s="21">
        <v>1.6</v>
      </c>
      <c r="F755" s="16">
        <v>-0.3</v>
      </c>
      <c r="G755" s="6" t="s">
        <v>2753</v>
      </c>
      <c r="H755" s="1" t="s">
        <v>9</v>
      </c>
      <c r="I755" s="1" t="s">
        <v>10</v>
      </c>
      <c r="J755" s="1" t="s">
        <v>179</v>
      </c>
    </row>
    <row r="756" spans="1:10" ht="45">
      <c r="A756" s="1" t="s">
        <v>1248</v>
      </c>
      <c r="B756" s="16">
        <v>5</v>
      </c>
      <c r="C756" s="20">
        <v>0</v>
      </c>
      <c r="D756" s="21">
        <v>0.4</v>
      </c>
      <c r="E756" s="21">
        <v>1.4</v>
      </c>
      <c r="F756" s="16">
        <v>-1.3</v>
      </c>
      <c r="G756" s="6" t="s">
        <v>2754</v>
      </c>
      <c r="H756" s="1" t="s">
        <v>9</v>
      </c>
      <c r="I756" s="1" t="s">
        <v>10</v>
      </c>
      <c r="J756" s="1" t="s">
        <v>1249</v>
      </c>
    </row>
    <row r="757" spans="1:10" ht="15">
      <c r="A757" s="1" t="s">
        <v>465</v>
      </c>
      <c r="B757" s="16">
        <v>5</v>
      </c>
      <c r="C757" s="20">
        <v>-0.5</v>
      </c>
      <c r="D757" s="21">
        <v>0.5</v>
      </c>
      <c r="E757" s="21">
        <v>0.4</v>
      </c>
      <c r="F757" s="16">
        <v>-0.2</v>
      </c>
      <c r="G757" s="6" t="s">
        <v>2755</v>
      </c>
      <c r="H757" s="1" t="s">
        <v>9</v>
      </c>
      <c r="I757" s="1" t="s">
        <v>10</v>
      </c>
      <c r="J757" s="1" t="s">
        <v>466</v>
      </c>
    </row>
    <row r="758" spans="1:10" ht="15">
      <c r="A758" s="1" t="s">
        <v>128</v>
      </c>
      <c r="B758" s="16">
        <v>5</v>
      </c>
      <c r="C758" s="20">
        <v>0</v>
      </c>
      <c r="D758" s="21">
        <v>0.5</v>
      </c>
      <c r="E758" s="21">
        <v>1.3</v>
      </c>
      <c r="F758" s="16">
        <v>0.2</v>
      </c>
      <c r="G758" s="6" t="s">
        <v>2756</v>
      </c>
      <c r="H758" s="1" t="s">
        <v>9</v>
      </c>
      <c r="I758" s="1" t="s">
        <v>10</v>
      </c>
      <c r="J758" s="1" t="s">
        <v>129</v>
      </c>
    </row>
    <row r="759" spans="1:10" ht="30">
      <c r="A759" s="1" t="s">
        <v>153</v>
      </c>
      <c r="B759" s="16">
        <v>5</v>
      </c>
      <c r="C759" s="20">
        <v>-0.5</v>
      </c>
      <c r="D759" s="21">
        <v>-0.9</v>
      </c>
      <c r="E759" s="21">
        <v>-0.1</v>
      </c>
      <c r="F759" s="16">
        <v>-1.9</v>
      </c>
      <c r="G759" s="6" t="s">
        <v>2757</v>
      </c>
      <c r="H759" s="1" t="s">
        <v>9</v>
      </c>
      <c r="I759" s="1" t="s">
        <v>10</v>
      </c>
      <c r="J759" s="1" t="s">
        <v>154</v>
      </c>
    </row>
    <row r="760" spans="1:10" ht="30">
      <c r="A760" s="1" t="s">
        <v>155</v>
      </c>
      <c r="B760" s="16">
        <v>5</v>
      </c>
      <c r="C760" s="20">
        <v>-0.5</v>
      </c>
      <c r="D760" s="21">
        <v>-0.8</v>
      </c>
      <c r="E760" s="21">
        <v>0</v>
      </c>
      <c r="F760" s="16">
        <v>-1.6</v>
      </c>
      <c r="G760" s="6" t="s">
        <v>2758</v>
      </c>
      <c r="H760" s="1" t="s">
        <v>9</v>
      </c>
      <c r="I760" s="1" t="s">
        <v>10</v>
      </c>
      <c r="J760" s="1" t="s">
        <v>154</v>
      </c>
    </row>
    <row r="761" spans="1:10" ht="30">
      <c r="A761" s="1" t="s">
        <v>156</v>
      </c>
      <c r="B761" s="16">
        <v>5</v>
      </c>
      <c r="C761" s="20">
        <v>-0.7</v>
      </c>
      <c r="D761" s="21">
        <v>-0.8</v>
      </c>
      <c r="E761" s="21">
        <v>0.1</v>
      </c>
      <c r="F761" s="16">
        <v>-1.7</v>
      </c>
      <c r="G761" s="6" t="s">
        <v>2759</v>
      </c>
      <c r="H761" s="1" t="s">
        <v>9</v>
      </c>
      <c r="I761" s="1" t="s">
        <v>10</v>
      </c>
      <c r="J761" s="1" t="s">
        <v>154</v>
      </c>
    </row>
    <row r="762" spans="1:10" ht="30">
      <c r="A762" s="1" t="s">
        <v>157</v>
      </c>
      <c r="B762" s="16">
        <v>5</v>
      </c>
      <c r="C762" s="20">
        <v>-0.5</v>
      </c>
      <c r="D762" s="21">
        <v>-0.9</v>
      </c>
      <c r="E762" s="21">
        <v>0.1</v>
      </c>
      <c r="F762" s="16">
        <v>-1.6</v>
      </c>
      <c r="G762" s="6" t="s">
        <v>2760</v>
      </c>
      <c r="H762" s="1" t="s">
        <v>9</v>
      </c>
      <c r="I762" s="1" t="s">
        <v>10</v>
      </c>
      <c r="J762" s="1" t="s">
        <v>154</v>
      </c>
    </row>
    <row r="763" spans="1:10" ht="30">
      <c r="A763" s="1" t="s">
        <v>481</v>
      </c>
      <c r="B763" s="16">
        <v>5</v>
      </c>
      <c r="C763" s="20">
        <v>-0.2</v>
      </c>
      <c r="D763" s="21">
        <v>0.1</v>
      </c>
      <c r="E763" s="21">
        <v>2.2999999999999998</v>
      </c>
      <c r="F763" s="16">
        <v>-0.6</v>
      </c>
      <c r="G763" s="6" t="s">
        <v>2761</v>
      </c>
      <c r="H763" s="1" t="s">
        <v>9</v>
      </c>
      <c r="I763" s="1" t="s">
        <v>10</v>
      </c>
      <c r="J763" s="1" t="s">
        <v>482</v>
      </c>
    </row>
    <row r="764" spans="1:10" ht="30">
      <c r="A764" s="1" t="s">
        <v>917</v>
      </c>
      <c r="B764" s="16">
        <v>5</v>
      </c>
      <c r="C764" s="20">
        <v>-0.1</v>
      </c>
      <c r="D764" s="21">
        <v>0.1</v>
      </c>
      <c r="E764" s="21">
        <v>0.5</v>
      </c>
      <c r="F764" s="16">
        <v>-0.5</v>
      </c>
      <c r="G764" s="6" t="s">
        <v>2762</v>
      </c>
      <c r="H764" s="1" t="s">
        <v>9</v>
      </c>
      <c r="I764" s="1" t="s">
        <v>10</v>
      </c>
      <c r="J764" s="1" t="s">
        <v>918</v>
      </c>
    </row>
    <row r="765" spans="1:10" ht="30">
      <c r="A765" s="1" t="s">
        <v>1033</v>
      </c>
      <c r="B765" s="16">
        <v>5</v>
      </c>
      <c r="C765" s="20">
        <v>-0.3</v>
      </c>
      <c r="D765" s="21">
        <v>0.2</v>
      </c>
      <c r="E765" s="21">
        <v>1</v>
      </c>
      <c r="F765" s="16">
        <v>-0.4</v>
      </c>
      <c r="G765" s="6" t="s">
        <v>2763</v>
      </c>
      <c r="H765" s="1" t="s">
        <v>9</v>
      </c>
      <c r="I765" s="1" t="s">
        <v>10</v>
      </c>
      <c r="J765" s="1" t="s">
        <v>1034</v>
      </c>
    </row>
    <row r="766" spans="1:10" ht="30">
      <c r="A766" s="1" t="s">
        <v>1779</v>
      </c>
      <c r="B766" s="16">
        <v>5</v>
      </c>
      <c r="C766" s="20">
        <v>-0.4</v>
      </c>
      <c r="D766" s="21">
        <v>0</v>
      </c>
      <c r="E766" s="21">
        <v>0.7</v>
      </c>
      <c r="F766" s="16">
        <v>-0.7</v>
      </c>
      <c r="G766" s="6" t="s">
        <v>2764</v>
      </c>
      <c r="H766" s="1" t="s">
        <v>9</v>
      </c>
      <c r="I766" s="1" t="s">
        <v>10</v>
      </c>
      <c r="J766" s="1" t="s">
        <v>1780</v>
      </c>
    </row>
    <row r="767" spans="1:10" ht="30">
      <c r="A767" s="1" t="s">
        <v>912</v>
      </c>
      <c r="B767" s="16">
        <v>5</v>
      </c>
      <c r="C767" s="20">
        <v>0</v>
      </c>
      <c r="D767" s="21">
        <v>0.5</v>
      </c>
      <c r="E767" s="21">
        <v>1.2</v>
      </c>
      <c r="F767" s="16">
        <v>-0.6</v>
      </c>
      <c r="G767" s="6" t="s">
        <v>2765</v>
      </c>
      <c r="H767" s="1" t="s">
        <v>9</v>
      </c>
      <c r="I767" s="1" t="s">
        <v>10</v>
      </c>
      <c r="J767" s="1" t="s">
        <v>68</v>
      </c>
    </row>
    <row r="768" spans="1:10" ht="15">
      <c r="A768" s="1" t="s">
        <v>1822</v>
      </c>
      <c r="B768" s="16">
        <v>5</v>
      </c>
      <c r="C768" s="20">
        <v>0.3</v>
      </c>
      <c r="D768" s="21">
        <v>0.4</v>
      </c>
      <c r="E768" s="21">
        <v>0.6</v>
      </c>
      <c r="F768" s="16">
        <v>-0.7</v>
      </c>
      <c r="G768" s="6" t="s">
        <v>2766</v>
      </c>
      <c r="H768" s="1" t="s">
        <v>9</v>
      </c>
      <c r="I768" s="1" t="s">
        <v>10</v>
      </c>
      <c r="J768" s="1" t="s">
        <v>1823</v>
      </c>
    </row>
    <row r="769" spans="1:10" ht="15">
      <c r="A769" s="1" t="s">
        <v>569</v>
      </c>
      <c r="B769" s="16">
        <v>5</v>
      </c>
      <c r="C769" s="20">
        <v>-0.1</v>
      </c>
      <c r="D769" s="21">
        <v>0.2</v>
      </c>
      <c r="E769" s="21">
        <v>1.1000000000000001</v>
      </c>
      <c r="F769" s="16">
        <v>-0.8</v>
      </c>
      <c r="G769" s="6" t="s">
        <v>2767</v>
      </c>
      <c r="H769" s="1" t="s">
        <v>9</v>
      </c>
      <c r="I769" s="1" t="s">
        <v>10</v>
      </c>
      <c r="J769" s="1" t="s">
        <v>570</v>
      </c>
    </row>
    <row r="770" spans="1:10" ht="15">
      <c r="A770" s="1" t="s">
        <v>1552</v>
      </c>
      <c r="B770" s="16">
        <v>5</v>
      </c>
      <c r="C770" s="20">
        <v>-0.2</v>
      </c>
      <c r="D770" s="21">
        <v>0.3</v>
      </c>
      <c r="E770" s="21">
        <v>0.8</v>
      </c>
      <c r="F770" s="16">
        <v>-0.6</v>
      </c>
      <c r="G770" s="6" t="s">
        <v>2768</v>
      </c>
      <c r="H770" s="1" t="s">
        <v>9</v>
      </c>
      <c r="I770" s="1" t="s">
        <v>10</v>
      </c>
      <c r="J770" s="1" t="s">
        <v>1553</v>
      </c>
    </row>
    <row r="771" spans="1:10" ht="30">
      <c r="A771" s="1" t="s">
        <v>352</v>
      </c>
      <c r="B771" s="16">
        <v>5</v>
      </c>
      <c r="C771" s="20">
        <v>-0.5</v>
      </c>
      <c r="D771" s="21">
        <v>0.8</v>
      </c>
      <c r="E771" s="21">
        <v>1.8</v>
      </c>
      <c r="F771" s="16">
        <v>-0.5</v>
      </c>
      <c r="G771" s="6" t="s">
        <v>2769</v>
      </c>
      <c r="H771" s="1" t="s">
        <v>9</v>
      </c>
      <c r="I771" s="1" t="s">
        <v>10</v>
      </c>
      <c r="J771" s="1" t="s">
        <v>353</v>
      </c>
    </row>
    <row r="772" spans="1:10" ht="30">
      <c r="A772" s="1" t="s">
        <v>1453</v>
      </c>
      <c r="B772" s="16">
        <v>5</v>
      </c>
      <c r="C772" s="20">
        <v>-0.9</v>
      </c>
      <c r="D772" s="21">
        <v>0.8</v>
      </c>
      <c r="E772" s="21">
        <v>1.7</v>
      </c>
      <c r="F772" s="16">
        <v>0.5</v>
      </c>
      <c r="G772" s="6" t="s">
        <v>2770</v>
      </c>
      <c r="H772" s="1" t="s">
        <v>9</v>
      </c>
      <c r="I772" s="1" t="s">
        <v>10</v>
      </c>
      <c r="J772" s="1" t="s">
        <v>1454</v>
      </c>
    </row>
    <row r="773" spans="1:10" ht="30">
      <c r="A773" s="1" t="s">
        <v>190</v>
      </c>
      <c r="B773" s="16">
        <v>5</v>
      </c>
      <c r="C773" s="20">
        <v>-0.4</v>
      </c>
      <c r="D773" s="21">
        <v>0</v>
      </c>
      <c r="E773" s="21">
        <v>2.2000000000000002</v>
      </c>
      <c r="F773" s="16">
        <v>-0.4</v>
      </c>
      <c r="G773" s="6" t="s">
        <v>2771</v>
      </c>
      <c r="H773" s="1" t="s">
        <v>191</v>
      </c>
      <c r="I773" s="1" t="s">
        <v>192</v>
      </c>
      <c r="J773" s="1" t="s">
        <v>11</v>
      </c>
    </row>
    <row r="774" spans="1:10" ht="30">
      <c r="A774" s="1" t="s">
        <v>1072</v>
      </c>
      <c r="B774" s="16">
        <v>5</v>
      </c>
      <c r="C774" s="20">
        <v>-0.1</v>
      </c>
      <c r="D774" s="21">
        <v>-0.6</v>
      </c>
      <c r="E774" s="21">
        <v>1</v>
      </c>
      <c r="F774" s="16">
        <v>-1.1000000000000001</v>
      </c>
      <c r="G774" s="6" t="s">
        <v>2772</v>
      </c>
      <c r="H774" s="1" t="s">
        <v>871</v>
      </c>
      <c r="I774" s="1" t="s">
        <v>872</v>
      </c>
      <c r="J774" s="1" t="s">
        <v>1073</v>
      </c>
    </row>
    <row r="775" spans="1:10" ht="30">
      <c r="A775" s="1" t="s">
        <v>954</v>
      </c>
      <c r="B775" s="16">
        <v>5</v>
      </c>
      <c r="C775" s="20">
        <v>0.7</v>
      </c>
      <c r="D775" s="21">
        <v>1</v>
      </c>
      <c r="E775" s="21">
        <v>1.5</v>
      </c>
      <c r="F775" s="16">
        <v>0.2</v>
      </c>
      <c r="G775" s="6" t="s">
        <v>2773</v>
      </c>
      <c r="H775" s="1" t="s">
        <v>871</v>
      </c>
      <c r="I775" s="1" t="s">
        <v>872</v>
      </c>
      <c r="J775" s="1" t="s">
        <v>955</v>
      </c>
    </row>
    <row r="776" spans="1:10" ht="30">
      <c r="A776" s="1" t="s">
        <v>1548</v>
      </c>
      <c r="B776" s="16">
        <v>5</v>
      </c>
      <c r="C776" s="20">
        <v>0.3</v>
      </c>
      <c r="D776" s="21">
        <v>0.1</v>
      </c>
      <c r="E776" s="21">
        <v>0.9</v>
      </c>
      <c r="F776" s="16">
        <v>-1.4</v>
      </c>
      <c r="G776" s="6" t="s">
        <v>2774</v>
      </c>
      <c r="H776" s="1" t="s">
        <v>1549</v>
      </c>
      <c r="I776" s="1" t="s">
        <v>1550</v>
      </c>
      <c r="J776" s="1" t="s">
        <v>1551</v>
      </c>
    </row>
    <row r="777" spans="1:10" ht="15">
      <c r="A777" s="1" t="s">
        <v>1171</v>
      </c>
      <c r="B777" s="16">
        <v>5</v>
      </c>
      <c r="C777" s="20">
        <v>-0.9</v>
      </c>
      <c r="D777" s="21">
        <v>-0.5</v>
      </c>
      <c r="E777" s="21">
        <v>1.1000000000000001</v>
      </c>
      <c r="F777" s="16">
        <v>-1.8</v>
      </c>
      <c r="G777" s="6" t="s">
        <v>2775</v>
      </c>
      <c r="H777" s="1" t="s">
        <v>1172</v>
      </c>
      <c r="I777" s="1" t="s">
        <v>1173</v>
      </c>
      <c r="J777" s="1" t="s">
        <v>1174</v>
      </c>
    </row>
    <row r="778" spans="1:10" ht="15">
      <c r="A778" s="1" t="s">
        <v>1318</v>
      </c>
      <c r="B778" s="16">
        <v>5</v>
      </c>
      <c r="C778" s="20">
        <v>-0.1</v>
      </c>
      <c r="D778" s="21">
        <v>0.6</v>
      </c>
      <c r="E778" s="21">
        <v>1.8</v>
      </c>
      <c r="F778" s="16">
        <v>-0.3</v>
      </c>
      <c r="G778" s="6" t="s">
        <v>2776</v>
      </c>
      <c r="H778" s="1" t="s">
        <v>51</v>
      </c>
      <c r="I778" s="1" t="s">
        <v>52</v>
      </c>
      <c r="J778" s="1" t="s">
        <v>11</v>
      </c>
    </row>
    <row r="779" spans="1:10" ht="45">
      <c r="A779" s="1" t="s">
        <v>551</v>
      </c>
      <c r="B779" s="16">
        <v>5</v>
      </c>
      <c r="C779" s="20">
        <v>0.5</v>
      </c>
      <c r="D779" s="21">
        <v>0.9</v>
      </c>
      <c r="E779" s="21">
        <v>1.8</v>
      </c>
      <c r="F779" s="16">
        <v>0</v>
      </c>
      <c r="G779" s="6" t="s">
        <v>2777</v>
      </c>
      <c r="H779" s="1" t="s">
        <v>51</v>
      </c>
      <c r="I779" s="1" t="s">
        <v>52</v>
      </c>
      <c r="J779" s="1" t="s">
        <v>552</v>
      </c>
    </row>
    <row r="780" spans="1:10" ht="45">
      <c r="A780" s="1" t="s">
        <v>1307</v>
      </c>
      <c r="B780" s="16">
        <v>5</v>
      </c>
      <c r="C780" s="20">
        <v>-0.1</v>
      </c>
      <c r="D780" s="21">
        <v>0.4</v>
      </c>
      <c r="E780" s="21">
        <v>2.5</v>
      </c>
      <c r="F780" s="16">
        <v>-0.2</v>
      </c>
      <c r="G780" s="6" t="s">
        <v>2778</v>
      </c>
      <c r="H780" s="1" t="s">
        <v>51</v>
      </c>
      <c r="I780" s="1" t="s">
        <v>52</v>
      </c>
      <c r="J780" s="1" t="s">
        <v>552</v>
      </c>
    </row>
    <row r="781" spans="1:10" ht="30">
      <c r="A781" s="1" t="s">
        <v>868</v>
      </c>
      <c r="B781" s="16">
        <v>5</v>
      </c>
      <c r="C781" s="20">
        <v>0.8</v>
      </c>
      <c r="D781" s="21">
        <v>0.9</v>
      </c>
      <c r="E781" s="21">
        <v>1.3</v>
      </c>
      <c r="F781" s="16">
        <v>-0.3</v>
      </c>
      <c r="G781" s="6" t="s">
        <v>2779</v>
      </c>
      <c r="H781" s="1" t="s">
        <v>51</v>
      </c>
      <c r="I781" s="1" t="s">
        <v>52</v>
      </c>
      <c r="J781" s="1" t="s">
        <v>869</v>
      </c>
    </row>
    <row r="782" spans="1:10" ht="30">
      <c r="A782" s="1" t="s">
        <v>790</v>
      </c>
      <c r="B782" s="16">
        <v>5</v>
      </c>
      <c r="C782" s="20">
        <v>-0.3</v>
      </c>
      <c r="D782" s="21">
        <v>-0.2</v>
      </c>
      <c r="E782" s="21">
        <v>2.8</v>
      </c>
      <c r="F782" s="16">
        <v>-1.6</v>
      </c>
      <c r="G782" s="6" t="s">
        <v>2780</v>
      </c>
      <c r="H782" s="1" t="s">
        <v>791</v>
      </c>
      <c r="I782" s="1" t="s">
        <v>792</v>
      </c>
      <c r="J782" s="1" t="s">
        <v>793</v>
      </c>
    </row>
    <row r="783" spans="1:10" ht="30">
      <c r="A783" s="1" t="s">
        <v>1115</v>
      </c>
      <c r="B783" s="16">
        <v>5</v>
      </c>
      <c r="C783" s="20">
        <v>-0.4</v>
      </c>
      <c r="D783" s="21">
        <v>-0.2</v>
      </c>
      <c r="E783" s="21">
        <v>1</v>
      </c>
      <c r="F783" s="16">
        <v>-1.5</v>
      </c>
      <c r="G783" s="6" t="s">
        <v>2781</v>
      </c>
      <c r="H783" s="1" t="s">
        <v>791</v>
      </c>
      <c r="I783" s="1" t="s">
        <v>792</v>
      </c>
      <c r="J783" s="1" t="s">
        <v>793</v>
      </c>
    </row>
    <row r="784" spans="1:10" ht="30">
      <c r="A784" s="1" t="s">
        <v>1867</v>
      </c>
      <c r="B784" s="16">
        <v>5</v>
      </c>
      <c r="C784" s="20">
        <v>0.2</v>
      </c>
      <c r="D784" s="21">
        <v>-1</v>
      </c>
      <c r="E784" s="21">
        <v>1.3</v>
      </c>
      <c r="F784" s="16">
        <v>-0.5</v>
      </c>
      <c r="G784" s="6" t="s">
        <v>2782</v>
      </c>
      <c r="H784" s="1" t="s">
        <v>791</v>
      </c>
      <c r="I784" s="1" t="s">
        <v>792</v>
      </c>
      <c r="J784" s="1" t="s">
        <v>1868</v>
      </c>
    </row>
    <row r="785" spans="1:10" ht="15">
      <c r="A785" s="1" t="s">
        <v>1341</v>
      </c>
      <c r="B785" s="16">
        <v>5</v>
      </c>
      <c r="C785" s="20">
        <v>-0.8</v>
      </c>
      <c r="D785" s="21">
        <v>0.2</v>
      </c>
      <c r="E785" s="21">
        <v>1.7</v>
      </c>
      <c r="F785" s="16">
        <v>-0.5</v>
      </c>
      <c r="G785" s="6" t="s">
        <v>2783</v>
      </c>
      <c r="H785" s="1" t="s">
        <v>243</v>
      </c>
      <c r="I785" s="1" t="s">
        <v>244</v>
      </c>
      <c r="J785" s="1" t="s">
        <v>11</v>
      </c>
    </row>
    <row r="786" spans="1:10" ht="30">
      <c r="A786" s="1" t="s">
        <v>354</v>
      </c>
      <c r="B786" s="16">
        <v>5</v>
      </c>
      <c r="C786" s="20">
        <v>0</v>
      </c>
      <c r="D786" s="21">
        <v>0.5</v>
      </c>
      <c r="E786" s="21">
        <v>1.8</v>
      </c>
      <c r="F786" s="16">
        <v>-1.5</v>
      </c>
      <c r="G786" s="6" t="s">
        <v>2784</v>
      </c>
      <c r="H786" s="1" t="s">
        <v>243</v>
      </c>
      <c r="I786" s="1" t="s">
        <v>244</v>
      </c>
      <c r="J786" s="1" t="s">
        <v>355</v>
      </c>
    </row>
    <row r="787" spans="1:10" ht="30">
      <c r="A787" s="1" t="s">
        <v>1048</v>
      </c>
      <c r="B787" s="16">
        <v>5</v>
      </c>
      <c r="C787" s="20">
        <v>-0.6</v>
      </c>
      <c r="D787" s="21">
        <v>-0.1</v>
      </c>
      <c r="E787" s="21">
        <v>-0.1</v>
      </c>
      <c r="F787" s="16">
        <v>-1.1000000000000001</v>
      </c>
      <c r="G787" s="6" t="s">
        <v>2785</v>
      </c>
      <c r="H787" s="1" t="s">
        <v>243</v>
      </c>
      <c r="I787" s="1" t="s">
        <v>244</v>
      </c>
      <c r="J787" s="1" t="s">
        <v>1049</v>
      </c>
    </row>
    <row r="788" spans="1:10" ht="30">
      <c r="A788" s="1" t="s">
        <v>1361</v>
      </c>
      <c r="B788" s="16">
        <v>5</v>
      </c>
      <c r="C788" s="20">
        <v>-0.3</v>
      </c>
      <c r="D788" s="21">
        <v>-0.1</v>
      </c>
      <c r="E788" s="21">
        <v>1</v>
      </c>
      <c r="F788" s="16">
        <v>-1.2</v>
      </c>
      <c r="G788" s="6" t="s">
        <v>2786</v>
      </c>
      <c r="H788" s="1" t="s">
        <v>243</v>
      </c>
      <c r="I788" s="1" t="s">
        <v>244</v>
      </c>
      <c r="J788" s="1" t="s">
        <v>1362</v>
      </c>
    </row>
    <row r="789" spans="1:10" ht="30">
      <c r="A789" s="1" t="s">
        <v>1802</v>
      </c>
      <c r="B789" s="16">
        <v>5</v>
      </c>
      <c r="C789" s="20">
        <v>-0.2</v>
      </c>
      <c r="D789" s="21">
        <v>0.4</v>
      </c>
      <c r="E789" s="21">
        <v>1.6</v>
      </c>
      <c r="F789" s="16">
        <v>-0.3</v>
      </c>
      <c r="G789" s="6" t="s">
        <v>2787</v>
      </c>
      <c r="H789" s="1" t="s">
        <v>243</v>
      </c>
      <c r="I789" s="1" t="s">
        <v>244</v>
      </c>
      <c r="J789" s="1" t="s">
        <v>1362</v>
      </c>
    </row>
    <row r="790" spans="1:10" ht="30">
      <c r="A790" s="1" t="s">
        <v>830</v>
      </c>
      <c r="B790" s="16">
        <v>5</v>
      </c>
      <c r="C790" s="20">
        <v>-0.1</v>
      </c>
      <c r="D790" s="21">
        <v>1</v>
      </c>
      <c r="E790" s="21">
        <v>1.7</v>
      </c>
      <c r="F790" s="16">
        <v>-0.9</v>
      </c>
      <c r="G790" s="6" t="s">
        <v>2788</v>
      </c>
      <c r="H790" s="1" t="s">
        <v>243</v>
      </c>
      <c r="I790" s="1" t="s">
        <v>244</v>
      </c>
      <c r="J790" s="1" t="s">
        <v>831</v>
      </c>
    </row>
    <row r="791" spans="1:10" ht="30">
      <c r="A791" s="1" t="s">
        <v>1761</v>
      </c>
      <c r="B791" s="16">
        <v>5</v>
      </c>
      <c r="C791" s="20">
        <v>-0.8</v>
      </c>
      <c r="D791" s="21">
        <v>0.3</v>
      </c>
      <c r="E791" s="21">
        <v>1.6</v>
      </c>
      <c r="F791" s="16">
        <v>-0.7</v>
      </c>
      <c r="G791" s="6" t="s">
        <v>2789</v>
      </c>
      <c r="H791" s="1" t="s">
        <v>243</v>
      </c>
      <c r="I791" s="1" t="s">
        <v>244</v>
      </c>
      <c r="J791" s="1" t="s">
        <v>1762</v>
      </c>
    </row>
    <row r="792" spans="1:10" ht="15">
      <c r="A792" s="1" t="s">
        <v>644</v>
      </c>
      <c r="B792" s="16">
        <v>5</v>
      </c>
      <c r="C792" s="20">
        <v>0.1</v>
      </c>
      <c r="D792" s="21">
        <v>0.6</v>
      </c>
      <c r="E792" s="21">
        <v>1.7</v>
      </c>
      <c r="F792" s="16">
        <v>0.1</v>
      </c>
      <c r="G792" s="6" t="s">
        <v>2790</v>
      </c>
      <c r="H792" s="1" t="s">
        <v>243</v>
      </c>
      <c r="I792" s="1" t="s">
        <v>244</v>
      </c>
      <c r="J792" s="1" t="s">
        <v>645</v>
      </c>
    </row>
    <row r="793" spans="1:10" ht="30">
      <c r="A793" s="1" t="s">
        <v>1727</v>
      </c>
      <c r="B793" s="16">
        <v>5</v>
      </c>
      <c r="C793" s="20">
        <v>0.1</v>
      </c>
      <c r="D793" s="21">
        <v>0.3</v>
      </c>
      <c r="E793" s="21">
        <v>0.9</v>
      </c>
      <c r="F793" s="16">
        <v>-0.7</v>
      </c>
      <c r="G793" s="6" t="s">
        <v>2791</v>
      </c>
      <c r="H793" s="1" t="s">
        <v>1426</v>
      </c>
      <c r="I793" s="1" t="s">
        <v>1427</v>
      </c>
      <c r="J793" s="1" t="s">
        <v>11</v>
      </c>
    </row>
    <row r="794" spans="1:10" ht="30">
      <c r="A794" s="1" t="s">
        <v>1890</v>
      </c>
      <c r="B794" s="16">
        <v>5</v>
      </c>
      <c r="C794" s="20">
        <v>-1.4</v>
      </c>
      <c r="D794" s="21">
        <v>0.6</v>
      </c>
      <c r="E794" s="21">
        <v>1.4</v>
      </c>
      <c r="F794" s="16">
        <v>0.4</v>
      </c>
      <c r="G794" s="6" t="s">
        <v>2792</v>
      </c>
      <c r="H794" s="1" t="s">
        <v>1426</v>
      </c>
      <c r="I794" s="1" t="s">
        <v>1427</v>
      </c>
      <c r="J794" s="1" t="s">
        <v>1891</v>
      </c>
    </row>
    <row r="795" spans="1:10" ht="45">
      <c r="A795" s="1" t="s">
        <v>272</v>
      </c>
      <c r="B795" s="16">
        <v>5</v>
      </c>
      <c r="C795" s="20">
        <v>0</v>
      </c>
      <c r="D795" s="21">
        <v>0.5</v>
      </c>
      <c r="E795" s="21">
        <v>1</v>
      </c>
      <c r="F795" s="16">
        <v>-0.8</v>
      </c>
      <c r="G795" s="6" t="s">
        <v>2793</v>
      </c>
      <c r="H795" s="1" t="s">
        <v>273</v>
      </c>
      <c r="I795" s="1" t="s">
        <v>274</v>
      </c>
      <c r="J795" s="1" t="s">
        <v>275</v>
      </c>
    </row>
    <row r="796" spans="1:10" ht="30">
      <c r="A796" s="1" t="s">
        <v>910</v>
      </c>
      <c r="B796" s="16">
        <v>5</v>
      </c>
      <c r="C796" s="20">
        <v>-0.2</v>
      </c>
      <c r="D796" s="21">
        <v>0.3</v>
      </c>
      <c r="E796" s="21">
        <v>0.9</v>
      </c>
      <c r="F796" s="16">
        <v>-0.3</v>
      </c>
      <c r="G796" s="6" t="s">
        <v>2794</v>
      </c>
      <c r="H796" s="1" t="s">
        <v>273</v>
      </c>
      <c r="I796" s="1" t="s">
        <v>274</v>
      </c>
      <c r="J796" s="1" t="s">
        <v>911</v>
      </c>
    </row>
    <row r="797" spans="1:10" ht="30">
      <c r="A797" s="1" t="s">
        <v>1532</v>
      </c>
      <c r="B797" s="16">
        <v>5</v>
      </c>
      <c r="C797" s="20">
        <v>0.1</v>
      </c>
      <c r="D797" s="21">
        <v>-0.2</v>
      </c>
      <c r="E797" s="21">
        <v>0.6</v>
      </c>
      <c r="F797" s="16">
        <v>-0.9</v>
      </c>
      <c r="G797" s="6" t="s">
        <v>2795</v>
      </c>
      <c r="H797" s="1" t="s">
        <v>273</v>
      </c>
      <c r="I797" s="1" t="s">
        <v>274</v>
      </c>
      <c r="J797" s="1" t="s">
        <v>1533</v>
      </c>
    </row>
    <row r="798" spans="1:10" ht="45">
      <c r="A798" s="1" t="s">
        <v>747</v>
      </c>
      <c r="B798" s="16">
        <v>5</v>
      </c>
      <c r="C798" s="20">
        <v>0.2</v>
      </c>
      <c r="D798" s="21">
        <v>0.7</v>
      </c>
      <c r="E798" s="21">
        <v>1.1000000000000001</v>
      </c>
      <c r="F798" s="16">
        <v>-0.3</v>
      </c>
      <c r="G798" s="6" t="s">
        <v>2796</v>
      </c>
      <c r="H798" s="1" t="s">
        <v>75</v>
      </c>
      <c r="I798" s="1" t="s">
        <v>76</v>
      </c>
      <c r="J798" s="1" t="s">
        <v>748</v>
      </c>
    </row>
    <row r="799" spans="1:10" ht="45">
      <c r="A799" s="1" t="s">
        <v>131</v>
      </c>
      <c r="B799" s="16">
        <v>5</v>
      </c>
      <c r="C799" s="20">
        <v>0.2</v>
      </c>
      <c r="D799" s="21">
        <v>0.8</v>
      </c>
      <c r="E799" s="21">
        <v>1.7</v>
      </c>
      <c r="F799" s="16">
        <v>0</v>
      </c>
      <c r="G799" s="6" t="s">
        <v>2797</v>
      </c>
      <c r="H799" s="1" t="s">
        <v>75</v>
      </c>
      <c r="I799" s="1" t="s">
        <v>76</v>
      </c>
      <c r="J799" s="1" t="s">
        <v>132</v>
      </c>
    </row>
    <row r="800" spans="1:10" ht="45">
      <c r="A800" s="1" t="s">
        <v>1557</v>
      </c>
      <c r="B800" s="16">
        <v>5</v>
      </c>
      <c r="C800" s="20">
        <v>-0.2</v>
      </c>
      <c r="D800" s="21">
        <v>-0.3</v>
      </c>
      <c r="E800" s="21">
        <v>0.4</v>
      </c>
      <c r="F800" s="16">
        <v>-0.9</v>
      </c>
      <c r="G800" s="6" t="s">
        <v>2798</v>
      </c>
      <c r="H800" s="1" t="s">
        <v>75</v>
      </c>
      <c r="I800" s="1" t="s">
        <v>76</v>
      </c>
      <c r="J800" s="1" t="s">
        <v>1558</v>
      </c>
    </row>
    <row r="801" spans="1:10" ht="30">
      <c r="A801" s="1" t="s">
        <v>1795</v>
      </c>
      <c r="B801" s="16">
        <v>5</v>
      </c>
      <c r="C801" s="20">
        <v>-1.6</v>
      </c>
      <c r="D801" s="21">
        <v>0.5</v>
      </c>
      <c r="E801" s="21">
        <v>1.1000000000000001</v>
      </c>
      <c r="F801" s="16">
        <v>0</v>
      </c>
      <c r="G801" s="6" t="s">
        <v>2799</v>
      </c>
      <c r="H801" s="1" t="s">
        <v>1796</v>
      </c>
      <c r="I801" s="1" t="s">
        <v>1797</v>
      </c>
      <c r="J801" s="1" t="s">
        <v>1798</v>
      </c>
    </row>
    <row r="802" spans="1:10" ht="30">
      <c r="A802" s="1" t="s">
        <v>296</v>
      </c>
      <c r="B802" s="16">
        <v>5</v>
      </c>
      <c r="C802" s="20">
        <v>-0.2</v>
      </c>
      <c r="D802" s="21">
        <v>0.5</v>
      </c>
      <c r="E802" s="21">
        <v>1.7</v>
      </c>
      <c r="F802" s="16">
        <v>-0.7</v>
      </c>
      <c r="G802" s="6" t="s">
        <v>2800</v>
      </c>
      <c r="H802" s="1" t="s">
        <v>297</v>
      </c>
      <c r="I802" s="1" t="s">
        <v>298</v>
      </c>
      <c r="J802" s="1" t="s">
        <v>299</v>
      </c>
    </row>
    <row r="803" spans="1:10" ht="30">
      <c r="A803" s="1" t="s">
        <v>853</v>
      </c>
      <c r="B803" s="16">
        <v>5</v>
      </c>
      <c r="C803" s="20">
        <v>1.2</v>
      </c>
      <c r="D803" s="21">
        <v>-0.1</v>
      </c>
      <c r="E803" s="21">
        <v>0.7</v>
      </c>
      <c r="F803" s="16">
        <v>-0.4</v>
      </c>
      <c r="G803" s="6" t="s">
        <v>2801</v>
      </c>
      <c r="H803" s="1" t="s">
        <v>655</v>
      </c>
      <c r="I803" s="1" t="s">
        <v>656</v>
      </c>
      <c r="J803" s="1" t="s">
        <v>852</v>
      </c>
    </row>
    <row r="804" spans="1:10" ht="30">
      <c r="A804" s="1" t="s">
        <v>654</v>
      </c>
      <c r="B804" s="16">
        <v>5</v>
      </c>
      <c r="C804" s="20">
        <v>-0.4</v>
      </c>
      <c r="D804" s="21">
        <v>-0.1</v>
      </c>
      <c r="E804" s="21">
        <v>2</v>
      </c>
      <c r="F804" s="16">
        <v>-0.5</v>
      </c>
      <c r="G804" s="6" t="s">
        <v>2802</v>
      </c>
      <c r="H804" s="1" t="s">
        <v>655</v>
      </c>
      <c r="I804" s="1" t="s">
        <v>656</v>
      </c>
      <c r="J804" s="1" t="s">
        <v>657</v>
      </c>
    </row>
    <row r="805" spans="1:10" ht="30">
      <c r="A805" s="1" t="s">
        <v>714</v>
      </c>
      <c r="B805" s="16">
        <v>5</v>
      </c>
      <c r="C805" s="20">
        <v>0.1</v>
      </c>
      <c r="D805" s="21">
        <v>0</v>
      </c>
      <c r="E805" s="21">
        <v>0.9</v>
      </c>
      <c r="F805" s="16">
        <v>-0.7</v>
      </c>
      <c r="G805" s="6" t="s">
        <v>2803</v>
      </c>
      <c r="H805" s="1" t="s">
        <v>715</v>
      </c>
      <c r="I805" s="1" t="s">
        <v>716</v>
      </c>
      <c r="J805" s="1" t="s">
        <v>717</v>
      </c>
    </row>
    <row r="806" spans="1:10" ht="45">
      <c r="A806" s="1" t="s">
        <v>971</v>
      </c>
      <c r="B806" s="16">
        <v>5</v>
      </c>
      <c r="C806" s="20">
        <v>1.1000000000000001</v>
      </c>
      <c r="D806" s="21">
        <v>-0.3</v>
      </c>
      <c r="E806" s="21">
        <v>1.3</v>
      </c>
      <c r="F806" s="16">
        <v>-0.9</v>
      </c>
      <c r="G806" s="6" t="s">
        <v>2804</v>
      </c>
      <c r="H806" s="1" t="s">
        <v>972</v>
      </c>
      <c r="I806" s="1" t="s">
        <v>973</v>
      </c>
      <c r="J806" s="1" t="s">
        <v>974</v>
      </c>
    </row>
    <row r="807" spans="1:10" ht="45">
      <c r="A807" s="1" t="s">
        <v>630</v>
      </c>
      <c r="B807" s="16">
        <v>5</v>
      </c>
      <c r="C807" s="20">
        <v>0.7</v>
      </c>
      <c r="D807" s="21">
        <v>-0.7</v>
      </c>
      <c r="E807" s="21">
        <v>0.4</v>
      </c>
      <c r="F807" s="16">
        <v>-0.5</v>
      </c>
      <c r="G807" s="6" t="s">
        <v>2805</v>
      </c>
      <c r="H807" s="1" t="s">
        <v>631</v>
      </c>
      <c r="I807" s="1" t="s">
        <v>632</v>
      </c>
      <c r="J807" s="1" t="s">
        <v>633</v>
      </c>
    </row>
    <row r="808" spans="1:10" ht="60">
      <c r="A808" s="1" t="s">
        <v>587</v>
      </c>
      <c r="B808" s="16">
        <v>5</v>
      </c>
      <c r="C808" s="20">
        <v>-1.4</v>
      </c>
      <c r="D808" s="21">
        <v>1.4</v>
      </c>
      <c r="E808" s="21">
        <v>2.2000000000000002</v>
      </c>
      <c r="F808" s="16">
        <v>0.8</v>
      </c>
      <c r="G808" s="6" t="s">
        <v>2806</v>
      </c>
      <c r="H808" s="1" t="s">
        <v>588</v>
      </c>
      <c r="I808" s="1" t="s">
        <v>589</v>
      </c>
      <c r="J808" s="1" t="s">
        <v>590</v>
      </c>
    </row>
    <row r="809" spans="1:10" ht="30">
      <c r="A809" s="1" t="s">
        <v>1240</v>
      </c>
      <c r="B809" s="16">
        <v>5</v>
      </c>
      <c r="C809" s="20">
        <v>0</v>
      </c>
      <c r="D809" s="21">
        <v>0.3</v>
      </c>
      <c r="E809" s="21">
        <v>1.3</v>
      </c>
      <c r="F809" s="16">
        <v>-0.2</v>
      </c>
      <c r="G809" s="6" t="s">
        <v>2807</v>
      </c>
      <c r="H809" s="1" t="s">
        <v>1241</v>
      </c>
      <c r="I809" s="1" t="s">
        <v>1242</v>
      </c>
      <c r="J809" s="1" t="s">
        <v>1243</v>
      </c>
    </row>
    <row r="810" spans="1:10" ht="30">
      <c r="A810" s="1" t="s">
        <v>1244</v>
      </c>
      <c r="B810" s="16">
        <v>5</v>
      </c>
      <c r="C810" s="20">
        <v>0.2</v>
      </c>
      <c r="D810" s="21">
        <v>0.2</v>
      </c>
      <c r="E810" s="21">
        <v>1.1000000000000001</v>
      </c>
      <c r="F810" s="16">
        <v>-0.1</v>
      </c>
      <c r="G810" s="6" t="s">
        <v>2808</v>
      </c>
      <c r="H810" s="1" t="s">
        <v>1241</v>
      </c>
      <c r="I810" s="1" t="s">
        <v>1242</v>
      </c>
      <c r="J810" s="1" t="s">
        <v>1243</v>
      </c>
    </row>
    <row r="811" spans="1:10" ht="45">
      <c r="A811" s="1" t="s">
        <v>1448</v>
      </c>
      <c r="B811" s="16">
        <v>5</v>
      </c>
      <c r="C811" s="20">
        <v>-0.2</v>
      </c>
      <c r="D811" s="21">
        <v>0.3</v>
      </c>
      <c r="E811" s="21">
        <v>2.6</v>
      </c>
      <c r="F811" s="16">
        <v>0.2</v>
      </c>
      <c r="G811" s="6" t="s">
        <v>2809</v>
      </c>
      <c r="H811" s="1" t="s">
        <v>110</v>
      </c>
      <c r="I811" s="1" t="s">
        <v>111</v>
      </c>
      <c r="J811" s="1" t="s">
        <v>1449</v>
      </c>
    </row>
    <row r="812" spans="1:10" ht="45">
      <c r="A812" s="1" t="s">
        <v>1003</v>
      </c>
      <c r="B812" s="16">
        <v>5</v>
      </c>
      <c r="C812" s="20">
        <v>0.3</v>
      </c>
      <c r="D812" s="21">
        <v>1.8</v>
      </c>
      <c r="E812" s="21">
        <v>1.4</v>
      </c>
      <c r="F812" s="16">
        <v>-1.2</v>
      </c>
      <c r="G812" s="6" t="s">
        <v>2810</v>
      </c>
      <c r="H812" s="1" t="s">
        <v>314</v>
      </c>
      <c r="I812" s="1" t="s">
        <v>315</v>
      </c>
      <c r="J812" s="1" t="s">
        <v>11</v>
      </c>
    </row>
    <row r="813" spans="1:10" ht="45">
      <c r="A813" s="1" t="s">
        <v>1004</v>
      </c>
      <c r="B813" s="16">
        <v>5</v>
      </c>
      <c r="C813" s="20">
        <v>0.2</v>
      </c>
      <c r="D813" s="21">
        <v>0.4</v>
      </c>
      <c r="E813" s="21">
        <v>3.4</v>
      </c>
      <c r="F813" s="16">
        <v>0.2</v>
      </c>
      <c r="G813" s="6" t="s">
        <v>2811</v>
      </c>
      <c r="H813" s="1" t="s">
        <v>314</v>
      </c>
      <c r="I813" s="1" t="s">
        <v>315</v>
      </c>
      <c r="J813" s="1" t="s">
        <v>11</v>
      </c>
    </row>
    <row r="814" spans="1:10" ht="45">
      <c r="A814" s="1" t="s">
        <v>313</v>
      </c>
      <c r="B814" s="16">
        <v>5</v>
      </c>
      <c r="C814" s="20">
        <v>-0.3</v>
      </c>
      <c r="D814" s="21">
        <v>0.6</v>
      </c>
      <c r="E814" s="21">
        <v>3.8</v>
      </c>
      <c r="F814" s="16">
        <v>0.8</v>
      </c>
      <c r="G814" s="6" t="s">
        <v>2812</v>
      </c>
      <c r="H814" s="1" t="s">
        <v>314</v>
      </c>
      <c r="I814" s="1" t="s">
        <v>315</v>
      </c>
      <c r="J814" s="1" t="s">
        <v>316</v>
      </c>
    </row>
    <row r="815" spans="1:10" ht="45">
      <c r="A815" s="1" t="s">
        <v>921</v>
      </c>
      <c r="B815" s="16">
        <v>5</v>
      </c>
      <c r="C815" s="20">
        <v>-0.4</v>
      </c>
      <c r="D815" s="21">
        <v>-0.1</v>
      </c>
      <c r="E815" s="21">
        <v>0.2</v>
      </c>
      <c r="F815" s="16">
        <v>-1.3</v>
      </c>
      <c r="G815" s="6" t="s">
        <v>2813</v>
      </c>
      <c r="H815" s="1" t="s">
        <v>314</v>
      </c>
      <c r="I815" s="1" t="s">
        <v>315</v>
      </c>
      <c r="J815" s="1" t="s">
        <v>922</v>
      </c>
    </row>
    <row r="816" spans="1:10" ht="30">
      <c r="A816" s="1" t="s">
        <v>1928</v>
      </c>
      <c r="B816" s="16">
        <v>5</v>
      </c>
      <c r="C816" s="20">
        <v>-0.2</v>
      </c>
      <c r="D816" s="21">
        <v>0.5</v>
      </c>
      <c r="E816" s="21">
        <v>1.4</v>
      </c>
      <c r="F816" s="16">
        <v>-1.2</v>
      </c>
      <c r="G816" s="6" t="s">
        <v>2814</v>
      </c>
      <c r="H816" s="1" t="s">
        <v>514</v>
      </c>
      <c r="I816" s="1" t="s">
        <v>515</v>
      </c>
      <c r="J816" s="1" t="s">
        <v>1929</v>
      </c>
    </row>
    <row r="817" spans="1:10" ht="45">
      <c r="A817" s="1" t="s">
        <v>1687</v>
      </c>
      <c r="B817" s="16">
        <v>5</v>
      </c>
      <c r="C817" s="20">
        <v>-0.6</v>
      </c>
      <c r="D817" s="21">
        <v>-0.1</v>
      </c>
      <c r="E817" s="21">
        <v>1.1000000000000001</v>
      </c>
      <c r="F817" s="16">
        <v>-0.5</v>
      </c>
      <c r="G817" s="6" t="s">
        <v>2815</v>
      </c>
      <c r="H817" s="1" t="s">
        <v>1688</v>
      </c>
      <c r="I817" s="1" t="s">
        <v>1689</v>
      </c>
      <c r="J817" s="1" t="s">
        <v>11</v>
      </c>
    </row>
    <row r="818" spans="1:10" ht="45">
      <c r="A818" s="1" t="s">
        <v>640</v>
      </c>
      <c r="B818" s="16">
        <v>5</v>
      </c>
      <c r="C818" s="20">
        <v>-0.2</v>
      </c>
      <c r="D818" s="21">
        <v>1.2</v>
      </c>
      <c r="E818" s="21">
        <v>2</v>
      </c>
      <c r="F818" s="16">
        <v>-0.4</v>
      </c>
      <c r="G818" s="6" t="s">
        <v>2816</v>
      </c>
      <c r="H818" s="1" t="s">
        <v>641</v>
      </c>
      <c r="I818" s="1" t="s">
        <v>642</v>
      </c>
      <c r="J818" s="1" t="s">
        <v>643</v>
      </c>
    </row>
    <row r="819" spans="1:10" ht="30">
      <c r="A819" s="1" t="s">
        <v>1044</v>
      </c>
      <c r="B819" s="16">
        <v>5</v>
      </c>
      <c r="C819" s="20">
        <v>-0.5</v>
      </c>
      <c r="D819" s="21">
        <v>-0.1</v>
      </c>
      <c r="E819" s="21">
        <v>1.2</v>
      </c>
      <c r="F819" s="16">
        <v>-0.7</v>
      </c>
      <c r="G819" s="6" t="s">
        <v>2817</v>
      </c>
      <c r="H819" s="1" t="s">
        <v>1045</v>
      </c>
      <c r="I819" s="1" t="s">
        <v>1046</v>
      </c>
      <c r="J819" s="1" t="s">
        <v>1047</v>
      </c>
    </row>
    <row r="820" spans="1:10" ht="30">
      <c r="A820" s="1" t="s">
        <v>278</v>
      </c>
      <c r="B820" s="16">
        <v>5</v>
      </c>
      <c r="C820" s="20">
        <v>1</v>
      </c>
      <c r="D820" s="21">
        <v>-0.4</v>
      </c>
      <c r="E820" s="21">
        <v>2</v>
      </c>
      <c r="F820" s="16">
        <v>-0.8</v>
      </c>
      <c r="G820" s="6" t="s">
        <v>2818</v>
      </c>
      <c r="H820" s="1" t="s">
        <v>279</v>
      </c>
      <c r="I820" s="1" t="s">
        <v>280</v>
      </c>
      <c r="J820" s="1" t="s">
        <v>281</v>
      </c>
    </row>
    <row r="821" spans="1:10" ht="30">
      <c r="A821" s="1" t="s">
        <v>808</v>
      </c>
      <c r="B821" s="16">
        <v>5</v>
      </c>
      <c r="C821" s="20">
        <v>-0.2</v>
      </c>
      <c r="D821" s="21">
        <v>-0.2</v>
      </c>
      <c r="E821" s="21">
        <v>2.2000000000000002</v>
      </c>
      <c r="F821" s="16">
        <v>-0.3</v>
      </c>
      <c r="G821" s="6" t="s">
        <v>2819</v>
      </c>
      <c r="H821" s="1" t="s">
        <v>270</v>
      </c>
      <c r="I821" s="1" t="s">
        <v>271</v>
      </c>
      <c r="J821" s="1" t="s">
        <v>809</v>
      </c>
    </row>
    <row r="822" spans="1:10" ht="30">
      <c r="A822" s="1" t="s">
        <v>1419</v>
      </c>
      <c r="B822" s="16">
        <v>5</v>
      </c>
      <c r="C822" s="20">
        <v>-0.1</v>
      </c>
      <c r="D822" s="21">
        <v>0.1</v>
      </c>
      <c r="E822" s="21">
        <v>2.5</v>
      </c>
      <c r="F822" s="16">
        <v>0.4</v>
      </c>
      <c r="G822" s="6" t="s">
        <v>2820</v>
      </c>
      <c r="H822" s="1" t="s">
        <v>270</v>
      </c>
      <c r="I822" s="1" t="s">
        <v>271</v>
      </c>
      <c r="J822" s="1" t="s">
        <v>1420</v>
      </c>
    </row>
    <row r="823" spans="1:10" ht="30">
      <c r="A823" s="1" t="s">
        <v>677</v>
      </c>
      <c r="B823" s="16">
        <v>5</v>
      </c>
      <c r="C823" s="20">
        <v>-0.2</v>
      </c>
      <c r="D823" s="21">
        <v>0.4</v>
      </c>
      <c r="E823" s="21">
        <v>2.1</v>
      </c>
      <c r="F823" s="16">
        <v>-0.8</v>
      </c>
      <c r="G823" s="6" t="s">
        <v>2821</v>
      </c>
      <c r="H823" s="1" t="s">
        <v>326</v>
      </c>
      <c r="I823" s="1" t="s">
        <v>327</v>
      </c>
      <c r="J823" s="1" t="s">
        <v>678</v>
      </c>
    </row>
    <row r="824" spans="1:10" ht="30">
      <c r="A824" s="1" t="s">
        <v>788</v>
      </c>
      <c r="B824" s="16">
        <v>5</v>
      </c>
      <c r="C824" s="20">
        <v>0.3</v>
      </c>
      <c r="D824" s="21">
        <v>0.3</v>
      </c>
      <c r="E824" s="21">
        <v>2.2999999999999998</v>
      </c>
      <c r="F824" s="16">
        <v>-0.3</v>
      </c>
      <c r="G824" s="6" t="s">
        <v>2822</v>
      </c>
      <c r="H824" s="1" t="s">
        <v>326</v>
      </c>
      <c r="I824" s="1" t="s">
        <v>327</v>
      </c>
      <c r="J824" s="1" t="s">
        <v>789</v>
      </c>
    </row>
    <row r="825" spans="1:10" ht="30">
      <c r="A825" s="1" t="s">
        <v>1657</v>
      </c>
      <c r="B825" s="16">
        <v>5</v>
      </c>
      <c r="C825" s="20">
        <v>-0.2</v>
      </c>
      <c r="D825" s="21">
        <v>-0.4</v>
      </c>
      <c r="E825" s="21">
        <v>3.1</v>
      </c>
      <c r="F825" s="16">
        <v>0.1</v>
      </c>
      <c r="G825" s="6" t="s">
        <v>2823</v>
      </c>
      <c r="H825" s="1" t="s">
        <v>326</v>
      </c>
      <c r="I825" s="1" t="s">
        <v>327</v>
      </c>
      <c r="J825" s="1" t="s">
        <v>1658</v>
      </c>
    </row>
    <row r="826" spans="1:10" ht="30">
      <c r="A826" s="1" t="s">
        <v>405</v>
      </c>
      <c r="B826" s="16">
        <v>5</v>
      </c>
      <c r="C826" s="20">
        <v>-0.7</v>
      </c>
      <c r="D826" s="21">
        <v>-0.3</v>
      </c>
      <c r="E826" s="21">
        <v>2</v>
      </c>
      <c r="F826" s="16">
        <v>-0.1</v>
      </c>
      <c r="G826" s="6" t="s">
        <v>2824</v>
      </c>
      <c r="H826" s="1" t="s">
        <v>326</v>
      </c>
      <c r="I826" s="1" t="s">
        <v>327</v>
      </c>
      <c r="J826" s="1" t="s">
        <v>406</v>
      </c>
    </row>
    <row r="827" spans="1:10" ht="30">
      <c r="A827" s="1" t="s">
        <v>1353</v>
      </c>
      <c r="B827" s="16">
        <v>5</v>
      </c>
      <c r="C827" s="20">
        <v>0.1</v>
      </c>
      <c r="D827" s="21">
        <v>0.2</v>
      </c>
      <c r="E827" s="21">
        <v>1.6</v>
      </c>
      <c r="F827" s="16">
        <v>-0.7</v>
      </c>
      <c r="G827" s="6" t="s">
        <v>2825</v>
      </c>
      <c r="H827" s="1" t="s">
        <v>326</v>
      </c>
      <c r="I827" s="1" t="s">
        <v>327</v>
      </c>
      <c r="J827" s="1" t="s">
        <v>1354</v>
      </c>
    </row>
    <row r="828" spans="1:10" ht="15">
      <c r="A828" s="1" t="s">
        <v>844</v>
      </c>
      <c r="B828" s="16">
        <v>5</v>
      </c>
      <c r="C828" s="20">
        <v>-0.3</v>
      </c>
      <c r="D828" s="21">
        <v>-0.1</v>
      </c>
      <c r="E828" s="21">
        <v>2</v>
      </c>
      <c r="F828" s="16">
        <v>-0.2</v>
      </c>
      <c r="G828" s="6" t="s">
        <v>2826</v>
      </c>
      <c r="H828" s="1" t="s">
        <v>845</v>
      </c>
      <c r="I828" s="1" t="s">
        <v>846</v>
      </c>
      <c r="J828" s="1" t="s">
        <v>11</v>
      </c>
    </row>
    <row r="829" spans="1:10" ht="45">
      <c r="A829" s="1" t="s">
        <v>420</v>
      </c>
      <c r="B829" s="16">
        <v>5</v>
      </c>
      <c r="C829" s="20">
        <v>0.3</v>
      </c>
      <c r="D829" s="21">
        <v>-0.3</v>
      </c>
      <c r="E829" s="21">
        <v>2.7</v>
      </c>
      <c r="F829" s="16">
        <v>-0.5</v>
      </c>
      <c r="G829" s="6" t="s">
        <v>2827</v>
      </c>
      <c r="H829" s="1" t="s">
        <v>421</v>
      </c>
      <c r="I829" s="1" t="s">
        <v>422</v>
      </c>
      <c r="J829" s="1" t="s">
        <v>423</v>
      </c>
    </row>
    <row r="830" spans="1:10" ht="30">
      <c r="A830" s="1" t="s">
        <v>213</v>
      </c>
      <c r="B830" s="16">
        <v>5</v>
      </c>
      <c r="C830" s="20">
        <v>-0.2</v>
      </c>
      <c r="D830" s="21">
        <v>0.5</v>
      </c>
      <c r="E830" s="21">
        <v>1.4</v>
      </c>
      <c r="F830" s="16">
        <v>-0.7</v>
      </c>
      <c r="G830" s="6" t="s">
        <v>2828</v>
      </c>
      <c r="H830" s="1" t="s">
        <v>214</v>
      </c>
      <c r="I830" s="1" t="s">
        <v>215</v>
      </c>
      <c r="J830" s="1" t="s">
        <v>11</v>
      </c>
    </row>
    <row r="831" spans="1:10" ht="30">
      <c r="A831" s="1" t="s">
        <v>436</v>
      </c>
      <c r="B831" s="16">
        <v>5</v>
      </c>
      <c r="C831" s="20">
        <v>-0.4</v>
      </c>
      <c r="D831" s="21">
        <v>0.4</v>
      </c>
      <c r="E831" s="21">
        <v>0.8</v>
      </c>
      <c r="F831" s="16">
        <v>-0.4</v>
      </c>
      <c r="G831" s="6" t="s">
        <v>2829</v>
      </c>
      <c r="H831" s="1" t="s">
        <v>214</v>
      </c>
      <c r="I831" s="1" t="s">
        <v>215</v>
      </c>
      <c r="J831" s="1" t="s">
        <v>11</v>
      </c>
    </row>
    <row r="832" spans="1:10" ht="30">
      <c r="A832" s="1" t="s">
        <v>603</v>
      </c>
      <c r="B832" s="16">
        <v>5</v>
      </c>
      <c r="C832" s="20">
        <v>-0.3</v>
      </c>
      <c r="D832" s="21">
        <v>0.5</v>
      </c>
      <c r="E832" s="21">
        <v>2.2999999999999998</v>
      </c>
      <c r="F832" s="16">
        <v>0</v>
      </c>
      <c r="G832" s="6" t="s">
        <v>2830</v>
      </c>
      <c r="H832" s="1" t="s">
        <v>214</v>
      </c>
      <c r="I832" s="1" t="s">
        <v>215</v>
      </c>
      <c r="J832" s="1" t="s">
        <v>604</v>
      </c>
    </row>
    <row r="833" spans="1:10" ht="30">
      <c r="A833" s="1" t="s">
        <v>1406</v>
      </c>
      <c r="B833" s="16">
        <v>5</v>
      </c>
      <c r="C833" s="20">
        <v>0.4</v>
      </c>
      <c r="D833" s="21">
        <v>0.5</v>
      </c>
      <c r="E833" s="21">
        <v>0.9</v>
      </c>
      <c r="F833" s="16">
        <v>-0.3</v>
      </c>
      <c r="G833" s="6" t="s">
        <v>2831</v>
      </c>
      <c r="H833" s="1" t="s">
        <v>1407</v>
      </c>
      <c r="I833" s="1" t="s">
        <v>1408</v>
      </c>
      <c r="J833" s="1" t="s">
        <v>1409</v>
      </c>
    </row>
    <row r="834" spans="1:10" ht="45">
      <c r="A834" s="1" t="s">
        <v>1236</v>
      </c>
      <c r="B834" s="16">
        <v>5</v>
      </c>
      <c r="C834" s="20">
        <v>-0.8</v>
      </c>
      <c r="D834" s="21">
        <v>0</v>
      </c>
      <c r="E834" s="21">
        <v>3.1</v>
      </c>
      <c r="F834" s="16">
        <v>-2.2999999999999998</v>
      </c>
      <c r="G834" s="6" t="s">
        <v>2832</v>
      </c>
      <c r="H834" s="1" t="s">
        <v>1237</v>
      </c>
      <c r="I834" s="1" t="s">
        <v>1238</v>
      </c>
      <c r="J834" s="1" t="s">
        <v>1239</v>
      </c>
    </row>
    <row r="835" spans="1:10" ht="45">
      <c r="A835" s="1" t="s">
        <v>1064</v>
      </c>
      <c r="B835" s="16">
        <v>5</v>
      </c>
      <c r="C835" s="20">
        <v>0.3</v>
      </c>
      <c r="D835" s="21">
        <v>0</v>
      </c>
      <c r="E835" s="21">
        <v>1.6</v>
      </c>
      <c r="F835" s="16">
        <v>-1.8</v>
      </c>
      <c r="G835" s="6" t="s">
        <v>2833</v>
      </c>
      <c r="H835" s="1" t="s">
        <v>947</v>
      </c>
      <c r="I835" s="1" t="s">
        <v>948</v>
      </c>
      <c r="J835" s="1" t="s">
        <v>949</v>
      </c>
    </row>
    <row r="836" spans="1:10" ht="15">
      <c r="A836" s="1" t="s">
        <v>1446</v>
      </c>
      <c r="B836" s="16">
        <v>5</v>
      </c>
      <c r="C836" s="20">
        <v>-0.5</v>
      </c>
      <c r="D836" s="21">
        <v>-0.1</v>
      </c>
      <c r="E836" s="21">
        <v>2.6</v>
      </c>
      <c r="F836" s="16">
        <v>-0.6</v>
      </c>
      <c r="G836" s="6" t="s">
        <v>2834</v>
      </c>
      <c r="H836" s="1" t="s">
        <v>941</v>
      </c>
      <c r="I836" s="1" t="s">
        <v>942</v>
      </c>
      <c r="J836" s="1" t="s">
        <v>11</v>
      </c>
    </row>
    <row r="837" spans="1:10" ht="30">
      <c r="A837" s="1" t="s">
        <v>1011</v>
      </c>
      <c r="B837" s="16">
        <v>5</v>
      </c>
      <c r="C837" s="20">
        <v>-1.5</v>
      </c>
      <c r="D837" s="21">
        <v>-1.3</v>
      </c>
      <c r="E837" s="21">
        <v>1.5</v>
      </c>
      <c r="F837" s="16">
        <v>-1.2</v>
      </c>
      <c r="G837" s="6" t="s">
        <v>2835</v>
      </c>
      <c r="H837" s="1" t="s">
        <v>941</v>
      </c>
      <c r="I837" s="1" t="s">
        <v>942</v>
      </c>
      <c r="J837" s="1" t="s">
        <v>1012</v>
      </c>
    </row>
    <row r="838" spans="1:10" ht="30">
      <c r="A838" s="1" t="s">
        <v>1013</v>
      </c>
      <c r="B838" s="16">
        <v>5</v>
      </c>
      <c r="C838" s="20">
        <v>-0.2</v>
      </c>
      <c r="D838" s="21">
        <v>-1.4</v>
      </c>
      <c r="E838" s="21">
        <v>2</v>
      </c>
      <c r="F838" s="16">
        <v>-0.5</v>
      </c>
      <c r="G838" s="6" t="s">
        <v>2836</v>
      </c>
      <c r="H838" s="1" t="s">
        <v>941</v>
      </c>
      <c r="I838" s="1" t="s">
        <v>942</v>
      </c>
      <c r="J838" s="1" t="s">
        <v>1012</v>
      </c>
    </row>
    <row r="839" spans="1:10" ht="30">
      <c r="A839" s="1" t="s">
        <v>1014</v>
      </c>
      <c r="B839" s="16">
        <v>5</v>
      </c>
      <c r="C839" s="20">
        <v>-0.2</v>
      </c>
      <c r="D839" s="21">
        <v>-1.4</v>
      </c>
      <c r="E839" s="21">
        <v>1.9</v>
      </c>
      <c r="F839" s="16">
        <v>-0.6</v>
      </c>
      <c r="G839" s="6" t="s">
        <v>2837</v>
      </c>
      <c r="H839" s="1" t="s">
        <v>941</v>
      </c>
      <c r="I839" s="1" t="s">
        <v>942</v>
      </c>
      <c r="J839" s="1" t="s">
        <v>1012</v>
      </c>
    </row>
    <row r="840" spans="1:10" ht="30">
      <c r="A840" s="1" t="s">
        <v>940</v>
      </c>
      <c r="B840" s="16">
        <v>5</v>
      </c>
      <c r="C840" s="20">
        <v>-0.3</v>
      </c>
      <c r="D840" s="21">
        <v>0</v>
      </c>
      <c r="E840" s="21">
        <v>1.4</v>
      </c>
      <c r="F840" s="16">
        <v>0.3</v>
      </c>
      <c r="G840" s="6" t="s">
        <v>2838</v>
      </c>
      <c r="H840" s="1" t="s">
        <v>941</v>
      </c>
      <c r="I840" s="1" t="s">
        <v>942</v>
      </c>
      <c r="J840" s="1" t="s">
        <v>943</v>
      </c>
    </row>
    <row r="841" spans="1:10" ht="30">
      <c r="A841" s="1" t="s">
        <v>1478</v>
      </c>
      <c r="B841" s="16">
        <v>5</v>
      </c>
      <c r="C841" s="20">
        <v>-0.6</v>
      </c>
      <c r="D841" s="21">
        <v>-0.6</v>
      </c>
      <c r="E841" s="21">
        <v>1.9</v>
      </c>
      <c r="F841" s="16">
        <v>-0.2</v>
      </c>
      <c r="G841" s="6" t="s">
        <v>2839</v>
      </c>
      <c r="H841" s="1" t="s">
        <v>941</v>
      </c>
      <c r="I841" s="1" t="s">
        <v>942</v>
      </c>
      <c r="J841" s="1" t="s">
        <v>1479</v>
      </c>
    </row>
    <row r="842" spans="1:10" ht="30">
      <c r="A842" s="1" t="s">
        <v>1921</v>
      </c>
      <c r="B842" s="16">
        <v>5</v>
      </c>
      <c r="C842" s="20">
        <v>-0.3</v>
      </c>
      <c r="D842" s="21">
        <v>0.1</v>
      </c>
      <c r="E842" s="21">
        <v>-0.5</v>
      </c>
      <c r="F842" s="16">
        <v>-3.2</v>
      </c>
      <c r="G842" s="6" t="s">
        <v>2840</v>
      </c>
      <c r="H842" s="1" t="s">
        <v>80</v>
      </c>
      <c r="I842" s="1" t="s">
        <v>81</v>
      </c>
      <c r="J842" s="1" t="s">
        <v>1922</v>
      </c>
    </row>
    <row r="843" spans="1:10" ht="30">
      <c r="A843" s="1" t="s">
        <v>1954</v>
      </c>
      <c r="B843" s="16">
        <v>5</v>
      </c>
      <c r="C843" s="20">
        <v>0</v>
      </c>
      <c r="D843" s="21">
        <v>0.2</v>
      </c>
      <c r="E843" s="21">
        <v>0.9</v>
      </c>
      <c r="F843" s="16">
        <v>-0.4</v>
      </c>
      <c r="G843" s="6" t="s">
        <v>2841</v>
      </c>
      <c r="H843" s="1" t="s">
        <v>80</v>
      </c>
      <c r="I843" s="1" t="s">
        <v>81</v>
      </c>
      <c r="J843" s="1" t="s">
        <v>1922</v>
      </c>
    </row>
    <row r="844" spans="1:10" ht="30">
      <c r="A844" s="1" t="s">
        <v>1955</v>
      </c>
      <c r="B844" s="16">
        <v>5</v>
      </c>
      <c r="C844" s="20">
        <v>0</v>
      </c>
      <c r="D844" s="21">
        <v>-0.5</v>
      </c>
      <c r="E844" s="21">
        <v>2.5</v>
      </c>
      <c r="F844" s="16">
        <v>-1</v>
      </c>
      <c r="G844" s="6" t="s">
        <v>2842</v>
      </c>
      <c r="H844" s="1" t="s">
        <v>80</v>
      </c>
      <c r="I844" s="1" t="s">
        <v>81</v>
      </c>
      <c r="J844" s="1" t="s">
        <v>1922</v>
      </c>
    </row>
    <row r="845" spans="1:10" ht="30">
      <c r="A845" s="1" t="s">
        <v>79</v>
      </c>
      <c r="B845" s="16">
        <v>5</v>
      </c>
      <c r="C845" s="20">
        <v>-0.2</v>
      </c>
      <c r="D845" s="21">
        <v>0</v>
      </c>
      <c r="E845" s="21">
        <v>2.1</v>
      </c>
      <c r="F845" s="16">
        <v>-1.2</v>
      </c>
      <c r="G845" s="6" t="s">
        <v>2843</v>
      </c>
      <c r="H845" s="1" t="s">
        <v>80</v>
      </c>
      <c r="I845" s="1" t="s">
        <v>81</v>
      </c>
      <c r="J845" s="1" t="s">
        <v>82</v>
      </c>
    </row>
    <row r="846" spans="1:10" ht="30">
      <c r="A846" s="1" t="s">
        <v>1933</v>
      </c>
      <c r="B846" s="16">
        <v>5</v>
      </c>
      <c r="C846" s="20">
        <v>-0.2</v>
      </c>
      <c r="D846" s="21">
        <v>0</v>
      </c>
      <c r="E846" s="21">
        <v>0.1</v>
      </c>
      <c r="F846" s="16">
        <v>-2.2000000000000002</v>
      </c>
      <c r="G846" s="6" t="s">
        <v>2844</v>
      </c>
      <c r="H846" s="1" t="s">
        <v>80</v>
      </c>
      <c r="I846" s="1" t="s">
        <v>81</v>
      </c>
      <c r="J846" s="1" t="s">
        <v>1934</v>
      </c>
    </row>
    <row r="847" spans="1:10" ht="30">
      <c r="A847" s="1" t="s">
        <v>1223</v>
      </c>
      <c r="B847" s="16">
        <v>5</v>
      </c>
      <c r="C847" s="20">
        <v>0.1</v>
      </c>
      <c r="D847" s="21">
        <v>0.3</v>
      </c>
      <c r="E847" s="21">
        <v>2.2999999999999998</v>
      </c>
      <c r="F847" s="16">
        <v>0.7</v>
      </c>
      <c r="G847" s="6" t="s">
        <v>2845</v>
      </c>
      <c r="H847" s="1" t="s">
        <v>1224</v>
      </c>
      <c r="I847" s="1" t="s">
        <v>1225</v>
      </c>
      <c r="J847" s="1" t="s">
        <v>1226</v>
      </c>
    </row>
    <row r="848" spans="1:10" ht="30">
      <c r="A848" s="1" t="s">
        <v>451</v>
      </c>
      <c r="B848" s="16">
        <v>5</v>
      </c>
      <c r="C848" s="20">
        <v>0.1</v>
      </c>
      <c r="D848" s="21">
        <v>-0.9</v>
      </c>
      <c r="E848" s="21">
        <v>1.8</v>
      </c>
      <c r="F848" s="16">
        <v>-1.7</v>
      </c>
      <c r="G848" s="6" t="s">
        <v>2846</v>
      </c>
      <c r="H848" s="1" t="s">
        <v>452</v>
      </c>
      <c r="I848" s="1" t="s">
        <v>453</v>
      </c>
      <c r="J848" s="1" t="s">
        <v>454</v>
      </c>
    </row>
    <row r="849" spans="1:10" ht="30">
      <c r="A849" s="1" t="s">
        <v>835</v>
      </c>
      <c r="B849" s="16">
        <v>5</v>
      </c>
      <c r="C849" s="20">
        <v>-0.2</v>
      </c>
      <c r="D849" s="21">
        <v>-1.2</v>
      </c>
      <c r="E849" s="21">
        <v>0.8</v>
      </c>
      <c r="F849" s="16">
        <v>-1.5</v>
      </c>
      <c r="G849" s="6" t="s">
        <v>2847</v>
      </c>
      <c r="H849" s="1" t="s">
        <v>452</v>
      </c>
      <c r="I849" s="1" t="s">
        <v>453</v>
      </c>
      <c r="J849" s="1" t="s">
        <v>836</v>
      </c>
    </row>
    <row r="850" spans="1:10" ht="30">
      <c r="A850" s="1" t="s">
        <v>504</v>
      </c>
      <c r="B850" s="16">
        <v>5</v>
      </c>
      <c r="C850" s="20">
        <v>-0.7</v>
      </c>
      <c r="D850" s="21">
        <v>0</v>
      </c>
      <c r="E850" s="21">
        <v>1</v>
      </c>
      <c r="F850" s="16">
        <v>-2</v>
      </c>
      <c r="G850" s="6" t="s">
        <v>2848</v>
      </c>
      <c r="H850" s="1" t="s">
        <v>452</v>
      </c>
      <c r="I850" s="1" t="s">
        <v>453</v>
      </c>
      <c r="J850" s="1" t="s">
        <v>505</v>
      </c>
    </row>
    <row r="851" spans="1:10" ht="45">
      <c r="A851" s="1" t="s">
        <v>168</v>
      </c>
      <c r="B851" s="16">
        <v>5</v>
      </c>
      <c r="C851" s="20">
        <v>-0.2</v>
      </c>
      <c r="D851" s="21">
        <v>0.8</v>
      </c>
      <c r="E851" s="21">
        <v>0.1</v>
      </c>
      <c r="F851" s="16">
        <v>-1.7</v>
      </c>
      <c r="G851" s="6" t="s">
        <v>2849</v>
      </c>
      <c r="H851" s="1" t="s">
        <v>115</v>
      </c>
      <c r="I851" s="1" t="s">
        <v>116</v>
      </c>
      <c r="J851" s="1" t="s">
        <v>117</v>
      </c>
    </row>
    <row r="852" spans="1:10" ht="15">
      <c r="A852" s="1" t="s">
        <v>1991</v>
      </c>
      <c r="B852" s="16">
        <v>5</v>
      </c>
      <c r="C852" s="20">
        <v>-0.6</v>
      </c>
      <c r="D852" s="21">
        <v>1</v>
      </c>
      <c r="E852" s="21">
        <v>1.5</v>
      </c>
      <c r="F852" s="16">
        <v>-0.1</v>
      </c>
      <c r="G852" s="6" t="s">
        <v>2850</v>
      </c>
      <c r="H852" s="1" t="s">
        <v>1992</v>
      </c>
      <c r="I852" s="1" t="s">
        <v>1993</v>
      </c>
      <c r="J852" s="1" t="s">
        <v>1994</v>
      </c>
    </row>
    <row r="853" spans="1:10" ht="45">
      <c r="A853" s="1" t="s">
        <v>709</v>
      </c>
      <c r="B853" s="16">
        <v>5</v>
      </c>
      <c r="C853" s="20">
        <v>-0.1</v>
      </c>
      <c r="D853" s="21">
        <v>-0.3</v>
      </c>
      <c r="E853" s="21">
        <v>1.8</v>
      </c>
      <c r="F853" s="16">
        <v>-1.2</v>
      </c>
      <c r="G853" s="6" t="s">
        <v>2851</v>
      </c>
      <c r="H853" s="1" t="s">
        <v>377</v>
      </c>
      <c r="I853" s="1" t="s">
        <v>378</v>
      </c>
      <c r="J853" s="1" t="s">
        <v>710</v>
      </c>
    </row>
    <row r="854" spans="1:10" ht="45">
      <c r="A854" s="1" t="s">
        <v>711</v>
      </c>
      <c r="B854" s="16">
        <v>5</v>
      </c>
      <c r="C854" s="20">
        <v>0.2</v>
      </c>
      <c r="D854" s="21">
        <v>0.2</v>
      </c>
      <c r="E854" s="21">
        <v>2.8</v>
      </c>
      <c r="F854" s="16">
        <v>-0.4</v>
      </c>
      <c r="G854" s="6" t="s">
        <v>2852</v>
      </c>
      <c r="H854" s="1" t="s">
        <v>377</v>
      </c>
      <c r="I854" s="1" t="s">
        <v>378</v>
      </c>
      <c r="J854" s="1" t="s">
        <v>710</v>
      </c>
    </row>
    <row r="855" spans="1:10" ht="45">
      <c r="A855" s="1" t="s">
        <v>979</v>
      </c>
      <c r="B855" s="16">
        <v>5</v>
      </c>
      <c r="C855" s="20">
        <v>-0.1</v>
      </c>
      <c r="D855" s="21">
        <v>-0.1</v>
      </c>
      <c r="E855" s="21">
        <v>0.5</v>
      </c>
      <c r="F855" s="16">
        <v>-0.6</v>
      </c>
      <c r="G855" s="6" t="s">
        <v>2853</v>
      </c>
      <c r="H855" s="1" t="s">
        <v>377</v>
      </c>
      <c r="I855" s="1" t="s">
        <v>378</v>
      </c>
      <c r="J855" s="1" t="s">
        <v>710</v>
      </c>
    </row>
    <row r="856" spans="1:10" ht="30">
      <c r="A856" s="1" t="s">
        <v>1058</v>
      </c>
      <c r="B856" s="16">
        <v>5</v>
      </c>
      <c r="C856" s="20">
        <v>0.2</v>
      </c>
      <c r="D856" s="21">
        <v>0.4</v>
      </c>
      <c r="E856" s="21">
        <v>2.2000000000000002</v>
      </c>
      <c r="F856" s="16">
        <v>0.5</v>
      </c>
      <c r="G856" s="6" t="s">
        <v>2854</v>
      </c>
      <c r="H856" s="1" t="s">
        <v>377</v>
      </c>
      <c r="I856" s="1" t="s">
        <v>378</v>
      </c>
      <c r="J856" s="1" t="s">
        <v>1059</v>
      </c>
    </row>
    <row r="857" spans="1:10" ht="30">
      <c r="A857" s="1" t="s">
        <v>1270</v>
      </c>
      <c r="B857" s="16">
        <v>5</v>
      </c>
      <c r="C857" s="20">
        <v>-0.1</v>
      </c>
      <c r="D857" s="21">
        <v>0.4</v>
      </c>
      <c r="E857" s="21">
        <v>3</v>
      </c>
      <c r="F857" s="16">
        <v>-0.2</v>
      </c>
      <c r="G857" s="6" t="s">
        <v>2855</v>
      </c>
      <c r="H857" s="1" t="s">
        <v>377</v>
      </c>
      <c r="I857" s="1" t="s">
        <v>378</v>
      </c>
      <c r="J857" s="1" t="s">
        <v>1059</v>
      </c>
    </row>
    <row r="858" spans="1:10" ht="30">
      <c r="A858" s="1" t="s">
        <v>376</v>
      </c>
      <c r="B858" s="16">
        <v>5</v>
      </c>
      <c r="C858" s="20">
        <v>0.1</v>
      </c>
      <c r="D858" s="21">
        <v>0.5</v>
      </c>
      <c r="E858" s="21">
        <v>1.8</v>
      </c>
      <c r="F858" s="16">
        <v>-1.1000000000000001</v>
      </c>
      <c r="G858" s="6" t="s">
        <v>2856</v>
      </c>
      <c r="H858" s="1" t="s">
        <v>377</v>
      </c>
      <c r="I858" s="1" t="s">
        <v>378</v>
      </c>
      <c r="J858" s="1" t="s">
        <v>379</v>
      </c>
    </row>
    <row r="859" spans="1:10" ht="30">
      <c r="A859" s="1" t="s">
        <v>1923</v>
      </c>
      <c r="B859" s="16">
        <v>5</v>
      </c>
      <c r="C859" s="20">
        <v>-0.5</v>
      </c>
      <c r="D859" s="21">
        <v>-0.7</v>
      </c>
      <c r="E859" s="21">
        <v>1.7</v>
      </c>
      <c r="F859" s="16">
        <v>-1</v>
      </c>
      <c r="G859" s="6" t="s">
        <v>2857</v>
      </c>
      <c r="H859" s="1" t="s">
        <v>377</v>
      </c>
      <c r="I859" s="1" t="s">
        <v>378</v>
      </c>
      <c r="J859" s="1" t="s">
        <v>1924</v>
      </c>
    </row>
    <row r="860" spans="1:10" ht="30">
      <c r="A860" s="1" t="s">
        <v>1745</v>
      </c>
      <c r="B860" s="16">
        <v>5</v>
      </c>
      <c r="C860" s="20">
        <v>-0.1</v>
      </c>
      <c r="D860" s="21">
        <v>-0.3</v>
      </c>
      <c r="E860" s="21">
        <v>3.5</v>
      </c>
      <c r="F860" s="16">
        <v>0.4</v>
      </c>
      <c r="G860" s="6" t="s">
        <v>2858</v>
      </c>
      <c r="H860" s="1" t="s">
        <v>377</v>
      </c>
      <c r="I860" s="1" t="s">
        <v>378</v>
      </c>
      <c r="J860" s="1" t="s">
        <v>1746</v>
      </c>
    </row>
    <row r="861" spans="1:10" ht="30">
      <c r="A861" s="1" t="s">
        <v>980</v>
      </c>
      <c r="B861" s="16">
        <v>5</v>
      </c>
      <c r="C861" s="20">
        <v>-0.2</v>
      </c>
      <c r="D861" s="21">
        <v>-0.3</v>
      </c>
      <c r="E861" s="21">
        <v>0.5</v>
      </c>
      <c r="F861" s="16">
        <v>-0.6</v>
      </c>
      <c r="G861" s="6" t="s">
        <v>2859</v>
      </c>
      <c r="H861" s="1" t="s">
        <v>377</v>
      </c>
      <c r="I861" s="1" t="s">
        <v>378</v>
      </c>
      <c r="J861" s="1" t="s">
        <v>981</v>
      </c>
    </row>
    <row r="862" spans="1:10" ht="15">
      <c r="A862" s="1" t="s">
        <v>1925</v>
      </c>
      <c r="B862" s="16">
        <v>5</v>
      </c>
      <c r="C862" s="20">
        <v>0.1</v>
      </c>
      <c r="D862" s="21">
        <v>0.1</v>
      </c>
      <c r="E862" s="21">
        <v>0.7</v>
      </c>
      <c r="F862" s="16">
        <v>-0.3</v>
      </c>
      <c r="G862" s="6" t="s">
        <v>2860</v>
      </c>
      <c r="H862" s="1" t="s">
        <v>377</v>
      </c>
      <c r="I862" s="1" t="s">
        <v>378</v>
      </c>
      <c r="J862" s="1" t="s">
        <v>1926</v>
      </c>
    </row>
    <row r="863" spans="1:10" ht="30">
      <c r="A863" s="1" t="s">
        <v>1282</v>
      </c>
      <c r="B863" s="16">
        <v>5</v>
      </c>
      <c r="C863" s="20">
        <v>-1</v>
      </c>
      <c r="D863" s="21">
        <v>1.2</v>
      </c>
      <c r="E863" s="21">
        <v>0.4</v>
      </c>
      <c r="F863" s="16">
        <v>0.1</v>
      </c>
      <c r="G863" s="6" t="s">
        <v>2861</v>
      </c>
      <c r="H863" s="1" t="s">
        <v>1093</v>
      </c>
      <c r="I863" s="1" t="s">
        <v>1094</v>
      </c>
      <c r="J863" s="1" t="s">
        <v>1283</v>
      </c>
    </row>
    <row r="864" spans="1:10" ht="30">
      <c r="A864" s="1" t="s">
        <v>1092</v>
      </c>
      <c r="B864" s="16">
        <v>5</v>
      </c>
      <c r="C864" s="20">
        <v>-0.4</v>
      </c>
      <c r="D864" s="21">
        <v>0</v>
      </c>
      <c r="E864" s="21">
        <v>0.6</v>
      </c>
      <c r="F864" s="16">
        <v>-0.9</v>
      </c>
      <c r="G864" s="6" t="s">
        <v>2862</v>
      </c>
      <c r="H864" s="1" t="s">
        <v>1093</v>
      </c>
      <c r="I864" s="1" t="s">
        <v>1094</v>
      </c>
      <c r="J864" s="1" t="s">
        <v>1095</v>
      </c>
    </row>
    <row r="865" spans="1:10" ht="30">
      <c r="A865" s="1" t="s">
        <v>1019</v>
      </c>
      <c r="B865" s="16">
        <v>5</v>
      </c>
      <c r="C865" s="20">
        <v>-0.8</v>
      </c>
      <c r="D865" s="21">
        <v>-0.1</v>
      </c>
      <c r="E865" s="21">
        <v>1.3</v>
      </c>
      <c r="F865" s="16">
        <v>-0.9</v>
      </c>
      <c r="G865" s="6" t="s">
        <v>2863</v>
      </c>
      <c r="H865" s="1" t="s">
        <v>478</v>
      </c>
      <c r="I865" s="1" t="s">
        <v>479</v>
      </c>
      <c r="J865" s="1" t="s">
        <v>11</v>
      </c>
    </row>
    <row r="866" spans="1:10" ht="30">
      <c r="A866" s="1" t="s">
        <v>1082</v>
      </c>
      <c r="B866" s="16">
        <v>5</v>
      </c>
      <c r="C866" s="20">
        <v>-0.9</v>
      </c>
      <c r="D866" s="21">
        <v>0.5</v>
      </c>
      <c r="E866" s="21">
        <v>0.3</v>
      </c>
      <c r="F866" s="16">
        <v>-0.1</v>
      </c>
      <c r="G866" s="6" t="s">
        <v>2864</v>
      </c>
      <c r="H866" s="1" t="s">
        <v>820</v>
      </c>
      <c r="I866" s="1" t="s">
        <v>821</v>
      </c>
      <c r="J866" s="1" t="s">
        <v>1083</v>
      </c>
    </row>
    <row r="867" spans="1:10" ht="30">
      <c r="A867" s="1" t="s">
        <v>216</v>
      </c>
      <c r="B867" s="16">
        <v>5</v>
      </c>
      <c r="C867" s="20">
        <v>-0.1</v>
      </c>
      <c r="D867" s="21">
        <v>-0.2</v>
      </c>
      <c r="E867" s="21">
        <v>1.1000000000000001</v>
      </c>
      <c r="F867" s="16">
        <v>-0.7</v>
      </c>
      <c r="G867" s="6" t="s">
        <v>2865</v>
      </c>
      <c r="H867" s="1" t="s">
        <v>217</v>
      </c>
      <c r="I867" s="1" t="s">
        <v>218</v>
      </c>
      <c r="J867" s="1" t="s">
        <v>219</v>
      </c>
    </row>
    <row r="868" spans="1:10" ht="30">
      <c r="A868" s="1" t="s">
        <v>567</v>
      </c>
      <c r="B868" s="16">
        <v>5</v>
      </c>
      <c r="C868" s="20">
        <v>0.3</v>
      </c>
      <c r="D868" s="21">
        <v>1.1000000000000001</v>
      </c>
      <c r="E868" s="21">
        <v>1</v>
      </c>
      <c r="F868" s="16">
        <v>-0.7</v>
      </c>
      <c r="G868" s="6" t="s">
        <v>2866</v>
      </c>
      <c r="H868" s="1" t="s">
        <v>217</v>
      </c>
      <c r="I868" s="1" t="s">
        <v>218</v>
      </c>
      <c r="J868" s="1" t="s">
        <v>568</v>
      </c>
    </row>
    <row r="869" spans="1:10" ht="30">
      <c r="A869" s="1" t="s">
        <v>1182</v>
      </c>
      <c r="B869" s="16">
        <v>5</v>
      </c>
      <c r="C869" s="20">
        <v>-0.3</v>
      </c>
      <c r="D869" s="21">
        <v>-0.1</v>
      </c>
      <c r="E869" s="21">
        <v>0.4</v>
      </c>
      <c r="F869" s="16">
        <v>-1.4</v>
      </c>
      <c r="G869" s="6" t="s">
        <v>2867</v>
      </c>
      <c r="H869" s="1" t="s">
        <v>1179</v>
      </c>
      <c r="I869" s="1" t="s">
        <v>1180</v>
      </c>
      <c r="J869" s="1" t="s">
        <v>11</v>
      </c>
    </row>
    <row r="870" spans="1:10" ht="30">
      <c r="A870" s="1" t="s">
        <v>558</v>
      </c>
      <c r="B870" s="16">
        <v>5</v>
      </c>
      <c r="C870" s="20">
        <v>0.8</v>
      </c>
      <c r="D870" s="21">
        <v>0.3</v>
      </c>
      <c r="E870" s="21">
        <v>1.5</v>
      </c>
      <c r="F870" s="16">
        <v>-0.2</v>
      </c>
      <c r="G870" s="6" t="s">
        <v>2868</v>
      </c>
      <c r="H870" s="1" t="s">
        <v>559</v>
      </c>
      <c r="I870" s="1" t="s">
        <v>560</v>
      </c>
      <c r="J870" s="1" t="s">
        <v>11</v>
      </c>
    </row>
    <row r="871" spans="1:10" ht="15">
      <c r="A871" s="1" t="s">
        <v>647</v>
      </c>
      <c r="B871" s="16">
        <v>5</v>
      </c>
      <c r="C871" s="20">
        <v>-0.6</v>
      </c>
      <c r="D871" s="21">
        <v>0.8</v>
      </c>
      <c r="E871" s="21">
        <v>2.6</v>
      </c>
      <c r="F871" s="16">
        <v>-0.6</v>
      </c>
      <c r="G871" s="6" t="s">
        <v>2869</v>
      </c>
      <c r="H871" s="1" t="s">
        <v>71</v>
      </c>
      <c r="I871" s="1" t="s">
        <v>72</v>
      </c>
      <c r="J871" s="1" t="s">
        <v>11</v>
      </c>
    </row>
    <row r="872" spans="1:10" ht="30">
      <c r="A872" s="1" t="s">
        <v>1754</v>
      </c>
      <c r="B872" s="16">
        <v>5</v>
      </c>
      <c r="C872" s="20">
        <v>0.7</v>
      </c>
      <c r="D872" s="21">
        <v>1</v>
      </c>
      <c r="E872" s="21">
        <v>1.3</v>
      </c>
      <c r="F872" s="16">
        <v>-0.4</v>
      </c>
      <c r="G872" s="6" t="s">
        <v>2870</v>
      </c>
      <c r="H872" s="1" t="s">
        <v>71</v>
      </c>
      <c r="I872" s="1" t="s">
        <v>72</v>
      </c>
      <c r="J872" s="1" t="s">
        <v>1755</v>
      </c>
    </row>
    <row r="873" spans="1:10" ht="30">
      <c r="A873" s="1" t="s">
        <v>1790</v>
      </c>
      <c r="B873" s="16">
        <v>5</v>
      </c>
      <c r="C873" s="20">
        <v>-0.3</v>
      </c>
      <c r="D873" s="21">
        <v>-0.1</v>
      </c>
      <c r="E873" s="21">
        <v>2.2000000000000002</v>
      </c>
      <c r="F873" s="16">
        <v>0.5</v>
      </c>
      <c r="G873" s="6" t="s">
        <v>2871</v>
      </c>
      <c r="H873" s="1" t="s">
        <v>71</v>
      </c>
      <c r="I873" s="1" t="s">
        <v>72</v>
      </c>
      <c r="J873" s="1" t="s">
        <v>1791</v>
      </c>
    </row>
    <row r="874" spans="1:10" ht="30">
      <c r="A874" s="1" t="s">
        <v>1486</v>
      </c>
      <c r="B874" s="16">
        <v>5</v>
      </c>
      <c r="C874" s="20">
        <v>-0.4</v>
      </c>
      <c r="D874" s="21">
        <v>1.1000000000000001</v>
      </c>
      <c r="E874" s="21">
        <v>1.4</v>
      </c>
      <c r="F874" s="16">
        <v>0</v>
      </c>
      <c r="G874" s="6" t="s">
        <v>2872</v>
      </c>
      <c r="H874" s="1" t="s">
        <v>71</v>
      </c>
      <c r="I874" s="1" t="s">
        <v>72</v>
      </c>
      <c r="J874" s="1" t="s">
        <v>1487</v>
      </c>
    </row>
    <row r="875" spans="1:10" ht="30">
      <c r="A875" s="1" t="s">
        <v>1739</v>
      </c>
      <c r="B875" s="16">
        <v>5</v>
      </c>
      <c r="C875" s="20">
        <v>-0.3</v>
      </c>
      <c r="D875" s="21">
        <v>-0.8</v>
      </c>
      <c r="E875" s="21">
        <v>1.1000000000000001</v>
      </c>
      <c r="F875" s="16">
        <v>0.8</v>
      </c>
      <c r="G875" s="6" t="s">
        <v>2873</v>
      </c>
      <c r="H875" s="1" t="s">
        <v>71</v>
      </c>
      <c r="I875" s="1" t="s">
        <v>72</v>
      </c>
      <c r="J875" s="1" t="s">
        <v>1740</v>
      </c>
    </row>
    <row r="876" spans="1:10" ht="30">
      <c r="A876" s="1" t="s">
        <v>988</v>
      </c>
      <c r="B876" s="16">
        <v>5</v>
      </c>
      <c r="C876" s="20">
        <v>0</v>
      </c>
      <c r="D876" s="21">
        <v>-0.4</v>
      </c>
      <c r="E876" s="21">
        <v>0.7</v>
      </c>
      <c r="F876" s="16">
        <v>-0.1</v>
      </c>
      <c r="G876" s="6" t="s">
        <v>2874</v>
      </c>
      <c r="H876" s="1" t="s">
        <v>71</v>
      </c>
      <c r="I876" s="1" t="s">
        <v>72</v>
      </c>
      <c r="J876" s="1" t="s">
        <v>989</v>
      </c>
    </row>
    <row r="877" spans="1:10" ht="30">
      <c r="A877" s="1" t="s">
        <v>70</v>
      </c>
      <c r="B877" s="16">
        <v>5</v>
      </c>
      <c r="C877" s="20">
        <v>-0.4</v>
      </c>
      <c r="D877" s="21">
        <v>-0.5</v>
      </c>
      <c r="E877" s="21">
        <v>1.5</v>
      </c>
      <c r="F877" s="16">
        <v>-0.1</v>
      </c>
      <c r="G877" s="6" t="s">
        <v>2875</v>
      </c>
      <c r="H877" s="1" t="s">
        <v>71</v>
      </c>
      <c r="I877" s="1" t="s">
        <v>72</v>
      </c>
      <c r="J877" s="1" t="s">
        <v>73</v>
      </c>
    </row>
    <row r="878" spans="1:10" ht="30">
      <c r="A878" s="1" t="s">
        <v>648</v>
      </c>
      <c r="B878" s="16">
        <v>5</v>
      </c>
      <c r="C878" s="20">
        <v>-0.4</v>
      </c>
      <c r="D878" s="21">
        <v>0</v>
      </c>
      <c r="E878" s="21">
        <v>1.2</v>
      </c>
      <c r="F878" s="16">
        <v>-0.6</v>
      </c>
      <c r="G878" s="6" t="s">
        <v>2876</v>
      </c>
      <c r="H878" s="1" t="s">
        <v>71</v>
      </c>
      <c r="I878" s="1" t="s">
        <v>72</v>
      </c>
      <c r="J878" s="1" t="s">
        <v>73</v>
      </c>
    </row>
    <row r="879" spans="1:10" ht="30">
      <c r="A879" s="1" t="s">
        <v>1717</v>
      </c>
      <c r="B879" s="16">
        <v>5</v>
      </c>
      <c r="C879" s="20">
        <v>-0.6</v>
      </c>
      <c r="D879" s="21">
        <v>-0.4</v>
      </c>
      <c r="E879" s="21">
        <v>2.2000000000000002</v>
      </c>
      <c r="F879" s="16">
        <v>1.4</v>
      </c>
      <c r="G879" s="6" t="s">
        <v>2877</v>
      </c>
      <c r="H879" s="1" t="s">
        <v>71</v>
      </c>
      <c r="I879" s="1" t="s">
        <v>72</v>
      </c>
      <c r="J879" s="1" t="s">
        <v>73</v>
      </c>
    </row>
    <row r="880" spans="1:10" ht="30">
      <c r="A880" s="1" t="s">
        <v>1342</v>
      </c>
      <c r="B880" s="16">
        <v>5</v>
      </c>
      <c r="C880" s="20">
        <v>-1.2</v>
      </c>
      <c r="D880" s="21">
        <v>0</v>
      </c>
      <c r="E880" s="21">
        <v>2.6</v>
      </c>
      <c r="F880" s="16">
        <v>0.7</v>
      </c>
      <c r="G880" s="6" t="s">
        <v>2878</v>
      </c>
      <c r="H880" s="1" t="s">
        <v>71</v>
      </c>
      <c r="I880" s="1" t="s">
        <v>72</v>
      </c>
      <c r="J880" s="1" t="s">
        <v>1340</v>
      </c>
    </row>
    <row r="881" spans="1:10" ht="30">
      <c r="A881" s="1" t="s">
        <v>310</v>
      </c>
      <c r="B881" s="16">
        <v>5</v>
      </c>
      <c r="C881" s="20">
        <v>0</v>
      </c>
      <c r="D881" s="21">
        <v>1</v>
      </c>
      <c r="E881" s="21">
        <v>1.2</v>
      </c>
      <c r="F881" s="16">
        <v>-0.5</v>
      </c>
      <c r="G881" s="6" t="s">
        <v>2879</v>
      </c>
      <c r="H881" s="1" t="s">
        <v>311</v>
      </c>
      <c r="I881" s="1" t="s">
        <v>312</v>
      </c>
      <c r="J881" s="1" t="s">
        <v>11</v>
      </c>
    </row>
    <row r="882" spans="1:10" ht="30">
      <c r="A882" s="1" t="s">
        <v>982</v>
      </c>
      <c r="B882" s="16">
        <v>5</v>
      </c>
      <c r="C882" s="20">
        <v>0</v>
      </c>
      <c r="D882" s="21">
        <v>0.6</v>
      </c>
      <c r="E882" s="21">
        <v>1.1000000000000001</v>
      </c>
      <c r="F882" s="16">
        <v>-0.5</v>
      </c>
      <c r="G882" s="6" t="s">
        <v>2880</v>
      </c>
      <c r="H882" s="1" t="s">
        <v>983</v>
      </c>
      <c r="I882" s="1" t="s">
        <v>984</v>
      </c>
      <c r="J882" s="1" t="s">
        <v>985</v>
      </c>
    </row>
    <row r="883" spans="1:10" ht="15">
      <c r="A883" s="1" t="s">
        <v>1652</v>
      </c>
      <c r="B883" s="16">
        <v>5</v>
      </c>
      <c r="C883" s="20">
        <v>-1.1000000000000001</v>
      </c>
      <c r="D883" s="21">
        <v>-0.7</v>
      </c>
      <c r="E883" s="21">
        <v>1.2</v>
      </c>
      <c r="F883" s="16">
        <v>-0.7</v>
      </c>
      <c r="G883" s="6" t="s">
        <v>2881</v>
      </c>
      <c r="H883" s="1" t="s">
        <v>1653</v>
      </c>
      <c r="I883" s="1" t="s">
        <v>1654</v>
      </c>
      <c r="J883" s="1" t="s">
        <v>1655</v>
      </c>
    </row>
    <row r="884" spans="1:10" ht="15">
      <c r="A884" s="1" t="s">
        <v>1474</v>
      </c>
      <c r="B884" s="16">
        <v>5</v>
      </c>
      <c r="C884" s="20">
        <v>0.6</v>
      </c>
      <c r="D884" s="21">
        <v>-0.1</v>
      </c>
      <c r="E884" s="21">
        <v>1</v>
      </c>
      <c r="F884" s="16">
        <v>-0.2</v>
      </c>
      <c r="G884" s="6" t="s">
        <v>2882</v>
      </c>
      <c r="H884" s="1" t="s">
        <v>497</v>
      </c>
      <c r="I884" s="1" t="s">
        <v>498</v>
      </c>
      <c r="J884" s="1" t="s">
        <v>11</v>
      </c>
    </row>
    <row r="885" spans="1:10" ht="30">
      <c r="A885" s="1" t="s">
        <v>964</v>
      </c>
      <c r="B885" s="16">
        <v>5</v>
      </c>
      <c r="C885" s="20">
        <v>-1.5</v>
      </c>
      <c r="D885" s="21">
        <v>-1.9</v>
      </c>
      <c r="E885" s="21">
        <v>-0.4</v>
      </c>
      <c r="F885" s="16">
        <v>-1.5</v>
      </c>
      <c r="G885" s="6" t="s">
        <v>2883</v>
      </c>
      <c r="H885" s="1" t="s">
        <v>497</v>
      </c>
      <c r="I885" s="1" t="s">
        <v>498</v>
      </c>
      <c r="J885" s="1" t="s">
        <v>965</v>
      </c>
    </row>
    <row r="886" spans="1:10" ht="30">
      <c r="A886" s="1" t="s">
        <v>1799</v>
      </c>
      <c r="B886" s="16">
        <v>5</v>
      </c>
      <c r="C886" s="20">
        <v>0.5</v>
      </c>
      <c r="D886" s="21">
        <v>1</v>
      </c>
      <c r="E886" s="21">
        <v>1.5</v>
      </c>
      <c r="F886" s="16">
        <v>-0.8</v>
      </c>
      <c r="G886" s="6" t="s">
        <v>2884</v>
      </c>
      <c r="H886" s="1" t="s">
        <v>1535</v>
      </c>
      <c r="I886" s="1" t="s">
        <v>1536</v>
      </c>
      <c r="J886" s="1" t="s">
        <v>1751</v>
      </c>
    </row>
    <row r="887" spans="1:10" ht="30">
      <c r="A887" s="1" t="s">
        <v>1805</v>
      </c>
      <c r="B887" s="16">
        <v>5</v>
      </c>
      <c r="C887" s="20">
        <v>0</v>
      </c>
      <c r="D887" s="21">
        <v>1</v>
      </c>
      <c r="E887" s="21">
        <v>1.9</v>
      </c>
      <c r="F887" s="16">
        <v>-0.6</v>
      </c>
      <c r="G887" s="6" t="s">
        <v>2885</v>
      </c>
      <c r="H887" s="1" t="s">
        <v>775</v>
      </c>
      <c r="I887" s="1" t="s">
        <v>776</v>
      </c>
      <c r="J887" s="1" t="s">
        <v>1806</v>
      </c>
    </row>
    <row r="888" spans="1:10" ht="15">
      <c r="A888" s="1" t="s">
        <v>1145</v>
      </c>
      <c r="B888" s="16">
        <v>5</v>
      </c>
      <c r="C888" s="20">
        <v>-0.7</v>
      </c>
      <c r="D888" s="21">
        <v>0.6</v>
      </c>
      <c r="E888" s="21">
        <v>2</v>
      </c>
      <c r="F888" s="16">
        <v>-0.5</v>
      </c>
      <c r="G888" s="6" t="s">
        <v>2886</v>
      </c>
      <c r="H888" s="1" t="s">
        <v>775</v>
      </c>
      <c r="I888" s="1" t="s">
        <v>776</v>
      </c>
      <c r="J888" s="1" t="s">
        <v>1146</v>
      </c>
    </row>
    <row r="889" spans="1:10" ht="15">
      <c r="A889" s="1" t="s">
        <v>1213</v>
      </c>
      <c r="B889" s="16">
        <v>5</v>
      </c>
      <c r="C889" s="20">
        <v>-0.7</v>
      </c>
      <c r="D889" s="21">
        <v>-0.2</v>
      </c>
      <c r="E889" s="21">
        <v>1.5</v>
      </c>
      <c r="F889" s="16">
        <v>-0.9</v>
      </c>
      <c r="G889" s="6" t="s">
        <v>2887</v>
      </c>
      <c r="H889" s="1" t="s">
        <v>775</v>
      </c>
      <c r="I889" s="1" t="s">
        <v>776</v>
      </c>
      <c r="J889" s="1" t="s">
        <v>1146</v>
      </c>
    </row>
    <row r="890" spans="1:10" ht="15">
      <c r="A890" s="1" t="s">
        <v>1359</v>
      </c>
      <c r="B890" s="16">
        <v>5</v>
      </c>
      <c r="C890" s="20">
        <v>-1</v>
      </c>
      <c r="D890" s="21">
        <v>-0.5</v>
      </c>
      <c r="E890" s="21">
        <v>0.6</v>
      </c>
      <c r="F890" s="16">
        <v>-0.3</v>
      </c>
      <c r="G890" s="6" t="s">
        <v>2888</v>
      </c>
      <c r="H890" s="1" t="s">
        <v>775</v>
      </c>
      <c r="I890" s="1" t="s">
        <v>776</v>
      </c>
      <c r="J890" s="1" t="s">
        <v>1360</v>
      </c>
    </row>
    <row r="891" spans="1:10" ht="15">
      <c r="A891" s="1" t="s">
        <v>1455</v>
      </c>
      <c r="B891" s="16">
        <v>5</v>
      </c>
      <c r="C891" s="20">
        <v>-1.4</v>
      </c>
      <c r="D891" s="21">
        <v>0.2</v>
      </c>
      <c r="E891" s="21">
        <v>0.4</v>
      </c>
      <c r="F891" s="16">
        <v>-0.4</v>
      </c>
      <c r="G891" s="6" t="s">
        <v>2889</v>
      </c>
      <c r="H891" s="1" t="s">
        <v>40</v>
      </c>
      <c r="I891" s="1" t="s">
        <v>41</v>
      </c>
      <c r="J891" s="1" t="s">
        <v>1456</v>
      </c>
    </row>
    <row r="892" spans="1:10" ht="45">
      <c r="A892" s="1" t="s">
        <v>233</v>
      </c>
      <c r="B892" s="16">
        <v>5</v>
      </c>
      <c r="C892" s="20">
        <v>-0.2</v>
      </c>
      <c r="D892" s="21">
        <v>-0.4</v>
      </c>
      <c r="E892" s="21">
        <v>1.2</v>
      </c>
      <c r="F892" s="16">
        <v>1</v>
      </c>
      <c r="G892" s="6" t="s">
        <v>2890</v>
      </c>
      <c r="H892" s="1" t="s">
        <v>40</v>
      </c>
      <c r="I892" s="1" t="s">
        <v>41</v>
      </c>
      <c r="J892" s="1" t="s">
        <v>234</v>
      </c>
    </row>
    <row r="893" spans="1:10" ht="45">
      <c r="A893" s="1" t="s">
        <v>235</v>
      </c>
      <c r="B893" s="16">
        <v>5</v>
      </c>
      <c r="C893" s="20">
        <v>-0.2</v>
      </c>
      <c r="D893" s="21">
        <v>-0.3</v>
      </c>
      <c r="E893" s="21">
        <v>1.1000000000000001</v>
      </c>
      <c r="F893" s="16">
        <v>-1</v>
      </c>
      <c r="G893" s="6" t="s">
        <v>2891</v>
      </c>
      <c r="H893" s="1" t="s">
        <v>40</v>
      </c>
      <c r="I893" s="1" t="s">
        <v>41</v>
      </c>
      <c r="J893" s="1" t="s">
        <v>234</v>
      </c>
    </row>
    <row r="894" spans="1:10" ht="15">
      <c r="A894" s="1" t="s">
        <v>391</v>
      </c>
      <c r="B894" s="16">
        <v>5</v>
      </c>
      <c r="C894" s="20">
        <v>0</v>
      </c>
      <c r="D894" s="21">
        <v>0.3</v>
      </c>
      <c r="E894" s="21">
        <v>1</v>
      </c>
      <c r="F894" s="16">
        <v>-1</v>
      </c>
      <c r="G894" s="6" t="s">
        <v>2892</v>
      </c>
      <c r="H894" s="1" t="s">
        <v>40</v>
      </c>
      <c r="I894" s="1" t="s">
        <v>41</v>
      </c>
      <c r="J894" s="5" t="s">
        <v>392</v>
      </c>
    </row>
    <row r="895" spans="1:10" ht="15">
      <c r="A895" s="1" t="s">
        <v>393</v>
      </c>
      <c r="B895" s="16">
        <v>5</v>
      </c>
      <c r="C895" s="20">
        <v>-0.6</v>
      </c>
      <c r="D895" s="21">
        <v>-1.1000000000000001</v>
      </c>
      <c r="E895" s="21">
        <v>1.9</v>
      </c>
      <c r="F895" s="16">
        <v>-1</v>
      </c>
      <c r="G895" s="6" t="s">
        <v>2893</v>
      </c>
      <c r="H895" s="1" t="s">
        <v>40</v>
      </c>
      <c r="I895" s="1" t="s">
        <v>41</v>
      </c>
      <c r="J895" s="1" t="s">
        <v>392</v>
      </c>
    </row>
    <row r="896" spans="1:10" ht="30">
      <c r="A896" s="1" t="s">
        <v>88</v>
      </c>
      <c r="B896" s="16">
        <v>5</v>
      </c>
      <c r="C896" s="20">
        <v>0.1</v>
      </c>
      <c r="D896" s="21">
        <v>0.7</v>
      </c>
      <c r="E896" s="21">
        <v>2.2000000000000002</v>
      </c>
      <c r="F896" s="16">
        <v>-0.5</v>
      </c>
      <c r="G896" s="6" t="s">
        <v>2894</v>
      </c>
      <c r="H896" s="1" t="s">
        <v>40</v>
      </c>
      <c r="I896" s="1" t="s">
        <v>41</v>
      </c>
      <c r="J896" s="1" t="s">
        <v>89</v>
      </c>
    </row>
    <row r="897" spans="1:10" ht="30">
      <c r="A897" s="1" t="s">
        <v>1245</v>
      </c>
      <c r="B897" s="16">
        <v>5</v>
      </c>
      <c r="C897" s="20">
        <v>-0.6</v>
      </c>
      <c r="D897" s="21">
        <v>-0.5</v>
      </c>
      <c r="E897" s="21">
        <v>0.9</v>
      </c>
      <c r="F897" s="16">
        <v>-0.2</v>
      </c>
      <c r="G897" s="6" t="s">
        <v>2895</v>
      </c>
      <c r="H897" s="1" t="s">
        <v>40</v>
      </c>
      <c r="I897" s="1" t="s">
        <v>41</v>
      </c>
      <c r="J897" s="1" t="s">
        <v>1246</v>
      </c>
    </row>
    <row r="898" spans="1:10" ht="15">
      <c r="A898" s="1" t="s">
        <v>366</v>
      </c>
      <c r="B898" s="16">
        <v>5</v>
      </c>
      <c r="C898" s="20">
        <v>-0.3</v>
      </c>
      <c r="D898" s="21">
        <v>-0.2</v>
      </c>
      <c r="E898" s="21">
        <v>1</v>
      </c>
      <c r="F898" s="16">
        <v>-0.6</v>
      </c>
      <c r="G898" s="6" t="s">
        <v>2896</v>
      </c>
      <c r="H898" s="1" t="s">
        <v>367</v>
      </c>
      <c r="I898" s="1" t="s">
        <v>368</v>
      </c>
      <c r="J898" s="1" t="s">
        <v>11</v>
      </c>
    </row>
    <row r="899" spans="1:10" ht="30">
      <c r="A899" s="1" t="s">
        <v>1380</v>
      </c>
      <c r="B899" s="16">
        <v>5</v>
      </c>
      <c r="C899" s="20">
        <v>-0.1</v>
      </c>
      <c r="D899" s="21">
        <v>1</v>
      </c>
      <c r="E899" s="21">
        <v>1.8</v>
      </c>
      <c r="F899" s="16">
        <v>-0.5</v>
      </c>
      <c r="G899" s="6" t="s">
        <v>2897</v>
      </c>
      <c r="H899" s="1" t="s">
        <v>1381</v>
      </c>
      <c r="I899" s="1" t="s">
        <v>1382</v>
      </c>
      <c r="J899" s="1" t="s">
        <v>1383</v>
      </c>
    </row>
    <row r="900" spans="1:10" ht="45">
      <c r="A900" s="1" t="s">
        <v>59</v>
      </c>
      <c r="B900" s="16">
        <v>5</v>
      </c>
      <c r="C900" s="20">
        <v>0.1</v>
      </c>
      <c r="D900" s="21">
        <v>1.2</v>
      </c>
      <c r="E900" s="21">
        <v>1.9</v>
      </c>
      <c r="F900" s="16">
        <v>-0.4</v>
      </c>
      <c r="G900" s="6" t="s">
        <v>2898</v>
      </c>
      <c r="H900" s="1" t="s">
        <v>60</v>
      </c>
      <c r="I900" s="1" t="s">
        <v>61</v>
      </c>
      <c r="J900" s="1" t="s">
        <v>62</v>
      </c>
    </row>
    <row r="901" spans="1:10" ht="30">
      <c r="A901" s="1" t="s">
        <v>1025</v>
      </c>
      <c r="B901" s="16">
        <v>5</v>
      </c>
      <c r="C901" s="20">
        <v>-0.7</v>
      </c>
      <c r="D901" s="21">
        <v>0</v>
      </c>
      <c r="E901" s="21">
        <v>1.5</v>
      </c>
      <c r="F901" s="16">
        <v>-1.7</v>
      </c>
      <c r="G901" s="6" t="s">
        <v>2899</v>
      </c>
      <c r="H901" s="1" t="s">
        <v>60</v>
      </c>
      <c r="I901" s="1" t="s">
        <v>61</v>
      </c>
      <c r="J901" s="1" t="s">
        <v>1026</v>
      </c>
    </row>
    <row r="902" spans="1:10" ht="45">
      <c r="A902" s="1" t="s">
        <v>25</v>
      </c>
      <c r="B902" s="16">
        <v>5</v>
      </c>
      <c r="C902" s="20">
        <v>0</v>
      </c>
      <c r="D902" s="21">
        <v>0.5</v>
      </c>
      <c r="E902" s="21">
        <v>3.2</v>
      </c>
      <c r="F902" s="16">
        <v>0.7</v>
      </c>
      <c r="G902" s="6" t="s">
        <v>2900</v>
      </c>
      <c r="H902" s="1" t="s">
        <v>26</v>
      </c>
      <c r="I902" s="1" t="s">
        <v>27</v>
      </c>
      <c r="J902" s="1" t="s">
        <v>28</v>
      </c>
    </row>
    <row r="903" spans="1:10" ht="45">
      <c r="A903" s="1" t="s">
        <v>1604</v>
      </c>
      <c r="B903" s="16">
        <v>5</v>
      </c>
      <c r="C903" s="20">
        <v>-0.1</v>
      </c>
      <c r="D903" s="21">
        <v>-0.4</v>
      </c>
      <c r="E903" s="21">
        <v>0.7</v>
      </c>
      <c r="F903" s="16">
        <v>-1.6</v>
      </c>
      <c r="G903" s="6" t="s">
        <v>2901</v>
      </c>
      <c r="H903" s="1" t="s">
        <v>26</v>
      </c>
      <c r="I903" s="1" t="s">
        <v>27</v>
      </c>
      <c r="J903" s="1" t="s">
        <v>28</v>
      </c>
    </row>
    <row r="904" spans="1:10" ht="30">
      <c r="A904" s="1" t="s">
        <v>245</v>
      </c>
      <c r="B904" s="16">
        <v>5</v>
      </c>
      <c r="C904" s="20">
        <v>1.2</v>
      </c>
      <c r="D904" s="21">
        <v>1</v>
      </c>
      <c r="E904" s="21">
        <v>1.5</v>
      </c>
      <c r="F904" s="16">
        <v>-0.4</v>
      </c>
      <c r="G904" s="6" t="s">
        <v>2902</v>
      </c>
      <c r="H904" s="1" t="s">
        <v>26</v>
      </c>
      <c r="I904" s="1" t="s">
        <v>27</v>
      </c>
      <c r="J904" s="1" t="s">
        <v>246</v>
      </c>
    </row>
    <row r="905" spans="1:10" ht="30">
      <c r="A905" s="1" t="s">
        <v>455</v>
      </c>
      <c r="B905" s="16">
        <v>5</v>
      </c>
      <c r="C905" s="20">
        <v>1.3</v>
      </c>
      <c r="D905" s="21">
        <v>-0.4</v>
      </c>
      <c r="E905" s="21">
        <v>0.8</v>
      </c>
      <c r="F905" s="16">
        <v>-0.4</v>
      </c>
      <c r="G905" s="6" t="s">
        <v>2903</v>
      </c>
      <c r="H905" s="1" t="s">
        <v>26</v>
      </c>
      <c r="I905" s="1" t="s">
        <v>27</v>
      </c>
      <c r="J905" s="1" t="s">
        <v>246</v>
      </c>
    </row>
    <row r="906" spans="1:10" ht="30">
      <c r="A906" s="1" t="s">
        <v>1196</v>
      </c>
      <c r="B906" s="16">
        <v>5</v>
      </c>
      <c r="C906" s="20">
        <v>-0.6</v>
      </c>
      <c r="D906" s="21">
        <v>-0.1</v>
      </c>
      <c r="E906" s="21">
        <v>1.1000000000000001</v>
      </c>
      <c r="F906" s="16">
        <v>-0.9</v>
      </c>
      <c r="G906" s="6" t="s">
        <v>2904</v>
      </c>
      <c r="H906" s="1" t="s">
        <v>26</v>
      </c>
      <c r="I906" s="1" t="s">
        <v>27</v>
      </c>
      <c r="J906" s="1" t="s">
        <v>1197</v>
      </c>
    </row>
    <row r="907" spans="1:10" ht="30">
      <c r="A907" s="1" t="s">
        <v>17</v>
      </c>
      <c r="B907" s="16">
        <v>5</v>
      </c>
      <c r="C907" s="20">
        <v>0.2</v>
      </c>
      <c r="D907" s="21">
        <v>0.8</v>
      </c>
      <c r="E907" s="21">
        <v>1.9</v>
      </c>
      <c r="F907" s="16">
        <v>0.5</v>
      </c>
      <c r="G907" s="6" t="s">
        <v>2905</v>
      </c>
      <c r="H907" s="1" t="s">
        <v>18</v>
      </c>
      <c r="I907" s="1" t="s">
        <v>19</v>
      </c>
      <c r="J907" s="1" t="s">
        <v>20</v>
      </c>
    </row>
    <row r="908" spans="1:10" ht="30">
      <c r="A908" s="1" t="s">
        <v>1617</v>
      </c>
      <c r="B908" s="16">
        <v>5</v>
      </c>
      <c r="C908" s="20">
        <v>-0.2</v>
      </c>
      <c r="D908" s="21">
        <v>0.1</v>
      </c>
      <c r="E908" s="21">
        <v>1.2</v>
      </c>
      <c r="F908" s="16">
        <v>0.7</v>
      </c>
      <c r="G908" s="6" t="s">
        <v>2906</v>
      </c>
      <c r="H908" s="1" t="s">
        <v>812</v>
      </c>
      <c r="I908" s="1" t="s">
        <v>813</v>
      </c>
      <c r="J908" s="1" t="s">
        <v>1618</v>
      </c>
    </row>
    <row r="909" spans="1:10" ht="45">
      <c r="A909" s="1" t="s">
        <v>768</v>
      </c>
      <c r="B909" s="16">
        <v>5</v>
      </c>
      <c r="C909" s="20">
        <v>-0.4</v>
      </c>
      <c r="D909" s="21">
        <v>0.1</v>
      </c>
      <c r="E909" s="21">
        <v>2.4</v>
      </c>
      <c r="F909" s="16">
        <v>-0.7</v>
      </c>
      <c r="G909" s="6" t="s">
        <v>2907</v>
      </c>
      <c r="H909" s="1" t="s">
        <v>30</v>
      </c>
      <c r="I909" s="1" t="s">
        <v>31</v>
      </c>
      <c r="J909" s="1" t="s">
        <v>769</v>
      </c>
    </row>
    <row r="910" spans="1:10" ht="30">
      <c r="A910" s="1" t="s">
        <v>1932</v>
      </c>
      <c r="B910" s="16">
        <v>5</v>
      </c>
      <c r="C910" s="20">
        <v>-0.5</v>
      </c>
      <c r="D910" s="21">
        <v>-0.5</v>
      </c>
      <c r="E910" s="21">
        <v>0.6</v>
      </c>
      <c r="F910" s="16">
        <v>-0.8</v>
      </c>
      <c r="G910" s="6" t="s">
        <v>2908</v>
      </c>
      <c r="H910" s="1" t="s">
        <v>30</v>
      </c>
      <c r="I910" s="1" t="s">
        <v>31</v>
      </c>
      <c r="J910" s="1" t="s">
        <v>148</v>
      </c>
    </row>
    <row r="911" spans="1:10" ht="30">
      <c r="A911" s="1" t="s">
        <v>1037</v>
      </c>
      <c r="B911" s="16">
        <v>5</v>
      </c>
      <c r="C911" s="20">
        <v>0</v>
      </c>
      <c r="D911" s="21">
        <v>0.2</v>
      </c>
      <c r="E911" s="21">
        <v>1</v>
      </c>
      <c r="F911" s="16">
        <v>-0.5</v>
      </c>
      <c r="G911" s="6" t="s">
        <v>2909</v>
      </c>
      <c r="H911" s="1" t="s">
        <v>1038</v>
      </c>
      <c r="I911" s="1" t="s">
        <v>1039</v>
      </c>
      <c r="J911" s="1" t="s">
        <v>1040</v>
      </c>
    </row>
    <row r="912" spans="1:10" ht="45">
      <c r="A912" s="1" t="s">
        <v>1512</v>
      </c>
      <c r="B912" s="16">
        <v>5</v>
      </c>
      <c r="C912" s="20">
        <v>-0.5</v>
      </c>
      <c r="D912" s="21">
        <v>-0.2</v>
      </c>
      <c r="E912" s="21">
        <v>1.6</v>
      </c>
      <c r="F912" s="16">
        <v>0.9</v>
      </c>
      <c r="G912" s="6" t="s">
        <v>2910</v>
      </c>
      <c r="H912" s="1" t="s">
        <v>1217</v>
      </c>
      <c r="I912" s="1" t="s">
        <v>1218</v>
      </c>
      <c r="J912" s="1" t="s">
        <v>1513</v>
      </c>
    </row>
    <row r="913" spans="1:10" ht="45">
      <c r="A913" s="1" t="s">
        <v>1514</v>
      </c>
      <c r="B913" s="16">
        <v>5</v>
      </c>
      <c r="C913" s="20">
        <v>0.2</v>
      </c>
      <c r="D913" s="21">
        <v>-0.2</v>
      </c>
      <c r="E913" s="21">
        <v>1.4</v>
      </c>
      <c r="F913" s="16">
        <v>-0.2</v>
      </c>
      <c r="G913" s="6" t="s">
        <v>2911</v>
      </c>
      <c r="H913" s="1" t="s">
        <v>1217</v>
      </c>
      <c r="I913" s="1" t="s">
        <v>1218</v>
      </c>
      <c r="J913" s="1" t="s">
        <v>1513</v>
      </c>
    </row>
    <row r="914" spans="1:10" ht="45">
      <c r="A914" s="1" t="s">
        <v>1515</v>
      </c>
      <c r="B914" s="16">
        <v>5</v>
      </c>
      <c r="C914" s="20">
        <v>0.4</v>
      </c>
      <c r="D914" s="21">
        <v>0.6</v>
      </c>
      <c r="E914" s="21">
        <v>1.5</v>
      </c>
      <c r="F914" s="16">
        <v>0</v>
      </c>
      <c r="G914" s="6" t="s">
        <v>2912</v>
      </c>
      <c r="H914" s="1" t="s">
        <v>1217</v>
      </c>
      <c r="I914" s="1" t="s">
        <v>1218</v>
      </c>
      <c r="J914" s="1" t="s">
        <v>1513</v>
      </c>
    </row>
    <row r="915" spans="1:10" s="4" customFormat="1" ht="15">
      <c r="A915" s="3" t="s">
        <v>1376</v>
      </c>
      <c r="B915" s="18">
        <v>5</v>
      </c>
      <c r="C915" s="24">
        <v>-1.3</v>
      </c>
      <c r="D915" s="25">
        <v>-0.7</v>
      </c>
      <c r="E915" s="25">
        <v>0.1</v>
      </c>
      <c r="F915" s="18">
        <v>-1.3</v>
      </c>
      <c r="G915" s="7" t="s">
        <v>2913</v>
      </c>
      <c r="H915" s="3" t="s">
        <v>691</v>
      </c>
      <c r="I915" s="3" t="s">
        <v>692</v>
      </c>
      <c r="J915" s="3" t="s">
        <v>11</v>
      </c>
    </row>
    <row r="916" spans="1:10" ht="45">
      <c r="A916" s="2" t="s">
        <v>1828</v>
      </c>
      <c r="B916" s="19">
        <v>6</v>
      </c>
      <c r="C916" s="26">
        <v>1.6</v>
      </c>
      <c r="D916" s="27">
        <v>-1.2</v>
      </c>
      <c r="E916" s="27">
        <v>-1.9</v>
      </c>
      <c r="F916" s="19">
        <v>-1.5</v>
      </c>
      <c r="G916" s="8" t="s">
        <v>2914</v>
      </c>
      <c r="H916" s="2" t="s">
        <v>34</v>
      </c>
      <c r="I916" s="2" t="s">
        <v>35</v>
      </c>
      <c r="J916" s="2" t="s">
        <v>1829</v>
      </c>
    </row>
    <row r="917" spans="1:10" ht="45">
      <c r="A917" s="1" t="s">
        <v>1830</v>
      </c>
      <c r="B917" s="16">
        <v>6</v>
      </c>
      <c r="C917" s="20">
        <v>1.7</v>
      </c>
      <c r="D917" s="21">
        <v>-1.1000000000000001</v>
      </c>
      <c r="E917" s="21">
        <v>-1.8</v>
      </c>
      <c r="F917" s="16">
        <v>-0.9</v>
      </c>
      <c r="G917" s="6" t="s">
        <v>2915</v>
      </c>
      <c r="H917" s="1" t="s">
        <v>34</v>
      </c>
      <c r="I917" s="1" t="s">
        <v>35</v>
      </c>
      <c r="J917" s="1" t="s">
        <v>1829</v>
      </c>
    </row>
    <row r="918" spans="1:10" ht="45">
      <c r="A918" s="1" t="s">
        <v>528</v>
      </c>
      <c r="B918" s="16">
        <v>6</v>
      </c>
      <c r="C918" s="20">
        <v>-0.8</v>
      </c>
      <c r="D918" s="21">
        <v>-0.3</v>
      </c>
      <c r="E918" s="21">
        <v>-3.3</v>
      </c>
      <c r="F918" s="16">
        <v>-0.7</v>
      </c>
      <c r="G918" s="6" t="s">
        <v>2916</v>
      </c>
      <c r="H918" s="1" t="s">
        <v>345</v>
      </c>
      <c r="I918" s="1" t="s">
        <v>346</v>
      </c>
      <c r="J918" s="1" t="s">
        <v>529</v>
      </c>
    </row>
    <row r="919" spans="1:10" ht="15">
      <c r="A919" s="1" t="s">
        <v>510</v>
      </c>
      <c r="B919" s="16">
        <v>6</v>
      </c>
      <c r="C919" s="20">
        <v>1</v>
      </c>
      <c r="D919" s="21">
        <v>0.6</v>
      </c>
      <c r="E919" s="21">
        <v>-1.1000000000000001</v>
      </c>
      <c r="F919" s="16">
        <v>0.2</v>
      </c>
      <c r="G919" s="6" t="s">
        <v>2917</v>
      </c>
      <c r="H919" s="1" t="s">
        <v>370</v>
      </c>
      <c r="I919" s="1" t="s">
        <v>371</v>
      </c>
      <c r="J919" s="1" t="s">
        <v>511</v>
      </c>
    </row>
    <row r="920" spans="1:10" ht="30">
      <c r="A920" s="1" t="s">
        <v>424</v>
      </c>
      <c r="B920" s="16">
        <v>6</v>
      </c>
      <c r="C920" s="20">
        <v>1.3</v>
      </c>
      <c r="D920" s="21">
        <v>-0.6</v>
      </c>
      <c r="E920" s="21">
        <v>-0.1</v>
      </c>
      <c r="F920" s="16">
        <v>-0.2</v>
      </c>
      <c r="G920" s="6" t="s">
        <v>2918</v>
      </c>
      <c r="H920" s="1" t="s">
        <v>425</v>
      </c>
      <c r="I920" s="1" t="s">
        <v>426</v>
      </c>
      <c r="J920" s="1" t="s">
        <v>427</v>
      </c>
    </row>
    <row r="921" spans="1:10" ht="30">
      <c r="A921" s="1" t="s">
        <v>1363</v>
      </c>
      <c r="B921" s="16">
        <v>6</v>
      </c>
      <c r="C921" s="20">
        <v>1</v>
      </c>
      <c r="D921" s="21">
        <v>0.9</v>
      </c>
      <c r="E921" s="21">
        <v>-0.6</v>
      </c>
      <c r="F921" s="16">
        <v>0.1</v>
      </c>
      <c r="G921" s="6" t="s">
        <v>2919</v>
      </c>
      <c r="H921" s="1" t="s">
        <v>892</v>
      </c>
      <c r="I921" s="1" t="s">
        <v>893</v>
      </c>
      <c r="J921" s="1" t="s">
        <v>1364</v>
      </c>
    </row>
    <row r="922" spans="1:10" ht="30">
      <c r="A922" s="1" t="s">
        <v>1365</v>
      </c>
      <c r="B922" s="16">
        <v>6</v>
      </c>
      <c r="C922" s="20">
        <v>0.7</v>
      </c>
      <c r="D922" s="21">
        <v>1.1000000000000001</v>
      </c>
      <c r="E922" s="21">
        <v>-1</v>
      </c>
      <c r="F922" s="16">
        <v>-0.5</v>
      </c>
      <c r="G922" s="6" t="s">
        <v>2920</v>
      </c>
      <c r="H922" s="1" t="s">
        <v>892</v>
      </c>
      <c r="I922" s="1" t="s">
        <v>893</v>
      </c>
      <c r="J922" s="1" t="s">
        <v>1364</v>
      </c>
    </row>
    <row r="923" spans="1:10" ht="30">
      <c r="A923" s="1" t="s">
        <v>1366</v>
      </c>
      <c r="B923" s="16">
        <v>6</v>
      </c>
      <c r="C923" s="20">
        <v>1</v>
      </c>
      <c r="D923" s="21">
        <v>0.5</v>
      </c>
      <c r="E923" s="21">
        <v>-0.6</v>
      </c>
      <c r="F923" s="16">
        <v>-0.1</v>
      </c>
      <c r="G923" s="6" t="s">
        <v>2921</v>
      </c>
      <c r="H923" s="1" t="s">
        <v>892</v>
      </c>
      <c r="I923" s="1" t="s">
        <v>893</v>
      </c>
      <c r="J923" s="1" t="s">
        <v>1364</v>
      </c>
    </row>
    <row r="924" spans="1:10" ht="30">
      <c r="A924" s="1" t="s">
        <v>1367</v>
      </c>
      <c r="B924" s="16">
        <v>6</v>
      </c>
      <c r="C924" s="20">
        <v>0.7</v>
      </c>
      <c r="D924" s="21">
        <v>1.1000000000000001</v>
      </c>
      <c r="E924" s="21">
        <v>-1.1000000000000001</v>
      </c>
      <c r="F924" s="16">
        <v>-0.5</v>
      </c>
      <c r="G924" s="6" t="s">
        <v>2922</v>
      </c>
      <c r="H924" s="1" t="s">
        <v>892</v>
      </c>
      <c r="I924" s="1" t="s">
        <v>893</v>
      </c>
      <c r="J924" s="1" t="s">
        <v>1364</v>
      </c>
    </row>
    <row r="925" spans="1:10" ht="30">
      <c r="A925" s="1" t="s">
        <v>1368</v>
      </c>
      <c r="B925" s="16">
        <v>6</v>
      </c>
      <c r="C925" s="20">
        <v>0.9</v>
      </c>
      <c r="D925" s="21">
        <v>0.7</v>
      </c>
      <c r="E925" s="21">
        <v>-0.7</v>
      </c>
      <c r="F925" s="16">
        <v>-0.1</v>
      </c>
      <c r="G925" s="6" t="s">
        <v>2923</v>
      </c>
      <c r="H925" s="1" t="s">
        <v>892</v>
      </c>
      <c r="I925" s="1" t="s">
        <v>893</v>
      </c>
      <c r="J925" s="1" t="s">
        <v>1364</v>
      </c>
    </row>
    <row r="926" spans="1:10" ht="30">
      <c r="A926" s="1" t="s">
        <v>1369</v>
      </c>
      <c r="B926" s="16">
        <v>6</v>
      </c>
      <c r="C926" s="20">
        <v>0.5</v>
      </c>
      <c r="D926" s="21">
        <v>0.9</v>
      </c>
      <c r="E926" s="21">
        <v>-0.9</v>
      </c>
      <c r="F926" s="16">
        <v>-0.6</v>
      </c>
      <c r="G926" s="6" t="s">
        <v>2924</v>
      </c>
      <c r="H926" s="1" t="s">
        <v>892</v>
      </c>
      <c r="I926" s="1" t="s">
        <v>893</v>
      </c>
      <c r="J926" s="1" t="s">
        <v>1364</v>
      </c>
    </row>
    <row r="927" spans="1:10" ht="30">
      <c r="A927" s="1" t="s">
        <v>1370</v>
      </c>
      <c r="B927" s="16">
        <v>6</v>
      </c>
      <c r="C927" s="20">
        <v>0.4</v>
      </c>
      <c r="D927" s="21">
        <v>1</v>
      </c>
      <c r="E927" s="21">
        <v>-1.2</v>
      </c>
      <c r="F927" s="16">
        <v>-0.9</v>
      </c>
      <c r="G927" s="6" t="s">
        <v>2925</v>
      </c>
      <c r="H927" s="1" t="s">
        <v>892</v>
      </c>
      <c r="I927" s="1" t="s">
        <v>893</v>
      </c>
      <c r="J927" s="1" t="s">
        <v>1364</v>
      </c>
    </row>
    <row r="928" spans="1:10" ht="15">
      <c r="A928" s="1" t="s">
        <v>1723</v>
      </c>
      <c r="B928" s="16">
        <v>6</v>
      </c>
      <c r="C928" s="20">
        <v>2.2999999999999998</v>
      </c>
      <c r="D928" s="21">
        <v>-0.5</v>
      </c>
      <c r="E928" s="21">
        <v>-1</v>
      </c>
      <c r="F928" s="16">
        <v>-0.3</v>
      </c>
      <c r="G928" s="6" t="s">
        <v>2926</v>
      </c>
      <c r="H928" s="1" t="s">
        <v>501</v>
      </c>
      <c r="I928" s="1" t="s">
        <v>502</v>
      </c>
      <c r="J928" s="1" t="s">
        <v>1724</v>
      </c>
    </row>
    <row r="929" spans="1:10" ht="45">
      <c r="A929" s="1" t="s">
        <v>698</v>
      </c>
      <c r="B929" s="16">
        <v>6</v>
      </c>
      <c r="C929" s="20">
        <v>0.8</v>
      </c>
      <c r="D929" s="21">
        <v>1.3</v>
      </c>
      <c r="E929" s="21">
        <v>-1.3</v>
      </c>
      <c r="F929" s="16">
        <v>-0.2</v>
      </c>
      <c r="G929" s="6" t="s">
        <v>2927</v>
      </c>
      <c r="H929" s="1" t="s">
        <v>699</v>
      </c>
      <c r="I929" s="1" t="s">
        <v>700</v>
      </c>
      <c r="J929" s="1" t="s">
        <v>701</v>
      </c>
    </row>
    <row r="930" spans="1:10" ht="45">
      <c r="A930" s="1" t="s">
        <v>601</v>
      </c>
      <c r="B930" s="16">
        <v>6</v>
      </c>
      <c r="C930" s="20">
        <v>1.3</v>
      </c>
      <c r="D930" s="21">
        <v>-0.3</v>
      </c>
      <c r="E930" s="21">
        <v>-0.2</v>
      </c>
      <c r="F930" s="16">
        <v>-0.8</v>
      </c>
      <c r="G930" s="6" t="s">
        <v>2928</v>
      </c>
      <c r="H930" s="1" t="s">
        <v>185</v>
      </c>
      <c r="I930" s="1" t="s">
        <v>186</v>
      </c>
      <c r="J930" s="1" t="s">
        <v>602</v>
      </c>
    </row>
    <row r="931" spans="1:10" ht="45">
      <c r="A931" s="1" t="s">
        <v>1579</v>
      </c>
      <c r="B931" s="16">
        <v>6</v>
      </c>
      <c r="C931" s="20">
        <v>0.9</v>
      </c>
      <c r="D931" s="21">
        <v>-0.1</v>
      </c>
      <c r="E931" s="21">
        <v>-0.5</v>
      </c>
      <c r="F931" s="16">
        <v>-0.3</v>
      </c>
      <c r="G931" s="6" t="s">
        <v>2929</v>
      </c>
      <c r="H931" s="1" t="s">
        <v>1580</v>
      </c>
      <c r="I931" s="1" t="s">
        <v>1581</v>
      </c>
      <c r="J931" s="1" t="s">
        <v>1582</v>
      </c>
    </row>
    <row r="932" spans="1:10" ht="45">
      <c r="A932" s="1" t="s">
        <v>1767</v>
      </c>
      <c r="B932" s="16">
        <v>6</v>
      </c>
      <c r="C932" s="20">
        <v>0.3</v>
      </c>
      <c r="D932" s="21">
        <v>1.3</v>
      </c>
      <c r="E932" s="21">
        <v>-0.6</v>
      </c>
      <c r="F932" s="16">
        <v>0.2</v>
      </c>
      <c r="G932" s="6" t="s">
        <v>2930</v>
      </c>
      <c r="H932" s="1" t="s">
        <v>1580</v>
      </c>
      <c r="I932" s="1" t="s">
        <v>1581</v>
      </c>
      <c r="J932" s="1" t="s">
        <v>1768</v>
      </c>
    </row>
    <row r="933" spans="1:10" ht="45">
      <c r="A933" s="1" t="s">
        <v>524</v>
      </c>
      <c r="B933" s="16">
        <v>6</v>
      </c>
      <c r="C933" s="20">
        <v>0.3</v>
      </c>
      <c r="D933" s="21">
        <v>0.5</v>
      </c>
      <c r="E933" s="21">
        <v>-2.1</v>
      </c>
      <c r="F933" s="16">
        <v>-1.2</v>
      </c>
      <c r="G933" s="6" t="s">
        <v>2931</v>
      </c>
      <c r="H933" s="1" t="s">
        <v>525</v>
      </c>
      <c r="I933" s="1" t="s">
        <v>526</v>
      </c>
      <c r="J933" s="1" t="s">
        <v>527</v>
      </c>
    </row>
    <row r="934" spans="1:10" ht="45">
      <c r="A934" s="1" t="s">
        <v>799</v>
      </c>
      <c r="B934" s="16">
        <v>6</v>
      </c>
      <c r="C934" s="20">
        <v>0.5</v>
      </c>
      <c r="D934" s="21">
        <v>0.8</v>
      </c>
      <c r="E934" s="21">
        <v>-1.4</v>
      </c>
      <c r="F934" s="16">
        <v>-0.4</v>
      </c>
      <c r="G934" s="6" t="s">
        <v>2932</v>
      </c>
      <c r="H934" s="1" t="s">
        <v>800</v>
      </c>
      <c r="I934" s="1" t="s">
        <v>801</v>
      </c>
      <c r="J934" s="1" t="s">
        <v>802</v>
      </c>
    </row>
    <row r="935" spans="1:10" ht="45">
      <c r="A935" s="1" t="s">
        <v>803</v>
      </c>
      <c r="B935" s="16">
        <v>6</v>
      </c>
      <c r="C935" s="20">
        <v>0.4</v>
      </c>
      <c r="D935" s="21">
        <v>1.1000000000000001</v>
      </c>
      <c r="E935" s="21">
        <v>-2.2999999999999998</v>
      </c>
      <c r="F935" s="16">
        <v>-0.4</v>
      </c>
      <c r="G935" s="6" t="s">
        <v>2933</v>
      </c>
      <c r="H935" s="1" t="s">
        <v>800</v>
      </c>
      <c r="I935" s="1" t="s">
        <v>801</v>
      </c>
      <c r="J935" s="1" t="s">
        <v>802</v>
      </c>
    </row>
    <row r="936" spans="1:10" ht="30">
      <c r="A936" s="1" t="s">
        <v>1988</v>
      </c>
      <c r="B936" s="16">
        <v>6</v>
      </c>
      <c r="C936" s="20">
        <v>0.3</v>
      </c>
      <c r="D936" s="21">
        <v>0</v>
      </c>
      <c r="E936" s="21">
        <v>-1.2</v>
      </c>
      <c r="F936" s="16">
        <v>-0.8</v>
      </c>
      <c r="G936" s="6" t="s">
        <v>2934</v>
      </c>
      <c r="H936" s="1" t="s">
        <v>1391</v>
      </c>
      <c r="I936" s="1" t="s">
        <v>1392</v>
      </c>
      <c r="J936" s="1" t="s">
        <v>11</v>
      </c>
    </row>
    <row r="937" spans="1:10" ht="30">
      <c r="A937" s="1" t="s">
        <v>1742</v>
      </c>
      <c r="B937" s="16">
        <v>6</v>
      </c>
      <c r="C937" s="20">
        <v>-1.1000000000000001</v>
      </c>
      <c r="D937" s="21">
        <v>-1.2</v>
      </c>
      <c r="E937" s="21">
        <v>-2</v>
      </c>
      <c r="F937" s="16">
        <v>-0.7</v>
      </c>
      <c r="G937" s="6" t="s">
        <v>2935</v>
      </c>
      <c r="H937" s="1" t="s">
        <v>1391</v>
      </c>
      <c r="I937" s="1" t="s">
        <v>1392</v>
      </c>
      <c r="J937" s="1" t="s">
        <v>1743</v>
      </c>
    </row>
    <row r="938" spans="1:10" ht="45">
      <c r="A938" s="1" t="s">
        <v>1528</v>
      </c>
      <c r="B938" s="16">
        <v>6</v>
      </c>
      <c r="C938" s="20">
        <v>1.1000000000000001</v>
      </c>
      <c r="D938" s="21">
        <v>-0.3</v>
      </c>
      <c r="E938" s="21">
        <v>-0.8</v>
      </c>
      <c r="F938" s="16">
        <v>-0.3</v>
      </c>
      <c r="G938" s="6" t="s">
        <v>2936</v>
      </c>
      <c r="H938" s="1" t="s">
        <v>14</v>
      </c>
      <c r="I938" s="1" t="s">
        <v>15</v>
      </c>
      <c r="J938" s="1" t="s">
        <v>1529</v>
      </c>
    </row>
    <row r="939" spans="1:10" ht="30">
      <c r="A939" s="1" t="s">
        <v>1969</v>
      </c>
      <c r="B939" s="16">
        <v>6</v>
      </c>
      <c r="C939" s="20">
        <v>-0.3</v>
      </c>
      <c r="D939" s="21">
        <v>2.1</v>
      </c>
      <c r="E939" s="21">
        <v>-0.9</v>
      </c>
      <c r="F939" s="16">
        <v>-0.3</v>
      </c>
      <c r="G939" s="6" t="s">
        <v>2937</v>
      </c>
      <c r="H939" s="1" t="s">
        <v>161</v>
      </c>
      <c r="I939" s="1" t="s">
        <v>162</v>
      </c>
      <c r="J939" s="1" t="s">
        <v>1970</v>
      </c>
    </row>
    <row r="940" spans="1:10" ht="30">
      <c r="A940" s="1" t="s">
        <v>522</v>
      </c>
      <c r="B940" s="16">
        <v>6</v>
      </c>
      <c r="C940" s="20">
        <v>-1.1000000000000001</v>
      </c>
      <c r="D940" s="21">
        <v>-3.1</v>
      </c>
      <c r="E940" s="21">
        <v>-1.2</v>
      </c>
      <c r="F940" s="16">
        <v>-1.5</v>
      </c>
      <c r="G940" s="6" t="s">
        <v>2938</v>
      </c>
      <c r="H940" s="1" t="s">
        <v>161</v>
      </c>
      <c r="I940" s="1" t="s">
        <v>162</v>
      </c>
      <c r="J940" s="1" t="s">
        <v>523</v>
      </c>
    </row>
    <row r="941" spans="1:10" ht="30">
      <c r="A941" s="1" t="s">
        <v>229</v>
      </c>
      <c r="B941" s="16">
        <v>6</v>
      </c>
      <c r="C941" s="20">
        <v>1.3</v>
      </c>
      <c r="D941" s="21">
        <v>0.1</v>
      </c>
      <c r="E941" s="21">
        <v>-1.3</v>
      </c>
      <c r="F941" s="16">
        <v>-0.9</v>
      </c>
      <c r="G941" s="6" t="s">
        <v>2939</v>
      </c>
      <c r="H941" s="1" t="s">
        <v>85</v>
      </c>
      <c r="I941" s="1" t="s">
        <v>86</v>
      </c>
      <c r="J941" s="1" t="s">
        <v>230</v>
      </c>
    </row>
    <row r="942" spans="1:10" ht="30">
      <c r="A942" s="1" t="s">
        <v>321</v>
      </c>
      <c r="B942" s="16">
        <v>6</v>
      </c>
      <c r="C942" s="20">
        <v>1.5</v>
      </c>
      <c r="D942" s="21">
        <v>-1</v>
      </c>
      <c r="E942" s="21">
        <v>-2</v>
      </c>
      <c r="F942" s="16">
        <v>-1.5</v>
      </c>
      <c r="G942" s="6" t="s">
        <v>2940</v>
      </c>
      <c r="H942" s="1" t="s">
        <v>194</v>
      </c>
      <c r="I942" s="1" t="s">
        <v>195</v>
      </c>
      <c r="J942" s="1" t="s">
        <v>322</v>
      </c>
    </row>
    <row r="943" spans="1:10" ht="45">
      <c r="A943" s="1" t="s">
        <v>754</v>
      </c>
      <c r="B943" s="16">
        <v>6</v>
      </c>
      <c r="C943" s="20">
        <v>1.1000000000000001</v>
      </c>
      <c r="D943" s="21">
        <v>-0.5</v>
      </c>
      <c r="E943" s="21">
        <v>-0.5</v>
      </c>
      <c r="F943" s="16">
        <v>-0.2</v>
      </c>
      <c r="G943" s="6" t="s">
        <v>2941</v>
      </c>
      <c r="H943" s="1" t="s">
        <v>102</v>
      </c>
      <c r="I943" s="1" t="s">
        <v>103</v>
      </c>
      <c r="J943" s="1" t="s">
        <v>755</v>
      </c>
    </row>
    <row r="944" spans="1:10" ht="45">
      <c r="A944" s="1" t="s">
        <v>1483</v>
      </c>
      <c r="B944" s="16">
        <v>6</v>
      </c>
      <c r="C944" s="20">
        <v>0.8</v>
      </c>
      <c r="D944" s="21">
        <v>0.3</v>
      </c>
      <c r="E944" s="21">
        <v>-1.2</v>
      </c>
      <c r="F944" s="16">
        <v>0.6</v>
      </c>
      <c r="G944" s="6" t="s">
        <v>2942</v>
      </c>
      <c r="H944" s="1" t="s">
        <v>438</v>
      </c>
      <c r="I944" s="1" t="s">
        <v>439</v>
      </c>
      <c r="J944" s="1" t="s">
        <v>1484</v>
      </c>
    </row>
    <row r="945" spans="1:10" ht="45">
      <c r="A945" s="1" t="s">
        <v>437</v>
      </c>
      <c r="B945" s="16">
        <v>6</v>
      </c>
      <c r="C945" s="20">
        <v>-0.2</v>
      </c>
      <c r="D945" s="21">
        <v>1.2</v>
      </c>
      <c r="E945" s="21">
        <v>-0.7</v>
      </c>
      <c r="F945" s="16">
        <v>-0.3</v>
      </c>
      <c r="G945" s="6" t="s">
        <v>2943</v>
      </c>
      <c r="H945" s="1" t="s">
        <v>438</v>
      </c>
      <c r="I945" s="1" t="s">
        <v>439</v>
      </c>
      <c r="J945" s="1" t="s">
        <v>440</v>
      </c>
    </row>
    <row r="946" spans="1:10" ht="45">
      <c r="A946" s="1" t="s">
        <v>441</v>
      </c>
      <c r="B946" s="16">
        <v>6</v>
      </c>
      <c r="C946" s="20">
        <v>-0.4</v>
      </c>
      <c r="D946" s="21">
        <v>1.2</v>
      </c>
      <c r="E946" s="21">
        <v>-0.8</v>
      </c>
      <c r="F946" s="16">
        <v>-0.2</v>
      </c>
      <c r="G946" s="6" t="s">
        <v>2944</v>
      </c>
      <c r="H946" s="1" t="s">
        <v>438</v>
      </c>
      <c r="I946" s="1" t="s">
        <v>439</v>
      </c>
      <c r="J946" s="1" t="s">
        <v>440</v>
      </c>
    </row>
    <row r="947" spans="1:10" ht="45">
      <c r="A947" s="1" t="s">
        <v>442</v>
      </c>
      <c r="B947" s="16">
        <v>6</v>
      </c>
      <c r="C947" s="20">
        <v>-0.2</v>
      </c>
      <c r="D947" s="21">
        <v>0.8</v>
      </c>
      <c r="E947" s="21">
        <v>-1.5</v>
      </c>
      <c r="F947" s="16">
        <v>-0.8</v>
      </c>
      <c r="G947" s="6" t="s">
        <v>2945</v>
      </c>
      <c r="H947" s="1" t="s">
        <v>438</v>
      </c>
      <c r="I947" s="1" t="s">
        <v>439</v>
      </c>
      <c r="J947" s="1" t="s">
        <v>440</v>
      </c>
    </row>
    <row r="948" spans="1:10" ht="45">
      <c r="A948" s="1" t="s">
        <v>443</v>
      </c>
      <c r="B948" s="16">
        <v>6</v>
      </c>
      <c r="C948" s="20">
        <v>-0.2</v>
      </c>
      <c r="D948" s="21">
        <v>1.2</v>
      </c>
      <c r="E948" s="21">
        <v>-1.2</v>
      </c>
      <c r="F948" s="16">
        <v>-0.6</v>
      </c>
      <c r="G948" s="6" t="s">
        <v>2946</v>
      </c>
      <c r="H948" s="1" t="s">
        <v>438</v>
      </c>
      <c r="I948" s="1" t="s">
        <v>439</v>
      </c>
      <c r="J948" s="1" t="s">
        <v>440</v>
      </c>
    </row>
    <row r="949" spans="1:10" ht="45">
      <c r="A949" s="1" t="s">
        <v>444</v>
      </c>
      <c r="B949" s="16">
        <v>6</v>
      </c>
      <c r="C949" s="20">
        <v>-0.2</v>
      </c>
      <c r="D949" s="21">
        <v>1.4</v>
      </c>
      <c r="E949" s="21">
        <v>-0.5</v>
      </c>
      <c r="F949" s="16">
        <v>0</v>
      </c>
      <c r="G949" s="6" t="s">
        <v>2947</v>
      </c>
      <c r="H949" s="1" t="s">
        <v>438</v>
      </c>
      <c r="I949" s="1" t="s">
        <v>439</v>
      </c>
      <c r="J949" s="1" t="s">
        <v>440</v>
      </c>
    </row>
    <row r="950" spans="1:10" ht="45">
      <c r="A950" s="1" t="s">
        <v>1233</v>
      </c>
      <c r="B950" s="16">
        <v>6</v>
      </c>
      <c r="C950" s="20">
        <v>-0.4</v>
      </c>
      <c r="D950" s="21">
        <v>-0.3</v>
      </c>
      <c r="E950" s="21">
        <v>-3.3</v>
      </c>
      <c r="F950" s="16">
        <v>-2.2000000000000002</v>
      </c>
      <c r="G950" s="6" t="s">
        <v>2948</v>
      </c>
      <c r="H950" s="1" t="s">
        <v>438</v>
      </c>
      <c r="I950" s="1" t="s">
        <v>439</v>
      </c>
      <c r="J950" s="1" t="s">
        <v>1232</v>
      </c>
    </row>
    <row r="951" spans="1:10" ht="45">
      <c r="A951" s="1" t="s">
        <v>1234</v>
      </c>
      <c r="B951" s="16">
        <v>6</v>
      </c>
      <c r="C951" s="20">
        <v>-0.5</v>
      </c>
      <c r="D951" s="21">
        <v>-0.8</v>
      </c>
      <c r="E951" s="21">
        <v>-3.4</v>
      </c>
      <c r="F951" s="16">
        <v>-1.4</v>
      </c>
      <c r="G951" s="6" t="s">
        <v>2949</v>
      </c>
      <c r="H951" s="1" t="s">
        <v>438</v>
      </c>
      <c r="I951" s="1" t="s">
        <v>439</v>
      </c>
      <c r="J951" s="1" t="s">
        <v>1232</v>
      </c>
    </row>
    <row r="952" spans="1:10" ht="45">
      <c r="A952" s="1" t="s">
        <v>1235</v>
      </c>
      <c r="B952" s="16">
        <v>6</v>
      </c>
      <c r="C952" s="20">
        <v>-0.3</v>
      </c>
      <c r="D952" s="21">
        <v>-0.4</v>
      </c>
      <c r="E952" s="21">
        <v>-3.4</v>
      </c>
      <c r="F952" s="16">
        <v>-2.1</v>
      </c>
      <c r="G952" s="6" t="s">
        <v>2950</v>
      </c>
      <c r="H952" s="1" t="s">
        <v>438</v>
      </c>
      <c r="I952" s="1" t="s">
        <v>439</v>
      </c>
      <c r="J952" s="1" t="s">
        <v>1232</v>
      </c>
    </row>
    <row r="953" spans="1:10" ht="15">
      <c r="A953" s="1" t="s">
        <v>1525</v>
      </c>
      <c r="B953" s="16">
        <v>6</v>
      </c>
      <c r="C953" s="20">
        <v>1.5</v>
      </c>
      <c r="D953" s="21">
        <v>-0.6</v>
      </c>
      <c r="E953" s="21">
        <v>-1.8</v>
      </c>
      <c r="F953" s="16">
        <v>-2</v>
      </c>
      <c r="G953" s="6" t="s">
        <v>2951</v>
      </c>
      <c r="H953" s="1" t="s">
        <v>55</v>
      </c>
      <c r="I953" s="1" t="s">
        <v>56</v>
      </c>
      <c r="J953" s="1" t="s">
        <v>11</v>
      </c>
    </row>
    <row r="954" spans="1:10" ht="15">
      <c r="A954" s="1" t="s">
        <v>1833</v>
      </c>
      <c r="B954" s="16">
        <v>6</v>
      </c>
      <c r="C954" s="20">
        <v>0.3</v>
      </c>
      <c r="D954" s="21">
        <v>0.1</v>
      </c>
      <c r="E954" s="21">
        <v>-2.6</v>
      </c>
      <c r="F954" s="16">
        <v>-0.5</v>
      </c>
      <c r="G954" s="6" t="s">
        <v>2952</v>
      </c>
      <c r="H954" s="1" t="s">
        <v>55</v>
      </c>
      <c r="I954" s="1" t="s">
        <v>56</v>
      </c>
      <c r="J954" s="1" t="s">
        <v>11</v>
      </c>
    </row>
    <row r="955" spans="1:10" ht="30">
      <c r="A955" s="1" t="s">
        <v>1520</v>
      </c>
      <c r="B955" s="16">
        <v>6</v>
      </c>
      <c r="C955" s="20">
        <v>0.6</v>
      </c>
      <c r="D955" s="21">
        <v>-0.2</v>
      </c>
      <c r="E955" s="21">
        <v>-1.4</v>
      </c>
      <c r="F955" s="16">
        <v>-0.1</v>
      </c>
      <c r="G955" s="6" t="s">
        <v>2953</v>
      </c>
      <c r="H955" s="1" t="s">
        <v>55</v>
      </c>
      <c r="I955" s="1" t="s">
        <v>56</v>
      </c>
      <c r="J955" s="1" t="s">
        <v>1521</v>
      </c>
    </row>
    <row r="956" spans="1:10" ht="15">
      <c r="A956" s="1" t="s">
        <v>534</v>
      </c>
      <c r="B956" s="16">
        <v>6</v>
      </c>
      <c r="C956" s="20">
        <v>-0.5</v>
      </c>
      <c r="D956" s="21">
        <v>-0.7</v>
      </c>
      <c r="E956" s="21">
        <v>-2.6</v>
      </c>
      <c r="F956" s="16">
        <v>-2.4</v>
      </c>
      <c r="G956" s="6" t="s">
        <v>2954</v>
      </c>
      <c r="H956" s="1" t="s">
        <v>22</v>
      </c>
      <c r="I956" s="1" t="s">
        <v>23</v>
      </c>
      <c r="J956" s="1" t="s">
        <v>11</v>
      </c>
    </row>
    <row r="957" spans="1:10" ht="45">
      <c r="A957" s="1" t="s">
        <v>1672</v>
      </c>
      <c r="B957" s="16">
        <v>6</v>
      </c>
      <c r="C957" s="20">
        <v>0.5</v>
      </c>
      <c r="D957" s="21">
        <v>0</v>
      </c>
      <c r="E957" s="21">
        <v>-1.2</v>
      </c>
      <c r="F957" s="16">
        <v>0.2</v>
      </c>
      <c r="G957" s="6" t="s">
        <v>2955</v>
      </c>
      <c r="H957" s="1" t="s">
        <v>22</v>
      </c>
      <c r="I957" s="1" t="s">
        <v>23</v>
      </c>
      <c r="J957" s="1" t="s">
        <v>1673</v>
      </c>
    </row>
    <row r="958" spans="1:10" ht="15">
      <c r="A958" s="1" t="s">
        <v>171</v>
      </c>
      <c r="B958" s="16">
        <v>6</v>
      </c>
      <c r="C958" s="20">
        <v>0.1</v>
      </c>
      <c r="D958" s="21">
        <v>0.3</v>
      </c>
      <c r="E958" s="21">
        <v>-1.3</v>
      </c>
      <c r="F958" s="16">
        <v>-0.6</v>
      </c>
      <c r="G958" s="6" t="s">
        <v>2956</v>
      </c>
      <c r="H958" s="1" t="s">
        <v>22</v>
      </c>
      <c r="I958" s="1" t="s">
        <v>23</v>
      </c>
      <c r="J958" s="1" t="s">
        <v>172</v>
      </c>
    </row>
    <row r="959" spans="1:10" ht="15">
      <c r="A959" s="1" t="s">
        <v>1263</v>
      </c>
      <c r="B959" s="16">
        <v>6</v>
      </c>
      <c r="C959" s="20">
        <v>0.3</v>
      </c>
      <c r="D959" s="21">
        <v>0.8</v>
      </c>
      <c r="E959" s="21">
        <v>-0.9</v>
      </c>
      <c r="F959" s="16">
        <v>0.1</v>
      </c>
      <c r="G959" s="6" t="s">
        <v>2957</v>
      </c>
      <c r="H959" s="1" t="s">
        <v>9</v>
      </c>
      <c r="I959" s="1" t="s">
        <v>10</v>
      </c>
      <c r="J959" s="1" t="s">
        <v>11</v>
      </c>
    </row>
    <row r="960" spans="1:10" ht="15">
      <c r="A960" s="1" t="s">
        <v>1845</v>
      </c>
      <c r="B960" s="16">
        <v>6</v>
      </c>
      <c r="C960" s="20">
        <v>2.2000000000000002</v>
      </c>
      <c r="D960" s="21">
        <v>0.2</v>
      </c>
      <c r="E960" s="21">
        <v>-1.5</v>
      </c>
      <c r="F960" s="16">
        <v>0.6</v>
      </c>
      <c r="G960" s="6" t="s">
        <v>2958</v>
      </c>
      <c r="H960" s="1" t="s">
        <v>9</v>
      </c>
      <c r="I960" s="1" t="s">
        <v>10</v>
      </c>
      <c r="J960" s="1" t="s">
        <v>11</v>
      </c>
    </row>
    <row r="961" spans="1:10" ht="15">
      <c r="A961" s="1" t="s">
        <v>1979</v>
      </c>
      <c r="B961" s="16">
        <v>6</v>
      </c>
      <c r="C961" s="20">
        <v>1</v>
      </c>
      <c r="D961" s="21">
        <v>0.4</v>
      </c>
      <c r="E961" s="21">
        <v>-1.8</v>
      </c>
      <c r="F961" s="16">
        <v>0.1</v>
      </c>
      <c r="G961" s="6" t="s">
        <v>2959</v>
      </c>
      <c r="H961" s="1" t="s">
        <v>9</v>
      </c>
      <c r="I961" s="1" t="s">
        <v>10</v>
      </c>
      <c r="J961" s="1" t="s">
        <v>11</v>
      </c>
    </row>
    <row r="962" spans="1:10" ht="30">
      <c r="A962" s="1" t="s">
        <v>467</v>
      </c>
      <c r="B962" s="16">
        <v>6</v>
      </c>
      <c r="C962" s="20">
        <v>-0.1</v>
      </c>
      <c r="D962" s="21">
        <v>1.1000000000000001</v>
      </c>
      <c r="E962" s="21">
        <v>-0.5</v>
      </c>
      <c r="F962" s="16">
        <v>-0.3</v>
      </c>
      <c r="G962" s="6" t="s">
        <v>2960</v>
      </c>
      <c r="H962" s="1" t="s">
        <v>9</v>
      </c>
      <c r="I962" s="1" t="s">
        <v>10</v>
      </c>
      <c r="J962" s="1" t="s">
        <v>468</v>
      </c>
    </row>
    <row r="963" spans="1:10" ht="30">
      <c r="A963" s="1" t="s">
        <v>418</v>
      </c>
      <c r="B963" s="16">
        <v>6</v>
      </c>
      <c r="C963" s="20">
        <v>0.7</v>
      </c>
      <c r="D963" s="21">
        <v>1.1000000000000001</v>
      </c>
      <c r="E963" s="21">
        <v>-1.4</v>
      </c>
      <c r="F963" s="16">
        <v>0.4</v>
      </c>
      <c r="G963" s="6" t="s">
        <v>2961</v>
      </c>
      <c r="H963" s="1" t="s">
        <v>9</v>
      </c>
      <c r="I963" s="1" t="s">
        <v>10</v>
      </c>
      <c r="J963" s="1" t="s">
        <v>419</v>
      </c>
    </row>
    <row r="964" spans="1:10" ht="15">
      <c r="A964" s="1" t="s">
        <v>387</v>
      </c>
      <c r="B964" s="16">
        <v>6</v>
      </c>
      <c r="C964" s="20">
        <v>0.9</v>
      </c>
      <c r="D964" s="21">
        <v>-0.1</v>
      </c>
      <c r="E964" s="21">
        <v>-2.6</v>
      </c>
      <c r="F964" s="16">
        <v>0</v>
      </c>
      <c r="G964" s="6" t="s">
        <v>2962</v>
      </c>
      <c r="H964" s="1" t="s">
        <v>9</v>
      </c>
      <c r="I964" s="1" t="s">
        <v>10</v>
      </c>
      <c r="J964" s="1" t="s">
        <v>388</v>
      </c>
    </row>
    <row r="965" spans="1:10" ht="30">
      <c r="A965" s="1" t="s">
        <v>1989</v>
      </c>
      <c r="B965" s="16">
        <v>6</v>
      </c>
      <c r="C965" s="20">
        <v>0.7</v>
      </c>
      <c r="D965" s="21">
        <v>1.4</v>
      </c>
      <c r="E965" s="21">
        <v>-2.8</v>
      </c>
      <c r="F965" s="16">
        <v>-0.9</v>
      </c>
      <c r="G965" s="6" t="s">
        <v>2963</v>
      </c>
      <c r="H965" s="1" t="s">
        <v>9</v>
      </c>
      <c r="I965" s="1" t="s">
        <v>10</v>
      </c>
      <c r="J965" s="1" t="s">
        <v>1990</v>
      </c>
    </row>
    <row r="966" spans="1:10" ht="15">
      <c r="A966" s="1" t="s">
        <v>1747</v>
      </c>
      <c r="B966" s="16">
        <v>6</v>
      </c>
      <c r="C966" s="20">
        <v>1.3</v>
      </c>
      <c r="D966" s="21">
        <v>-0.2</v>
      </c>
      <c r="E966" s="21">
        <v>0</v>
      </c>
      <c r="F966" s="16">
        <v>-0.3</v>
      </c>
      <c r="G966" s="6" t="s">
        <v>2964</v>
      </c>
      <c r="H966" s="1" t="s">
        <v>9</v>
      </c>
      <c r="I966" s="1" t="s">
        <v>10</v>
      </c>
      <c r="J966" s="1" t="s">
        <v>1748</v>
      </c>
    </row>
    <row r="967" spans="1:10" ht="15">
      <c r="A967" s="1" t="s">
        <v>1871</v>
      </c>
      <c r="B967" s="16">
        <v>6</v>
      </c>
      <c r="C967" s="20">
        <v>1.4</v>
      </c>
      <c r="D967" s="21">
        <v>-0.1</v>
      </c>
      <c r="E967" s="21">
        <v>-1</v>
      </c>
      <c r="F967" s="16">
        <v>0.8</v>
      </c>
      <c r="G967" s="6" t="s">
        <v>2965</v>
      </c>
      <c r="H967" s="1" t="s">
        <v>9</v>
      </c>
      <c r="I967" s="1" t="s">
        <v>10</v>
      </c>
      <c r="J967" s="1" t="s">
        <v>1870</v>
      </c>
    </row>
    <row r="968" spans="1:10" ht="30">
      <c r="A968" s="1" t="s">
        <v>762</v>
      </c>
      <c r="B968" s="16">
        <v>6</v>
      </c>
      <c r="C968" s="20">
        <v>0.6</v>
      </c>
      <c r="D968" s="21">
        <v>0</v>
      </c>
      <c r="E968" s="21">
        <v>-1.1000000000000001</v>
      </c>
      <c r="F968" s="16">
        <v>0.4</v>
      </c>
      <c r="G968" s="6" t="s">
        <v>2966</v>
      </c>
      <c r="H968" s="1" t="s">
        <v>9</v>
      </c>
      <c r="I968" s="1" t="s">
        <v>10</v>
      </c>
      <c r="J968" s="1" t="s">
        <v>763</v>
      </c>
    </row>
    <row r="969" spans="1:10" ht="30">
      <c r="A969" s="1" t="s">
        <v>1189</v>
      </c>
      <c r="B969" s="16">
        <v>6</v>
      </c>
      <c r="C969" s="20">
        <v>1</v>
      </c>
      <c r="D969" s="21">
        <v>1</v>
      </c>
      <c r="E969" s="21">
        <v>-1.1000000000000001</v>
      </c>
      <c r="F969" s="16">
        <v>-1.9</v>
      </c>
      <c r="G969" s="6" t="s">
        <v>2967</v>
      </c>
      <c r="H969" s="1" t="s">
        <v>791</v>
      </c>
      <c r="I969" s="1" t="s">
        <v>792</v>
      </c>
      <c r="J969" s="1" t="s">
        <v>1190</v>
      </c>
    </row>
    <row r="970" spans="1:10" ht="15">
      <c r="A970" s="1" t="s">
        <v>242</v>
      </c>
      <c r="B970" s="16">
        <v>6</v>
      </c>
      <c r="C970" s="20">
        <v>1.8</v>
      </c>
      <c r="D970" s="21">
        <v>1.6</v>
      </c>
      <c r="E970" s="21">
        <v>-0.6</v>
      </c>
      <c r="F970" s="16">
        <v>-0.4</v>
      </c>
      <c r="G970" s="6" t="s">
        <v>2968</v>
      </c>
      <c r="H970" s="1" t="s">
        <v>243</v>
      </c>
      <c r="I970" s="1" t="s">
        <v>244</v>
      </c>
      <c r="J970" s="1" t="s">
        <v>11</v>
      </c>
    </row>
    <row r="971" spans="1:10" ht="30">
      <c r="A971" s="1" t="s">
        <v>1498</v>
      </c>
      <c r="B971" s="16">
        <v>6</v>
      </c>
      <c r="C971" s="20">
        <v>-1.5</v>
      </c>
      <c r="D971" s="21">
        <v>-1.3</v>
      </c>
      <c r="E971" s="21">
        <v>-1.1000000000000001</v>
      </c>
      <c r="F971" s="16">
        <v>-2.9</v>
      </c>
      <c r="G971" s="6" t="s">
        <v>2969</v>
      </c>
      <c r="H971" s="1" t="s">
        <v>1499</v>
      </c>
      <c r="I971" s="1" t="s">
        <v>1500</v>
      </c>
      <c r="J971" s="1" t="s">
        <v>1501</v>
      </c>
    </row>
    <row r="972" spans="1:10" ht="30">
      <c r="A972" s="1" t="s">
        <v>1956</v>
      </c>
      <c r="B972" s="16">
        <v>6</v>
      </c>
      <c r="C972" s="20">
        <v>1</v>
      </c>
      <c r="D972" s="21">
        <v>-1.2</v>
      </c>
      <c r="E972" s="21">
        <v>-0.8</v>
      </c>
      <c r="F972" s="16">
        <v>-0.6</v>
      </c>
      <c r="G972" s="6" t="s">
        <v>2970</v>
      </c>
      <c r="H972" s="1" t="s">
        <v>1796</v>
      </c>
      <c r="I972" s="1" t="s">
        <v>1797</v>
      </c>
      <c r="J972" s="1" t="s">
        <v>1957</v>
      </c>
    </row>
    <row r="973" spans="1:10" ht="45">
      <c r="A973" s="1" t="s">
        <v>1972</v>
      </c>
      <c r="B973" s="16">
        <v>6</v>
      </c>
      <c r="C973" s="20">
        <v>1.8</v>
      </c>
      <c r="D973" s="21">
        <v>0.4</v>
      </c>
      <c r="E973" s="21">
        <v>-0.6</v>
      </c>
      <c r="F973" s="16">
        <v>-0.7</v>
      </c>
      <c r="G973" s="6" t="s">
        <v>2971</v>
      </c>
      <c r="H973" s="1" t="s">
        <v>110</v>
      </c>
      <c r="I973" s="1" t="s">
        <v>111</v>
      </c>
      <c r="J973" s="1" t="s">
        <v>1449</v>
      </c>
    </row>
    <row r="974" spans="1:10" ht="45">
      <c r="A974" s="1" t="s">
        <v>1343</v>
      </c>
      <c r="B974" s="16">
        <v>6</v>
      </c>
      <c r="C974" s="20">
        <v>0.6</v>
      </c>
      <c r="D974" s="21">
        <v>0</v>
      </c>
      <c r="E974" s="21">
        <v>-0.7</v>
      </c>
      <c r="F974" s="16">
        <v>0.4</v>
      </c>
      <c r="G974" s="6" t="s">
        <v>2972</v>
      </c>
      <c r="H974" s="1" t="s">
        <v>314</v>
      </c>
      <c r="I974" s="1" t="s">
        <v>315</v>
      </c>
      <c r="J974" s="1" t="s">
        <v>1344</v>
      </c>
    </row>
    <row r="975" spans="1:10" ht="30">
      <c r="A975" s="1" t="s">
        <v>756</v>
      </c>
      <c r="B975" s="16">
        <v>6</v>
      </c>
      <c r="C975" s="20">
        <v>0.4</v>
      </c>
      <c r="D975" s="21">
        <v>0</v>
      </c>
      <c r="E975" s="21">
        <v>-2</v>
      </c>
      <c r="F975" s="16">
        <v>-1</v>
      </c>
      <c r="G975" s="6" t="s">
        <v>2973</v>
      </c>
      <c r="H975" s="1" t="s">
        <v>514</v>
      </c>
      <c r="I975" s="1" t="s">
        <v>515</v>
      </c>
      <c r="J975" s="1" t="s">
        <v>757</v>
      </c>
    </row>
    <row r="976" spans="1:10" s="11" customFormat="1" ht="30">
      <c r="A976" s="9" t="s">
        <v>1118</v>
      </c>
      <c r="B976" s="17">
        <v>6</v>
      </c>
      <c r="C976" s="22">
        <v>-1</v>
      </c>
      <c r="D976" s="23">
        <v>-3</v>
      </c>
      <c r="E976" s="23">
        <v>-3.2</v>
      </c>
      <c r="F976" s="17">
        <v>-0.7</v>
      </c>
      <c r="G976" s="10" t="s">
        <v>2974</v>
      </c>
      <c r="H976" s="9" t="s">
        <v>1119</v>
      </c>
      <c r="I976" s="9" t="s">
        <v>1120</v>
      </c>
      <c r="J976" s="9" t="s">
        <v>1121</v>
      </c>
    </row>
    <row r="977" spans="1:10" ht="30">
      <c r="A977" s="1" t="s">
        <v>269</v>
      </c>
      <c r="B977" s="16">
        <v>6</v>
      </c>
      <c r="C977" s="20">
        <v>0.9</v>
      </c>
      <c r="D977" s="21">
        <v>-1.3</v>
      </c>
      <c r="E977" s="21">
        <v>-2.2999999999999998</v>
      </c>
      <c r="F977" s="16">
        <v>-1.8</v>
      </c>
      <c r="G977" s="6" t="s">
        <v>2975</v>
      </c>
      <c r="H977" s="1" t="s">
        <v>270</v>
      </c>
      <c r="I977" s="1" t="s">
        <v>271</v>
      </c>
      <c r="J977" s="1" t="s">
        <v>11</v>
      </c>
    </row>
    <row r="978" spans="1:10" ht="30">
      <c r="A978" s="1" t="s">
        <v>1384</v>
      </c>
      <c r="B978" s="16">
        <v>6</v>
      </c>
      <c r="C978" s="20">
        <v>1.4</v>
      </c>
      <c r="D978" s="21">
        <v>-1.5</v>
      </c>
      <c r="E978" s="21">
        <v>-1</v>
      </c>
      <c r="F978" s="16">
        <v>-0.8</v>
      </c>
      <c r="G978" s="6" t="s">
        <v>2976</v>
      </c>
      <c r="H978" s="1" t="s">
        <v>326</v>
      </c>
      <c r="I978" s="1" t="s">
        <v>327</v>
      </c>
      <c r="J978" s="1" t="s">
        <v>1385</v>
      </c>
    </row>
    <row r="979" spans="1:10" ht="45">
      <c r="A979" s="1" t="s">
        <v>1314</v>
      </c>
      <c r="B979" s="16">
        <v>6</v>
      </c>
      <c r="C979" s="20">
        <v>-1.3</v>
      </c>
      <c r="D979" s="21">
        <v>-2.1</v>
      </c>
      <c r="E979" s="21">
        <v>-2.9</v>
      </c>
      <c r="F979" s="16">
        <v>-1.2</v>
      </c>
      <c r="G979" s="6" t="s">
        <v>2977</v>
      </c>
      <c r="H979" s="1" t="s">
        <v>1315</v>
      </c>
      <c r="I979" s="1" t="s">
        <v>1316</v>
      </c>
      <c r="J979" s="1" t="s">
        <v>1317</v>
      </c>
    </row>
    <row r="980" spans="1:10" ht="45">
      <c r="A980" s="1" t="s">
        <v>1695</v>
      </c>
      <c r="B980" s="16">
        <v>6</v>
      </c>
      <c r="C980" s="20">
        <v>1.2</v>
      </c>
      <c r="D980" s="21">
        <v>0</v>
      </c>
      <c r="E980" s="21">
        <v>-0.7</v>
      </c>
      <c r="F980" s="16">
        <v>-0.4</v>
      </c>
      <c r="G980" s="6" t="s">
        <v>2978</v>
      </c>
      <c r="H980" s="1" t="s">
        <v>1696</v>
      </c>
      <c r="I980" s="1" t="s">
        <v>1697</v>
      </c>
      <c r="J980" s="1" t="s">
        <v>1698</v>
      </c>
    </row>
    <row r="981" spans="1:10" ht="30">
      <c r="A981" s="1" t="s">
        <v>1100</v>
      </c>
      <c r="B981" s="16">
        <v>6</v>
      </c>
      <c r="C981" s="20">
        <v>0.2</v>
      </c>
      <c r="D981" s="21">
        <v>0.3</v>
      </c>
      <c r="E981" s="21">
        <v>-1.9</v>
      </c>
      <c r="F981" s="16">
        <v>-1.3</v>
      </c>
      <c r="G981" s="6" t="s">
        <v>2979</v>
      </c>
      <c r="H981" s="1" t="s">
        <v>686</v>
      </c>
      <c r="I981" s="1" t="s">
        <v>687</v>
      </c>
      <c r="J981" s="1" t="s">
        <v>1101</v>
      </c>
    </row>
    <row r="982" spans="1:10" ht="30">
      <c r="A982" s="1" t="s">
        <v>1677</v>
      </c>
      <c r="B982" s="16">
        <v>6</v>
      </c>
      <c r="C982" s="20">
        <v>1</v>
      </c>
      <c r="D982" s="21">
        <v>1.1000000000000001</v>
      </c>
      <c r="E982" s="21">
        <v>-1.1000000000000001</v>
      </c>
      <c r="F982" s="16">
        <v>-0.4</v>
      </c>
      <c r="G982" s="6" t="s">
        <v>2980</v>
      </c>
      <c r="H982" s="1" t="s">
        <v>452</v>
      </c>
      <c r="I982" s="1" t="s">
        <v>453</v>
      </c>
      <c r="J982" s="1" t="s">
        <v>11</v>
      </c>
    </row>
    <row r="983" spans="1:10" ht="30">
      <c r="A983" s="1" t="s">
        <v>1914</v>
      </c>
      <c r="B983" s="16">
        <v>6</v>
      </c>
      <c r="C983" s="20">
        <v>1.5</v>
      </c>
      <c r="D983" s="21">
        <v>1.6</v>
      </c>
      <c r="E983" s="21">
        <v>-0.6</v>
      </c>
      <c r="F983" s="16">
        <v>0.3</v>
      </c>
      <c r="G983" s="6" t="s">
        <v>2981</v>
      </c>
      <c r="H983" s="1" t="s">
        <v>1912</v>
      </c>
      <c r="I983" s="1" t="s">
        <v>1913</v>
      </c>
      <c r="J983" s="1" t="s">
        <v>1915</v>
      </c>
    </row>
    <row r="984" spans="1:10" ht="15">
      <c r="A984" s="1" t="s">
        <v>1927</v>
      </c>
      <c r="B984" s="16">
        <v>6</v>
      </c>
      <c r="C984" s="20">
        <v>2</v>
      </c>
      <c r="D984" s="21">
        <v>0.9</v>
      </c>
      <c r="E984" s="21">
        <v>-1.1000000000000001</v>
      </c>
      <c r="F984" s="16">
        <v>-0.1</v>
      </c>
      <c r="G984" s="6" t="s">
        <v>2982</v>
      </c>
      <c r="H984" s="1" t="s">
        <v>377</v>
      </c>
      <c r="I984" s="1" t="s">
        <v>378</v>
      </c>
      <c r="J984" s="1" t="s">
        <v>1926</v>
      </c>
    </row>
    <row r="985" spans="1:10" ht="15">
      <c r="A985" s="1" t="s">
        <v>1413</v>
      </c>
      <c r="B985" s="16">
        <v>6</v>
      </c>
      <c r="C985" s="20">
        <v>1.9</v>
      </c>
      <c r="D985" s="21">
        <v>-0.4</v>
      </c>
      <c r="E985" s="21">
        <v>-0.8</v>
      </c>
      <c r="F985" s="16">
        <v>0.1</v>
      </c>
      <c r="G985" s="6" t="s">
        <v>2983</v>
      </c>
      <c r="H985" s="1" t="s">
        <v>71</v>
      </c>
      <c r="I985" s="1" t="s">
        <v>72</v>
      </c>
      <c r="J985" s="1" t="s">
        <v>11</v>
      </c>
    </row>
    <row r="986" spans="1:10" ht="15">
      <c r="A986" s="1" t="s">
        <v>1133</v>
      </c>
      <c r="B986" s="16">
        <v>6</v>
      </c>
      <c r="C986" s="20">
        <v>-0.4</v>
      </c>
      <c r="D986" s="21">
        <v>1.4</v>
      </c>
      <c r="E986" s="21">
        <v>-1.1000000000000001</v>
      </c>
      <c r="F986" s="16">
        <v>-0.3</v>
      </c>
      <c r="G986" s="6" t="s">
        <v>2984</v>
      </c>
      <c r="H986" s="1" t="s">
        <v>71</v>
      </c>
      <c r="I986" s="1" t="s">
        <v>72</v>
      </c>
      <c r="J986" s="1" t="s">
        <v>1134</v>
      </c>
    </row>
    <row r="987" spans="1:10" ht="30">
      <c r="A987" s="1" t="s">
        <v>1836</v>
      </c>
      <c r="B987" s="16">
        <v>6</v>
      </c>
      <c r="C987" s="20">
        <v>0.2</v>
      </c>
      <c r="D987" s="21">
        <v>0.2</v>
      </c>
      <c r="E987" s="21">
        <v>-1</v>
      </c>
      <c r="F987" s="16">
        <v>-0.8</v>
      </c>
      <c r="G987" s="6" t="s">
        <v>2985</v>
      </c>
      <c r="H987" s="1" t="s">
        <v>71</v>
      </c>
      <c r="I987" s="1" t="s">
        <v>72</v>
      </c>
      <c r="J987" s="1" t="s">
        <v>1837</v>
      </c>
    </row>
    <row r="988" spans="1:10" ht="30">
      <c r="A988" s="1" t="s">
        <v>1949</v>
      </c>
      <c r="B988" s="16">
        <v>6</v>
      </c>
      <c r="C988" s="20">
        <v>-0.7</v>
      </c>
      <c r="D988" s="21">
        <v>-1.2</v>
      </c>
      <c r="E988" s="21">
        <v>-2.5</v>
      </c>
      <c r="F988" s="16">
        <v>-1.4</v>
      </c>
      <c r="G988" s="6" t="s">
        <v>2986</v>
      </c>
      <c r="H988" s="1" t="s">
        <v>119</v>
      </c>
      <c r="I988" s="1" t="s">
        <v>120</v>
      </c>
      <c r="J988" s="1" t="s">
        <v>159</v>
      </c>
    </row>
    <row r="989" spans="1:10" ht="15">
      <c r="A989" s="1" t="s">
        <v>428</v>
      </c>
      <c r="B989" s="16">
        <v>6</v>
      </c>
      <c r="C989" s="20">
        <v>0.3</v>
      </c>
      <c r="D989" s="21">
        <v>0.4</v>
      </c>
      <c r="E989" s="21">
        <v>-1.3</v>
      </c>
      <c r="F989" s="16">
        <v>-1</v>
      </c>
      <c r="G989" s="6" t="s">
        <v>2987</v>
      </c>
      <c r="H989" s="1" t="s">
        <v>429</v>
      </c>
      <c r="I989" s="1" t="s">
        <v>430</v>
      </c>
      <c r="J989" s="1" t="s">
        <v>431</v>
      </c>
    </row>
    <row r="990" spans="1:10" ht="30">
      <c r="A990" s="1" t="s">
        <v>1163</v>
      </c>
      <c r="B990" s="16">
        <v>6</v>
      </c>
      <c r="C990" s="20">
        <v>0.4</v>
      </c>
      <c r="D990" s="21">
        <v>0.9</v>
      </c>
      <c r="E990" s="21">
        <v>-0.3</v>
      </c>
      <c r="F990" s="16">
        <v>0.3</v>
      </c>
      <c r="G990" s="6" t="s">
        <v>2988</v>
      </c>
      <c r="H990" s="1" t="s">
        <v>497</v>
      </c>
      <c r="I990" s="1" t="s">
        <v>498</v>
      </c>
      <c r="J990" s="1" t="s">
        <v>1164</v>
      </c>
    </row>
    <row r="991" spans="1:10" ht="30">
      <c r="A991" s="1" t="s">
        <v>1588</v>
      </c>
      <c r="B991" s="16">
        <v>6</v>
      </c>
      <c r="C991" s="20">
        <v>1.5</v>
      </c>
      <c r="D991" s="21">
        <v>1.2</v>
      </c>
      <c r="E991" s="21">
        <v>-2.1</v>
      </c>
      <c r="F991" s="16">
        <v>-2.1</v>
      </c>
      <c r="G991" s="6" t="s">
        <v>2989</v>
      </c>
      <c r="H991" s="1" t="s">
        <v>1535</v>
      </c>
      <c r="I991" s="1" t="s">
        <v>1536</v>
      </c>
      <c r="J991" s="1" t="s">
        <v>1589</v>
      </c>
    </row>
    <row r="992" spans="1:10" ht="30">
      <c r="A992" s="1" t="s">
        <v>1590</v>
      </c>
      <c r="B992" s="16">
        <v>6</v>
      </c>
      <c r="C992" s="20">
        <v>1.8</v>
      </c>
      <c r="D992" s="21">
        <v>1.5</v>
      </c>
      <c r="E992" s="21">
        <v>-2.1</v>
      </c>
      <c r="F992" s="16">
        <v>-2.1</v>
      </c>
      <c r="G992" s="6" t="s">
        <v>2990</v>
      </c>
      <c r="H992" s="1" t="s">
        <v>1535</v>
      </c>
      <c r="I992" s="1" t="s">
        <v>1536</v>
      </c>
      <c r="J992" s="1" t="s">
        <v>1589</v>
      </c>
    </row>
    <row r="993" spans="1:10" ht="30">
      <c r="A993" s="1" t="s">
        <v>1591</v>
      </c>
      <c r="B993" s="16">
        <v>6</v>
      </c>
      <c r="C993" s="20">
        <v>2.1</v>
      </c>
      <c r="D993" s="21">
        <v>1.5</v>
      </c>
      <c r="E993" s="21">
        <v>-2</v>
      </c>
      <c r="F993" s="16">
        <v>-1.7</v>
      </c>
      <c r="G993" s="6" t="s">
        <v>2991</v>
      </c>
      <c r="H993" s="1" t="s">
        <v>1535</v>
      </c>
      <c r="I993" s="1" t="s">
        <v>1536</v>
      </c>
      <c r="J993" s="1" t="s">
        <v>1589</v>
      </c>
    </row>
    <row r="994" spans="1:10" ht="30">
      <c r="A994" s="1" t="s">
        <v>1750</v>
      </c>
      <c r="B994" s="16">
        <v>6</v>
      </c>
      <c r="C994" s="20">
        <v>1.5</v>
      </c>
      <c r="D994" s="21">
        <v>0</v>
      </c>
      <c r="E994" s="21">
        <v>-0.3</v>
      </c>
      <c r="F994" s="16">
        <v>0.1</v>
      </c>
      <c r="G994" s="6" t="s">
        <v>2992</v>
      </c>
      <c r="H994" s="1" t="s">
        <v>1535</v>
      </c>
      <c r="I994" s="1" t="s">
        <v>1536</v>
      </c>
      <c r="J994" s="1" t="s">
        <v>1751</v>
      </c>
    </row>
    <row r="995" spans="1:10" ht="15">
      <c r="A995" s="1" t="s">
        <v>781</v>
      </c>
      <c r="B995" s="16">
        <v>6</v>
      </c>
      <c r="C995" s="20">
        <v>1.7</v>
      </c>
      <c r="D995" s="21">
        <v>0.4</v>
      </c>
      <c r="E995" s="21">
        <v>-0.5</v>
      </c>
      <c r="F995" s="16">
        <v>0</v>
      </c>
      <c r="G995" s="6" t="s">
        <v>2993</v>
      </c>
      <c r="H995" s="1" t="s">
        <v>775</v>
      </c>
      <c r="I995" s="1" t="s">
        <v>776</v>
      </c>
      <c r="J995" s="1" t="s">
        <v>779</v>
      </c>
    </row>
    <row r="996" spans="1:10" ht="15">
      <c r="A996" s="1" t="s">
        <v>1566</v>
      </c>
      <c r="B996" s="16">
        <v>6</v>
      </c>
      <c r="C996" s="20">
        <v>1.8</v>
      </c>
      <c r="D996" s="21">
        <v>-0.1</v>
      </c>
      <c r="E996" s="21">
        <v>-0.5</v>
      </c>
      <c r="F996" s="16">
        <v>-0.1</v>
      </c>
      <c r="G996" s="6" t="s">
        <v>2994</v>
      </c>
      <c r="H996" s="1" t="s">
        <v>775</v>
      </c>
      <c r="I996" s="1" t="s">
        <v>776</v>
      </c>
      <c r="J996" s="1" t="s">
        <v>1567</v>
      </c>
    </row>
    <row r="997" spans="1:10" ht="15">
      <c r="A997" s="1" t="s">
        <v>1330</v>
      </c>
      <c r="B997" s="16">
        <v>6</v>
      </c>
      <c r="C997" s="20">
        <v>-0.2</v>
      </c>
      <c r="D997" s="21">
        <v>-0.4</v>
      </c>
      <c r="E997" s="21">
        <v>-2.5</v>
      </c>
      <c r="F997" s="16">
        <v>-1.1000000000000001</v>
      </c>
      <c r="G997" s="6" t="s">
        <v>2995</v>
      </c>
      <c r="H997" s="1" t="s">
        <v>775</v>
      </c>
      <c r="I997" s="1" t="s">
        <v>776</v>
      </c>
      <c r="J997" s="1" t="s">
        <v>1331</v>
      </c>
    </row>
    <row r="998" spans="1:10" ht="30">
      <c r="A998" s="1" t="s">
        <v>1782</v>
      </c>
      <c r="B998" s="16">
        <v>6</v>
      </c>
      <c r="C998" s="20">
        <v>-1</v>
      </c>
      <c r="D998" s="21">
        <v>0.9</v>
      </c>
      <c r="E998" s="21">
        <v>-3.6</v>
      </c>
      <c r="F998" s="16">
        <v>-2.4</v>
      </c>
      <c r="G998" s="6" t="s">
        <v>2996</v>
      </c>
      <c r="H998" s="1" t="s">
        <v>540</v>
      </c>
      <c r="I998" s="1" t="s">
        <v>541</v>
      </c>
      <c r="J998" s="5" t="s">
        <v>1783</v>
      </c>
    </row>
    <row r="999" spans="1:10" ht="30">
      <c r="A999" s="1" t="s">
        <v>1784</v>
      </c>
      <c r="B999" s="16">
        <v>6</v>
      </c>
      <c r="C999" s="20">
        <v>-1.1000000000000001</v>
      </c>
      <c r="D999" s="21">
        <v>0.9</v>
      </c>
      <c r="E999" s="21">
        <v>-3.6</v>
      </c>
      <c r="F999" s="16">
        <v>-2.8</v>
      </c>
      <c r="G999" s="6" t="s">
        <v>2997</v>
      </c>
      <c r="H999" s="1" t="s">
        <v>540</v>
      </c>
      <c r="I999" s="1" t="s">
        <v>541</v>
      </c>
      <c r="J999" s="1" t="s">
        <v>1783</v>
      </c>
    </row>
    <row r="1000" spans="1:10" ht="30">
      <c r="A1000" s="1" t="s">
        <v>720</v>
      </c>
      <c r="B1000" s="16">
        <v>6</v>
      </c>
      <c r="C1000" s="20">
        <v>-1</v>
      </c>
      <c r="D1000" s="21">
        <v>0.4</v>
      </c>
      <c r="E1000" s="21">
        <v>-3.4</v>
      </c>
      <c r="F1000" s="16">
        <v>-2.1</v>
      </c>
      <c r="G1000" s="6" t="s">
        <v>2998</v>
      </c>
      <c r="H1000" s="1" t="s">
        <v>540</v>
      </c>
      <c r="I1000" s="1" t="s">
        <v>541</v>
      </c>
      <c r="J1000" s="1" t="s">
        <v>721</v>
      </c>
    </row>
    <row r="1001" spans="1:10" ht="30">
      <c r="A1001" s="1" t="s">
        <v>1027</v>
      </c>
      <c r="B1001" s="16">
        <v>6</v>
      </c>
      <c r="C1001" s="20">
        <v>0.7</v>
      </c>
      <c r="D1001" s="21">
        <v>-0.4</v>
      </c>
      <c r="E1001" s="21">
        <v>-0.2</v>
      </c>
      <c r="F1001" s="16">
        <v>-0.3</v>
      </c>
      <c r="G1001" s="6" t="s">
        <v>2999</v>
      </c>
      <c r="H1001" s="1" t="s">
        <v>26</v>
      </c>
      <c r="I1001" s="1" t="s">
        <v>27</v>
      </c>
      <c r="J1001" s="1" t="s">
        <v>1028</v>
      </c>
    </row>
    <row r="1002" spans="1:10" ht="15">
      <c r="A1002" s="1" t="s">
        <v>394</v>
      </c>
      <c r="B1002" s="16">
        <v>6</v>
      </c>
      <c r="C1002" s="20">
        <v>1.4</v>
      </c>
      <c r="D1002" s="21">
        <v>0</v>
      </c>
      <c r="E1002" s="21">
        <v>-0.4</v>
      </c>
      <c r="F1002" s="16">
        <v>0</v>
      </c>
      <c r="G1002" s="6" t="s">
        <v>3000</v>
      </c>
      <c r="H1002" s="1" t="s">
        <v>18</v>
      </c>
      <c r="I1002" s="1" t="s">
        <v>19</v>
      </c>
      <c r="J1002" s="1" t="s">
        <v>11</v>
      </c>
    </row>
    <row r="1003" spans="1:10" ht="30">
      <c r="A1003" s="1" t="s">
        <v>1139</v>
      </c>
      <c r="B1003" s="16">
        <v>6</v>
      </c>
      <c r="C1003" s="20">
        <v>1</v>
      </c>
      <c r="D1003" s="21">
        <v>-0.4</v>
      </c>
      <c r="E1003" s="21">
        <v>-0.8</v>
      </c>
      <c r="F1003" s="16">
        <v>-0.6</v>
      </c>
      <c r="G1003" s="6" t="s">
        <v>3001</v>
      </c>
      <c r="H1003" s="1" t="s">
        <v>1140</v>
      </c>
      <c r="I1003" s="1" t="s">
        <v>1141</v>
      </c>
      <c r="J1003" s="1" t="s">
        <v>1142</v>
      </c>
    </row>
    <row r="1004" spans="1:10" ht="30">
      <c r="A1004" s="1" t="s">
        <v>1485</v>
      </c>
      <c r="B1004" s="16">
        <v>6</v>
      </c>
      <c r="C1004" s="20">
        <v>0.9</v>
      </c>
      <c r="D1004" s="21">
        <v>-0.2</v>
      </c>
      <c r="E1004" s="21">
        <v>-1.3</v>
      </c>
      <c r="F1004" s="16">
        <v>0.5</v>
      </c>
      <c r="G1004" s="6" t="s">
        <v>3002</v>
      </c>
      <c r="H1004" s="1" t="s">
        <v>732</v>
      </c>
      <c r="I1004" s="1" t="s">
        <v>733</v>
      </c>
      <c r="J1004" s="1" t="s">
        <v>734</v>
      </c>
    </row>
    <row r="1005" spans="1:10" s="4" customFormat="1" ht="30">
      <c r="A1005" s="3" t="s">
        <v>247</v>
      </c>
      <c r="B1005" s="18">
        <v>6</v>
      </c>
      <c r="C1005" s="24">
        <v>0.5</v>
      </c>
      <c r="D1005" s="25">
        <v>-0.8</v>
      </c>
      <c r="E1005" s="25">
        <v>-3.1</v>
      </c>
      <c r="F1005" s="18">
        <v>-0.6</v>
      </c>
      <c r="G1005" s="7" t="s">
        <v>3003</v>
      </c>
      <c r="H1005" s="3" t="s">
        <v>248</v>
      </c>
      <c r="I1005" s="3" t="s">
        <v>249</v>
      </c>
      <c r="J1005" s="3" t="s">
        <v>250</v>
      </c>
    </row>
  </sheetData>
  <sortState ref="A2:K1004">
    <sortCondition ref="B2:B1004"/>
  </sortState>
  <mergeCells count="2">
    <mergeCell ref="C1:F1"/>
    <mergeCell ref="H1:J1"/>
  </mergeCells>
  <phoneticPr fontId="0" type="noConversion"/>
  <conditionalFormatting sqref="C3:F1048576 C1">
    <cfRule type="colorScale" priority="2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conditionalFormatting sqref="C1:F1">
    <cfRule type="colorScale" priority="1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quête1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3-12-10T14:15:32Z</dcterms:created>
  <dcterms:modified xsi:type="dcterms:W3CDTF">2014-01-10T08:49:13Z</dcterms:modified>
</cp:coreProperties>
</file>